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sdcloud-my.sharepoint.com/personal/eafrancis_ucsd_edu/Documents/Documents/Rangamani Lab/Projects/SMART - Nat Comp Sci/publication/organized materials/"/>
    </mc:Choice>
  </mc:AlternateContent>
  <xr:revisionPtr revIDLastSave="1" documentId="8_{91C2C62D-CEDD-4CBA-9953-5468C368D0A6}" xr6:coauthVersionLast="47" xr6:coauthVersionMax="47" xr10:uidLastSave="{8859CEBD-BF21-442E-A3BC-A4C489893F46}"/>
  <bookViews>
    <workbookView xWindow="5670" yWindow="1425" windowWidth="28800" windowHeight="11295" xr2:uid="{C8C95537-2173-4B34-BC51-542953F909F7}"/>
  </bookViews>
  <sheets>
    <sheet name="Fig6B-C" sheetId="17" r:id="rId1"/>
    <sheet name="Fig6D - YAP" sheetId="5" r:id="rId2"/>
    <sheet name="Fig 6D - FActin" sheetId="6" r:id="rId3"/>
    <sheet name="Fig6E" sheetId="18" r:id="rId4"/>
    <sheet name="Fig6F" sheetId="2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20" l="1"/>
  <c r="G4" i="20"/>
  <c r="G5" i="20"/>
  <c r="G6" i="20"/>
  <c r="G7" i="20"/>
  <c r="G8" i="20"/>
  <c r="G9" i="20"/>
  <c r="G10" i="20"/>
  <c r="G11" i="20"/>
  <c r="G12" i="20"/>
  <c r="G13" i="20"/>
  <c r="G14" i="20"/>
  <c r="G15" i="20"/>
  <c r="G16" i="20"/>
  <c r="G17" i="20"/>
  <c r="G18" i="20"/>
  <c r="G19" i="20"/>
  <c r="G20" i="20"/>
  <c r="G21" i="20"/>
  <c r="G22" i="20"/>
  <c r="G23" i="20"/>
  <c r="G24" i="20"/>
  <c r="G25" i="20"/>
  <c r="G26" i="20"/>
  <c r="G27" i="20"/>
  <c r="G28" i="20"/>
  <c r="G29" i="20"/>
  <c r="G30" i="20"/>
  <c r="G31" i="20"/>
  <c r="G32" i="20"/>
  <c r="G33" i="20"/>
  <c r="G34" i="20"/>
  <c r="G35" i="20"/>
  <c r="G36" i="20"/>
  <c r="G37" i="20"/>
  <c r="G38" i="20"/>
  <c r="G39" i="20"/>
  <c r="G40" i="20"/>
  <c r="G41" i="20"/>
  <c r="G42" i="20"/>
  <c r="G43" i="20"/>
  <c r="G44" i="20"/>
  <c r="G45" i="20"/>
  <c r="G46" i="20"/>
  <c r="G47" i="20"/>
  <c r="G48" i="20"/>
  <c r="G49" i="20"/>
  <c r="G50" i="20"/>
  <c r="G51" i="20"/>
  <c r="G52" i="20"/>
  <c r="G53" i="20"/>
  <c r="G54" i="20"/>
  <c r="G55" i="20"/>
  <c r="G56" i="20"/>
  <c r="G57" i="20"/>
  <c r="G58" i="20"/>
  <c r="G59" i="20"/>
  <c r="G60" i="20"/>
  <c r="G61" i="20"/>
  <c r="G62" i="20"/>
  <c r="G63" i="20"/>
  <c r="G64" i="20"/>
  <c r="G65" i="20"/>
  <c r="G66" i="20"/>
  <c r="G67" i="20"/>
  <c r="G68" i="20"/>
  <c r="G69" i="20"/>
  <c r="G70" i="20"/>
  <c r="G71" i="20"/>
  <c r="G72" i="20"/>
  <c r="G73" i="20"/>
  <c r="G74" i="20"/>
  <c r="G75" i="20"/>
  <c r="G76" i="20"/>
  <c r="G77" i="20"/>
  <c r="G78" i="20"/>
  <c r="G79" i="20"/>
  <c r="G80" i="20"/>
  <c r="G81" i="20"/>
  <c r="G82" i="20"/>
  <c r="G83" i="20"/>
  <c r="G84" i="20"/>
  <c r="G85" i="20"/>
  <c r="G86" i="20"/>
  <c r="G87" i="20"/>
  <c r="G88" i="20"/>
  <c r="G89" i="20"/>
  <c r="G90" i="20"/>
  <c r="G91" i="20"/>
  <c r="G92" i="20"/>
  <c r="G93" i="20"/>
  <c r="G94" i="20"/>
  <c r="G95" i="20"/>
  <c r="G96" i="20"/>
  <c r="G97" i="20"/>
  <c r="G98" i="20"/>
  <c r="G99" i="20"/>
  <c r="G100" i="20"/>
  <c r="G101" i="20"/>
  <c r="G102" i="20"/>
  <c r="G103" i="20"/>
  <c r="G104" i="20"/>
  <c r="G105" i="20"/>
  <c r="G106" i="20"/>
  <c r="G107" i="20"/>
  <c r="G108" i="20"/>
  <c r="G109" i="20"/>
  <c r="G110" i="20"/>
  <c r="G111" i="20"/>
  <c r="G112" i="20"/>
  <c r="G113" i="20"/>
  <c r="G114" i="20"/>
  <c r="G115" i="20"/>
  <c r="G116" i="20"/>
  <c r="G117" i="20"/>
  <c r="G118" i="20"/>
  <c r="G119" i="20"/>
  <c r="G120" i="20"/>
  <c r="G121" i="20"/>
  <c r="G122" i="20"/>
  <c r="G123" i="20"/>
  <c r="G124" i="20"/>
  <c r="G125" i="20"/>
  <c r="G126" i="20"/>
  <c r="G127" i="20"/>
  <c r="G128" i="20"/>
  <c r="G129" i="20"/>
  <c r="G130" i="20"/>
  <c r="G131" i="20"/>
  <c r="G132" i="20"/>
  <c r="G133" i="20"/>
  <c r="G134" i="20"/>
  <c r="G135" i="20"/>
  <c r="G136" i="20"/>
  <c r="G137" i="20"/>
  <c r="G138" i="20"/>
  <c r="G139" i="20"/>
  <c r="G140" i="20"/>
  <c r="G141" i="20"/>
  <c r="G142" i="20"/>
  <c r="G143" i="20"/>
  <c r="G144" i="20"/>
  <c r="G145" i="20"/>
  <c r="G146" i="20"/>
  <c r="G147" i="20"/>
  <c r="G148" i="20"/>
  <c r="G149" i="20"/>
  <c r="G150" i="20"/>
  <c r="G151" i="20"/>
  <c r="G152" i="20"/>
  <c r="G153" i="20"/>
  <c r="G154" i="20"/>
  <c r="G155" i="20"/>
  <c r="G156" i="20"/>
  <c r="G157" i="20"/>
  <c r="G158" i="20"/>
  <c r="G159" i="20"/>
  <c r="G160" i="20"/>
  <c r="G161" i="20"/>
  <c r="G162" i="20"/>
  <c r="G163" i="20"/>
  <c r="G164" i="20"/>
  <c r="G165" i="20"/>
  <c r="G166" i="20"/>
  <c r="G167" i="20"/>
  <c r="G168" i="20"/>
  <c r="G169" i="20"/>
  <c r="G170" i="20"/>
  <c r="G171" i="20"/>
  <c r="G172" i="20"/>
  <c r="G173" i="20"/>
  <c r="G174" i="20"/>
  <c r="G175" i="20"/>
  <c r="G176" i="20"/>
  <c r="G177" i="20"/>
  <c r="G178" i="20"/>
  <c r="G179" i="20"/>
  <c r="G180" i="20"/>
  <c r="G181" i="20"/>
  <c r="G182" i="20"/>
  <c r="G183" i="20"/>
  <c r="G184" i="20"/>
  <c r="G185" i="20"/>
  <c r="G186" i="20"/>
  <c r="G187" i="20"/>
  <c r="G188" i="20"/>
  <c r="G189" i="20"/>
  <c r="G190" i="20"/>
  <c r="G191" i="20"/>
  <c r="G192" i="20"/>
  <c r="G193" i="20"/>
  <c r="G194" i="20"/>
  <c r="G195" i="20"/>
  <c r="G196" i="20"/>
  <c r="G197" i="20"/>
  <c r="G198" i="20"/>
  <c r="G199" i="20"/>
  <c r="G200" i="20"/>
  <c r="G201" i="20"/>
  <c r="G202" i="20"/>
  <c r="G203" i="20"/>
  <c r="G204" i="20"/>
  <c r="G205" i="20"/>
  <c r="G206" i="20"/>
  <c r="G207" i="20"/>
  <c r="G208" i="20"/>
  <c r="G209" i="20"/>
  <c r="G210" i="20"/>
  <c r="G211" i="20"/>
  <c r="G212" i="20"/>
  <c r="G213" i="20"/>
  <c r="G214" i="20"/>
  <c r="G215" i="20"/>
  <c r="G216" i="20"/>
  <c r="G217" i="20"/>
  <c r="G218" i="20"/>
  <c r="G219" i="20"/>
  <c r="G220" i="20"/>
  <c r="G221" i="20"/>
  <c r="G222" i="20"/>
  <c r="G223" i="20"/>
  <c r="G224" i="20"/>
  <c r="G225" i="20"/>
  <c r="G226" i="20"/>
  <c r="G227" i="20"/>
  <c r="G228" i="20"/>
  <c r="G229" i="20"/>
  <c r="G230" i="20"/>
  <c r="G231" i="20"/>
  <c r="G232" i="20"/>
  <c r="G233" i="20"/>
  <c r="G234" i="20"/>
  <c r="G235" i="20"/>
  <c r="G236" i="20"/>
  <c r="G237" i="20"/>
  <c r="G238" i="20"/>
  <c r="G239" i="20"/>
  <c r="G240" i="20"/>
  <c r="G241" i="20"/>
  <c r="G242" i="20"/>
  <c r="G243" i="20"/>
  <c r="G244" i="20"/>
  <c r="G245" i="20"/>
  <c r="G246" i="20"/>
  <c r="G247" i="20"/>
  <c r="G248" i="20"/>
  <c r="G249" i="20"/>
  <c r="G250" i="20"/>
  <c r="G251" i="20"/>
  <c r="G252" i="20"/>
  <c r="G253" i="20"/>
  <c r="G254" i="20"/>
  <c r="G255" i="20"/>
  <c r="G256" i="20"/>
  <c r="G257" i="20"/>
  <c r="G258" i="20"/>
  <c r="G259" i="20"/>
  <c r="G260" i="20"/>
  <c r="G261" i="20"/>
  <c r="G262" i="20"/>
  <c r="G263" i="20"/>
  <c r="G264" i="20"/>
  <c r="G265" i="20"/>
  <c r="G266" i="20"/>
  <c r="G267" i="20"/>
  <c r="G268" i="20"/>
  <c r="G269" i="20"/>
  <c r="G270" i="20"/>
  <c r="G271" i="20"/>
  <c r="G272" i="20"/>
  <c r="G273" i="20"/>
  <c r="G274" i="20"/>
  <c r="G275" i="20"/>
  <c r="G276" i="20"/>
  <c r="G277" i="20"/>
  <c r="G278" i="20"/>
  <c r="G279" i="20"/>
  <c r="G280" i="20"/>
  <c r="G281" i="20"/>
  <c r="G282" i="20"/>
  <c r="G283" i="20"/>
  <c r="G284" i="20"/>
  <c r="G285" i="20"/>
  <c r="G286" i="20"/>
  <c r="G287" i="20"/>
  <c r="G288" i="20"/>
  <c r="G289" i="20"/>
  <c r="G290" i="20"/>
  <c r="G291" i="20"/>
  <c r="G292" i="20"/>
  <c r="G293" i="20"/>
  <c r="G294" i="20"/>
  <c r="G295" i="20"/>
  <c r="G296" i="20"/>
  <c r="G297" i="20"/>
  <c r="G298" i="20"/>
  <c r="G299" i="20"/>
  <c r="G300" i="20"/>
  <c r="G301" i="20"/>
  <c r="G302" i="20"/>
  <c r="G303" i="20"/>
  <c r="G304" i="20"/>
  <c r="G305" i="20"/>
  <c r="G306" i="20"/>
  <c r="G307" i="20"/>
  <c r="G308" i="20"/>
  <c r="G309" i="20"/>
  <c r="G310" i="20"/>
  <c r="G311" i="20"/>
  <c r="G312" i="20"/>
  <c r="G313" i="20"/>
  <c r="G314" i="20"/>
  <c r="G315" i="20"/>
  <c r="G316" i="20"/>
  <c r="G317" i="20"/>
  <c r="G318" i="20"/>
  <c r="G319" i="20"/>
  <c r="G320" i="20"/>
  <c r="G321" i="20"/>
  <c r="G322" i="20"/>
  <c r="G323" i="20"/>
  <c r="G324" i="20"/>
  <c r="G325" i="20"/>
  <c r="G326" i="20"/>
  <c r="G327" i="20"/>
  <c r="G328" i="20"/>
  <c r="G329" i="20"/>
  <c r="G330" i="20"/>
  <c r="G331" i="20"/>
  <c r="G332" i="20"/>
  <c r="G333" i="20"/>
  <c r="G334" i="20"/>
  <c r="G335" i="20"/>
  <c r="G336" i="20"/>
  <c r="G337" i="20"/>
  <c r="G338" i="20"/>
  <c r="G339" i="20"/>
  <c r="G340" i="20"/>
  <c r="G341" i="20"/>
  <c r="G342" i="20"/>
  <c r="G343" i="20"/>
  <c r="G344" i="20"/>
  <c r="G345" i="20"/>
  <c r="G346" i="20"/>
  <c r="G347" i="20"/>
  <c r="G348" i="20"/>
  <c r="G349" i="20"/>
  <c r="G350" i="20"/>
  <c r="G351" i="20"/>
  <c r="G352" i="20"/>
  <c r="G353" i="20"/>
  <c r="G354" i="20"/>
  <c r="G355" i="20"/>
  <c r="G356" i="20"/>
  <c r="G357" i="20"/>
  <c r="G358" i="20"/>
  <c r="G359" i="20"/>
  <c r="G360" i="20"/>
  <c r="G361" i="20"/>
  <c r="G362" i="20"/>
  <c r="G363" i="20"/>
  <c r="G364" i="20"/>
  <c r="G365" i="20"/>
  <c r="G366" i="20"/>
  <c r="G367" i="20"/>
  <c r="G368" i="20"/>
  <c r="G369" i="20"/>
  <c r="G370" i="20"/>
  <c r="G371" i="20"/>
  <c r="G372" i="20"/>
  <c r="G373" i="20"/>
  <c r="G374" i="20"/>
  <c r="G375" i="20"/>
  <c r="G376" i="20"/>
  <c r="G377" i="20"/>
  <c r="G378" i="20"/>
  <c r="G379" i="20"/>
  <c r="G380" i="20"/>
  <c r="G381" i="20"/>
  <c r="G382" i="20"/>
  <c r="G383" i="20"/>
  <c r="G384" i="20"/>
  <c r="G385" i="20"/>
  <c r="G386" i="20"/>
  <c r="G387" i="20"/>
  <c r="G388" i="20"/>
  <c r="G389" i="20"/>
  <c r="G390" i="20"/>
  <c r="G391" i="20"/>
  <c r="G392" i="20"/>
  <c r="G393" i="20"/>
  <c r="G394" i="20"/>
  <c r="G395" i="20"/>
  <c r="G396" i="20"/>
  <c r="G397" i="20"/>
  <c r="G398" i="20"/>
  <c r="G399" i="20"/>
  <c r="G400" i="20"/>
  <c r="G401" i="20"/>
  <c r="G402" i="20"/>
  <c r="G2" i="20"/>
  <c r="D3" i="20"/>
  <c r="D4" i="20"/>
  <c r="D5" i="20"/>
  <c r="D6" i="20"/>
  <c r="D7" i="20"/>
  <c r="D8" i="20"/>
  <c r="D9" i="20"/>
  <c r="D10" i="20"/>
  <c r="D11" i="20"/>
  <c r="D12" i="20"/>
  <c r="D13" i="20"/>
  <c r="D14" i="20"/>
  <c r="D15" i="20"/>
  <c r="D16" i="20"/>
  <c r="D17" i="20"/>
  <c r="D18" i="20"/>
  <c r="D19" i="20"/>
  <c r="D20" i="20"/>
  <c r="D21" i="20"/>
  <c r="D22" i="20"/>
  <c r="D23" i="20"/>
  <c r="D24" i="20"/>
  <c r="D25" i="20"/>
  <c r="D26" i="20"/>
  <c r="D27" i="20"/>
  <c r="D28" i="20"/>
  <c r="D29" i="20"/>
  <c r="D30" i="20"/>
  <c r="D31" i="20"/>
  <c r="D32" i="20"/>
  <c r="D33" i="20"/>
  <c r="D34" i="20"/>
  <c r="D35" i="20"/>
  <c r="D36" i="20"/>
  <c r="D37" i="20"/>
  <c r="D38" i="20"/>
  <c r="D39" i="20"/>
  <c r="D40" i="20"/>
  <c r="D41" i="20"/>
  <c r="D42" i="20"/>
  <c r="D43" i="20"/>
  <c r="D44" i="20"/>
  <c r="D45" i="20"/>
  <c r="D46" i="20"/>
  <c r="D47" i="20"/>
  <c r="D48" i="20"/>
  <c r="D49" i="20"/>
  <c r="D50" i="20"/>
  <c r="D51" i="20"/>
  <c r="D52" i="20"/>
  <c r="D53" i="20"/>
  <c r="D54" i="20"/>
  <c r="D55" i="20"/>
  <c r="D56" i="20"/>
  <c r="D57" i="20"/>
  <c r="D58" i="20"/>
  <c r="D59" i="20"/>
  <c r="D60" i="20"/>
  <c r="D61" i="20"/>
  <c r="D62" i="20"/>
  <c r="D63" i="20"/>
  <c r="D64" i="20"/>
  <c r="D65" i="20"/>
  <c r="D66" i="20"/>
  <c r="D67" i="20"/>
  <c r="D68" i="20"/>
  <c r="D69" i="20"/>
  <c r="D70" i="20"/>
  <c r="D71" i="20"/>
  <c r="D72" i="20"/>
  <c r="D73" i="20"/>
  <c r="D74" i="20"/>
  <c r="D75" i="20"/>
  <c r="D76" i="20"/>
  <c r="D77" i="20"/>
  <c r="D78" i="20"/>
  <c r="D79" i="20"/>
  <c r="D80" i="20"/>
  <c r="D81" i="20"/>
  <c r="D82" i="20"/>
  <c r="D83" i="20"/>
  <c r="D84" i="20"/>
  <c r="D85" i="20"/>
  <c r="D86" i="20"/>
  <c r="D87" i="20"/>
  <c r="D88" i="20"/>
  <c r="D89" i="20"/>
  <c r="D90" i="20"/>
  <c r="D91" i="20"/>
  <c r="D92" i="20"/>
  <c r="D93" i="20"/>
  <c r="D94" i="20"/>
  <c r="D95" i="20"/>
  <c r="D96" i="20"/>
  <c r="D97" i="20"/>
  <c r="D98" i="20"/>
  <c r="D99" i="20"/>
  <c r="D100" i="20"/>
  <c r="D101" i="20"/>
  <c r="D102" i="20"/>
  <c r="D103" i="20"/>
  <c r="D104" i="20"/>
  <c r="D105" i="20"/>
  <c r="D106" i="20"/>
  <c r="D107" i="20"/>
  <c r="D108" i="20"/>
  <c r="D109" i="20"/>
  <c r="D110" i="20"/>
  <c r="D111" i="20"/>
  <c r="D112" i="20"/>
  <c r="D113" i="20"/>
  <c r="D114" i="20"/>
  <c r="D115" i="20"/>
  <c r="D116" i="20"/>
  <c r="D117" i="20"/>
  <c r="D118" i="20"/>
  <c r="D119" i="20"/>
  <c r="D120" i="20"/>
  <c r="D121" i="20"/>
  <c r="D122" i="20"/>
  <c r="D123" i="20"/>
  <c r="D124" i="20"/>
  <c r="D125" i="20"/>
  <c r="D126" i="20"/>
  <c r="D127" i="20"/>
  <c r="D128" i="20"/>
  <c r="D129" i="20"/>
  <c r="D130" i="20"/>
  <c r="D131" i="20"/>
  <c r="D132" i="20"/>
  <c r="D133" i="20"/>
  <c r="D134" i="20"/>
  <c r="D135" i="20"/>
  <c r="D136" i="20"/>
  <c r="D137" i="20"/>
  <c r="D138" i="20"/>
  <c r="D139" i="20"/>
  <c r="D140" i="20"/>
  <c r="D141" i="20"/>
  <c r="D142" i="20"/>
  <c r="D143" i="20"/>
  <c r="D144" i="20"/>
  <c r="D145" i="20"/>
  <c r="D146" i="20"/>
  <c r="D147" i="20"/>
  <c r="D148" i="20"/>
  <c r="D149" i="20"/>
  <c r="D150" i="20"/>
  <c r="D151" i="20"/>
  <c r="D152" i="20"/>
  <c r="D153" i="20"/>
  <c r="D154" i="20"/>
  <c r="D155" i="20"/>
  <c r="D156" i="20"/>
  <c r="D157" i="20"/>
  <c r="D158" i="20"/>
  <c r="D159" i="20"/>
  <c r="D160" i="20"/>
  <c r="D161" i="20"/>
  <c r="D162" i="20"/>
  <c r="D163" i="20"/>
  <c r="D164" i="20"/>
  <c r="D165" i="20"/>
  <c r="D166" i="20"/>
  <c r="D167" i="20"/>
  <c r="D168" i="20"/>
  <c r="D169" i="20"/>
  <c r="D170" i="20"/>
  <c r="D171" i="20"/>
  <c r="D172" i="20"/>
  <c r="D173" i="20"/>
  <c r="D174" i="20"/>
  <c r="D175" i="20"/>
  <c r="D176" i="20"/>
  <c r="D177" i="20"/>
  <c r="D178" i="20"/>
  <c r="D179" i="20"/>
  <c r="D180" i="20"/>
  <c r="D181" i="20"/>
  <c r="D182" i="20"/>
  <c r="D183" i="20"/>
  <c r="D184" i="20"/>
  <c r="D185" i="20"/>
  <c r="D186" i="20"/>
  <c r="D187" i="20"/>
  <c r="D188" i="20"/>
  <c r="D189" i="20"/>
  <c r="D190" i="20"/>
  <c r="D191" i="20"/>
  <c r="D192" i="20"/>
  <c r="D193" i="20"/>
  <c r="D194" i="20"/>
  <c r="D195" i="20"/>
  <c r="D196" i="20"/>
  <c r="D197" i="20"/>
  <c r="D198" i="20"/>
  <c r="D199" i="20"/>
  <c r="D200" i="20"/>
  <c r="D201" i="20"/>
  <c r="D202" i="20"/>
  <c r="D203" i="20"/>
  <c r="D204" i="20"/>
  <c r="D205" i="20"/>
  <c r="D206" i="20"/>
  <c r="D207" i="20"/>
  <c r="D208" i="20"/>
  <c r="D209" i="20"/>
  <c r="D210" i="20"/>
  <c r="D211" i="20"/>
  <c r="D212" i="20"/>
  <c r="D213" i="20"/>
  <c r="D214" i="20"/>
  <c r="D215" i="20"/>
  <c r="D216" i="20"/>
  <c r="D217" i="20"/>
  <c r="D218" i="20"/>
  <c r="D219" i="20"/>
  <c r="D220" i="20"/>
  <c r="D221" i="20"/>
  <c r="D222" i="20"/>
  <c r="D223" i="20"/>
  <c r="D224" i="20"/>
  <c r="D225" i="20"/>
  <c r="D226" i="20"/>
  <c r="D227" i="20"/>
  <c r="D228" i="20"/>
  <c r="D229" i="20"/>
  <c r="D230" i="20"/>
  <c r="D231" i="20"/>
  <c r="D232" i="20"/>
  <c r="D233" i="20"/>
  <c r="D234" i="20"/>
  <c r="D235" i="20"/>
  <c r="D236" i="20"/>
  <c r="D237" i="20"/>
  <c r="D238" i="20"/>
  <c r="D239" i="20"/>
  <c r="D240" i="20"/>
  <c r="D241" i="20"/>
  <c r="D242" i="20"/>
  <c r="D243" i="20"/>
  <c r="D244" i="20"/>
  <c r="D245" i="20"/>
  <c r="D246" i="20"/>
  <c r="D247" i="20"/>
  <c r="D248" i="20"/>
  <c r="D249" i="20"/>
  <c r="D250" i="20"/>
  <c r="D251" i="20"/>
  <c r="D252" i="20"/>
  <c r="D253" i="20"/>
  <c r="D254" i="20"/>
  <c r="D255" i="20"/>
  <c r="D256" i="20"/>
  <c r="D257" i="20"/>
  <c r="D258" i="20"/>
  <c r="D259" i="20"/>
  <c r="D260" i="20"/>
  <c r="D261" i="20"/>
  <c r="D262" i="20"/>
  <c r="D263" i="20"/>
  <c r="D264" i="20"/>
  <c r="D265" i="20"/>
  <c r="D266" i="20"/>
  <c r="D267" i="20"/>
  <c r="D268" i="20"/>
  <c r="D269" i="20"/>
  <c r="D270" i="20"/>
  <c r="D271" i="20"/>
  <c r="D272" i="20"/>
  <c r="D273" i="20"/>
  <c r="D274" i="20"/>
  <c r="D275" i="20"/>
  <c r="D276" i="20"/>
  <c r="D277" i="20"/>
  <c r="D278" i="20"/>
  <c r="D279" i="20"/>
  <c r="D280" i="20"/>
  <c r="D281" i="20"/>
  <c r="D282" i="20"/>
  <c r="D283" i="20"/>
  <c r="D284" i="20"/>
  <c r="D285" i="20"/>
  <c r="D286" i="20"/>
  <c r="D287" i="20"/>
  <c r="D288" i="20"/>
  <c r="D289" i="20"/>
  <c r="D290" i="20"/>
  <c r="D291" i="20"/>
  <c r="D292" i="20"/>
  <c r="D293" i="20"/>
  <c r="D294" i="20"/>
  <c r="D295" i="20"/>
  <c r="D296" i="20"/>
  <c r="D297" i="20"/>
  <c r="D298" i="20"/>
  <c r="D299" i="20"/>
  <c r="D300" i="20"/>
  <c r="D301" i="20"/>
  <c r="D302" i="20"/>
  <c r="D303" i="20"/>
  <c r="D304" i="20"/>
  <c r="D305" i="20"/>
  <c r="D306" i="20"/>
  <c r="D307" i="20"/>
  <c r="D308" i="20"/>
  <c r="D309" i="20"/>
  <c r="D310" i="20"/>
  <c r="D311" i="20"/>
  <c r="D312" i="20"/>
  <c r="D313" i="20"/>
  <c r="D314" i="20"/>
  <c r="D315" i="20"/>
  <c r="D316" i="20"/>
  <c r="D317" i="20"/>
  <c r="D318" i="20"/>
  <c r="D319" i="20"/>
  <c r="D320" i="20"/>
  <c r="D321" i="20"/>
  <c r="D322" i="20"/>
  <c r="D323" i="20"/>
  <c r="D324" i="20"/>
  <c r="D325" i="20"/>
  <c r="D326" i="20"/>
  <c r="D327" i="20"/>
  <c r="D328" i="20"/>
  <c r="D329" i="20"/>
  <c r="D330" i="20"/>
  <c r="D331" i="20"/>
  <c r="D332" i="20"/>
  <c r="D333" i="20"/>
  <c r="D334" i="20"/>
  <c r="D335" i="20"/>
  <c r="D336" i="20"/>
  <c r="D337" i="20"/>
  <c r="D338" i="20"/>
  <c r="D339" i="20"/>
  <c r="D340" i="20"/>
  <c r="D341" i="20"/>
  <c r="D342" i="20"/>
  <c r="D343" i="20"/>
  <c r="D344" i="20"/>
  <c r="D345" i="20"/>
  <c r="D346" i="20"/>
  <c r="D347" i="20"/>
  <c r="D348" i="20"/>
  <c r="D349" i="20"/>
  <c r="D350" i="20"/>
  <c r="D351" i="20"/>
  <c r="D352" i="20"/>
  <c r="D353" i="20"/>
  <c r="D354" i="20"/>
  <c r="D355" i="20"/>
  <c r="D356" i="20"/>
  <c r="D357" i="20"/>
  <c r="D358" i="20"/>
  <c r="D359" i="20"/>
  <c r="D360" i="20"/>
  <c r="D361" i="20"/>
  <c r="D362" i="20"/>
  <c r="D363" i="20"/>
  <c r="D364" i="20"/>
  <c r="D365" i="20"/>
  <c r="D366" i="20"/>
  <c r="D367" i="20"/>
  <c r="D368" i="20"/>
  <c r="D369" i="20"/>
  <c r="D370" i="20"/>
  <c r="D371" i="20"/>
  <c r="D372" i="20"/>
  <c r="D373" i="20"/>
  <c r="D374" i="20"/>
  <c r="D375" i="20"/>
  <c r="D376" i="20"/>
  <c r="D377" i="20"/>
  <c r="D378" i="20"/>
  <c r="D379" i="20"/>
  <c r="D380" i="20"/>
  <c r="D381" i="20"/>
  <c r="D382" i="20"/>
  <c r="D383" i="20"/>
  <c r="D384" i="20"/>
  <c r="D385" i="20"/>
  <c r="D386" i="20"/>
  <c r="D387" i="20"/>
  <c r="D388" i="20"/>
  <c r="D389" i="20"/>
  <c r="D390" i="20"/>
  <c r="D391" i="20"/>
  <c r="D392" i="20"/>
  <c r="D393" i="20"/>
  <c r="D394" i="20"/>
  <c r="D395" i="20"/>
  <c r="D396" i="20"/>
  <c r="D397" i="20"/>
  <c r="D398" i="20"/>
  <c r="D399" i="20"/>
  <c r="D400" i="20"/>
  <c r="D401" i="20"/>
  <c r="D402" i="20"/>
  <c r="D2" i="2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9F7238C-9610-4783-9B18-455594DF7AAD}" keepAlive="1" name="Query - ATP_cyto_interp" description="Connection to the 'ATP_cyto_interp' query in the workbook." type="5" refreshedVersion="0" background="1" saveData="1">
    <dbPr connection="Provider=Microsoft.Mashup.OleDb.1;Data Source=$Workbook$;Location=ATP_cyto_interp;Extended Properties=&quot;&quot;" command="SELECT * FROM [ATP_cyto_interp]"/>
  </connection>
  <connection id="2" xr16:uid="{9E0CF8A5-981E-4DF5-AB01-C65DE41889D8}" keepAlive="1" name="Query - ATP_IMS_interp" description="Connection to the 'ATP_IMS_interp' query in the workbook." type="5" refreshedVersion="0" background="1" saveData="1">
    <dbPr connection="Provider=Microsoft.Mashup.OleDb.1;Data Source=$Workbook$;Location=ATP_IMS_interp;Extended Properties=&quot;&quot;" command="SELECT * FROM [ATP_IMS_interp]"/>
  </connection>
  <connection id="3" xr16:uid="{980826CC-E5BF-424F-8DC2-251A3FA62930}" keepAlive="1" name="Query - CaInterp_cru" description="Connection to the 'CaInterp_cru' query in the workbook." type="5" refreshedVersion="0" background="1" saveData="1">
    <dbPr connection="Provider=Microsoft.Mashup.OleDb.1;Data Source=$Workbook$;Location=CaInterp_cru;Extended Properties=&quot;&quot;" command="SELECT * FROM [CaInterp_cru]"/>
  </connection>
  <connection id="4" xr16:uid="{8CE58294-E10C-46E7-9775-D5C1DBF3750E}" keepAlive="1" name="Query - CaSpineInterp" description="Connection to the 'CaSpineInterp' query in the workbook." type="5" refreshedVersion="0" background="1" saveData="1">
    <dbPr connection="Provider=Microsoft.Mashup.OleDb.1;Data Source=$Workbook$;Location=CaSpineInterp;Extended Properties=&quot;&quot;" command="SELECT * FROM [CaSpineInterp]"/>
  </connection>
  <connection id="5" xr16:uid="{0777FF61-5025-4583-8498-3D4FB78D9743}" keepAlive="1" name="Query - D10 0Table" description="Connection to the 'D10 0Table' query in the workbook." type="5" refreshedVersion="0" background="1" saveData="1">
    <dbPr connection="Provider=Microsoft.Mashup.OleDb.1;Data Source=$Workbook$;Location=&quot;D10 0Table&quot;;Extended Properties=&quot;&quot;" command="SELECT * FROM [D10 0Table]"/>
  </connection>
  <connection id="6" xr16:uid="{A688F232-565E-49B7-800C-56E78B1F4E9A}" keepAlive="1" name="Query - D100 0Table" description="Connection to the 'D100 0Table' query in the workbook." type="5" refreshedVersion="0" background="1" saveData="1">
    <dbPr connection="Provider=Microsoft.Mashup.OleDb.1;Data Source=$Workbook$;Location=&quot;D100 0Table&quot;;Extended Properties=&quot;&quot;" command="SELECT * FROM [D100 0Table]"/>
  </connection>
  <connection id="7" xr16:uid="{6B81DB32-E612-40F8-B015-C97E4B52F684}" keepAlive="1" name="Query - D1000 0Table" description="Connection to the 'D1000 0Table' query in the workbook." type="5" refreshedVersion="0" background="1" saveData="1">
    <dbPr connection="Provider=Microsoft.Mashup.OleDb.1;Data Source=$Workbook$;Location=&quot;D1000 0Table&quot;;Extended Properties=&quot;&quot;" command="SELECT * FROM [D1000 0Table]"/>
  </connection>
  <connection id="8" xr16:uid="{92276F8F-2F39-4503-B033-5AA94E56C812}" keepAlive="1" name="Query - FActinInterp" description="Connection to the 'FActinInterp' query in the workbook." type="5" refreshedVersion="0" background="1">
    <dbPr connection="Provider=Microsoft.Mashup.OleDb.1;Data Source=$Workbook$;Location=FActinInterp;Extended Properties=&quot;&quot;" command="SELECT * FROM [FActinInterp]"/>
  </connection>
  <connection id="9" xr16:uid="{26AB75EB-DA93-46AF-ABC9-1BCAF0303823}" keepAlive="1" name="Query - FActinInterp (2)" description="Connection to the 'FActinInterp (2)' query in the workbook." type="5" refreshedVersion="0" background="1">
    <dbPr connection="Provider=Microsoft.Mashup.OleDb.1;Data Source=$Workbook$;Location=&quot;FActinInterp (2)&quot;;Extended Properties=&quot;&quot;" command="SELECT * FROM [FActinInterp (2)]"/>
  </connection>
  <connection id="10" xr16:uid="{B458451A-EE39-406A-8943-11D3DD8FE16C}" keepAlive="1" name="Query - FActinInterp (3)" description="Connection to the 'FActinInterp (3)' query in the workbook." type="5" refreshedVersion="0" background="1" saveData="1">
    <dbPr connection="Provider=Microsoft.Mashup.OleDb.1;Data Source=$Workbook$;Location=&quot;FActinInterp (3)&quot;;Extended Properties=&quot;&quot;" command="SELECT * FROM [FActinInterp (3)]"/>
  </connection>
  <connection id="11" xr16:uid="{EC3A5F6B-B127-4946-A441-3CA43684B982}" keepAlive="1" name="Query - percentErrFActinInterp" description="Connection to the 'percentErrFActinInterp' query in the workbook." type="5" refreshedVersion="0" background="1" saveData="1">
    <dbPr connection="Provider=Microsoft.Mashup.OleDb.1;Data Source=$Workbook$;Location=percentErrFActinInterp;Extended Properties=&quot;&quot;" command="SELECT * FROM [percentErrFActinInterp]"/>
  </connection>
  <connection id="12" xr16:uid="{49548A6D-5F28-423A-B4F6-68035B370755}" keepAlive="1" name="Query - percentErrYAPInterp" description="Connection to the 'percentErrYAPInterp' query in the workbook." type="5" refreshedVersion="0" background="1" saveData="1">
    <dbPr connection="Provider=Microsoft.Mashup.OleDb.1;Data Source=$Workbook$;Location=percentErrYAPInterp;Extended Properties=&quot;&quot;" command="SELECT * FROM [percentErrYAPInterp]"/>
  </connection>
  <connection id="13" xr16:uid="{F8B9C9BC-50A9-46B6-9A3C-54FCF93A2C93}" keepAlive="1" name="Query - save_refined_dynamics" description="Connection to the 'save_refined_dynamics' query in the workbook." type="5" refreshedVersion="0" background="1" saveData="1">
    <dbPr connection="Provider=Microsoft.Mashup.OleDb.1;Data Source=$Workbook$;Location=save_refined_dynamics;Extended Properties=&quot;&quot;" command="SELECT * FROM [save_refined_dynamics]"/>
  </connection>
  <connection id="14" xr16:uid="{A03F385C-33E6-4AB3-B423-2BD2633E4238}" keepAlive="1" name="Query - spine_refinement_test" description="Connection to the 'spine_refinement_test' query in the workbook." type="5" refreshedVersion="0" background="1" saveData="1">
    <dbPr connection="Provider=Microsoft.Mashup.OleDb.1;Data Source=$Workbook$;Location=spine_refinement_test;Extended Properties=&quot;&quot;" command="SELECT * FROM [spine_refinement_test]"/>
  </connection>
  <connection id="15" xr16:uid="{6C4201D5-5995-4EFC-A8D2-807BFEAE6C54}" keepAlive="1" name="Query - timesArray0" description="Connection to the 'timesArray0' query in the workbook." type="5" refreshedVersion="0" background="1" saveData="1">
    <dbPr connection="Provider=Microsoft.Mashup.OleDb.1;Data Source=$Workbook$;Location=timesArray0;Extended Properties=&quot;&quot;" command="SELECT * FROM [timesArray0]"/>
  </connection>
  <connection id="16" xr16:uid="{A156B934-30C2-498B-9669-321D297607E5}" keepAlive="1" name="Query - timesArray1" description="Connection to the 'timesArray1' query in the workbook." type="5" refreshedVersion="0" background="1" saveData="1">
    <dbPr connection="Provider=Microsoft.Mashup.OleDb.1;Data Source=$Workbook$;Location=timesArray1;Extended Properties=&quot;&quot;" command="SELECT * FROM [timesArray1]"/>
  </connection>
  <connection id="17" xr16:uid="{8DFBF826-DC73-4255-BEFC-90BE2C9BDC22}" keepAlive="1" name="Query - timesArray2" description="Connection to the 'timesArray2' query in the workbook." type="5" refreshedVersion="0" background="1" saveData="1">
    <dbPr connection="Provider=Microsoft.Mashup.OleDb.1;Data Source=$Workbook$;Location=timesArray2;Extended Properties=&quot;&quot;" command="SELECT * FROM [timesArray2]"/>
  </connection>
  <connection id="18" xr16:uid="{ED33869E-F223-4407-8208-0D284E211E4A}" keepAlive="1" name="Query - YAPTAZInterp" description="Connection to the 'YAPTAZInterp' query in the workbook." type="5" refreshedVersion="0" background="1">
    <dbPr connection="Provider=Microsoft.Mashup.OleDb.1;Data Source=$Workbook$;Location=YAPTAZInterp;Extended Properties=&quot;&quot;" command="SELECT * FROM [YAPTAZInterp]"/>
  </connection>
  <connection id="19" xr16:uid="{568B0703-6A26-4882-B00E-073A67388282}" keepAlive="1" name="Query - YAPTAZInterp (2)" description="Connection to the 'YAPTAZInterp (2)' query in the workbook." type="5" refreshedVersion="0" background="1" saveData="1">
    <dbPr connection="Provider=Microsoft.Mashup.OleDb.1;Data Source=$Workbook$;Location=&quot;YAPTAZInterp (2)&quot;;Extended Properties=&quot;&quot;" command="SELECT * FROM [YAPTAZInterp (2)]"/>
  </connection>
</connections>
</file>

<file path=xl/sharedStrings.xml><?xml version="1.0" encoding="utf-8"?>
<sst xmlns="http://schemas.openxmlformats.org/spreadsheetml/2006/main" count="67" uniqueCount="40">
  <si>
    <t>Coarse mesh YAP</t>
  </si>
  <si>
    <t>1 refinement YAP</t>
  </si>
  <si>
    <t>2 refinements YAP</t>
  </si>
  <si>
    <t>ODE YAP</t>
  </si>
  <si>
    <t>Coarse mesh err</t>
  </si>
  <si>
    <t>1 refinement err</t>
  </si>
  <si>
    <t>2 refinements err</t>
  </si>
  <si>
    <t>1 refinement F-actin</t>
  </si>
  <si>
    <t>Coarse mesh F-actin</t>
  </si>
  <si>
    <t>2 refinements F-actin</t>
  </si>
  <si>
    <t>ODE F-actin</t>
  </si>
  <si>
    <t>Time (s)</t>
  </si>
  <si>
    <t>Time (ms)</t>
  </si>
  <si>
    <t>Region</t>
  </si>
  <si>
    <t>Head</t>
  </si>
  <si>
    <t>Neck</t>
  </si>
  <si>
    <t>Shaft</t>
  </si>
  <si>
    <t>Coarse mesh max Ca</t>
  </si>
  <si>
    <t>Fine mesh max Ca</t>
  </si>
  <si>
    <t>Coarse mesh avg Ca</t>
  </si>
  <si>
    <t>IMS ATP - ODE</t>
  </si>
  <si>
    <t>Cyto ATP - ODE</t>
  </si>
  <si>
    <t>IMS ATP -fast diff</t>
  </si>
  <si>
    <t>Cyto ATP - fast diff</t>
  </si>
  <si>
    <t>IMS ATP err</t>
  </si>
  <si>
    <t>Cyto ATP err</t>
  </si>
  <si>
    <t>tau=0.64 s</t>
  </si>
  <si>
    <t>tau=0.32 s</t>
  </si>
  <si>
    <t>tau=0.16 s</t>
  </si>
  <si>
    <t>tau=0.08 s</t>
  </si>
  <si>
    <t>tau=0.04 s</t>
  </si>
  <si>
    <t>tau=0.02 s</t>
  </si>
  <si>
    <t>tau=0.01 s</t>
  </si>
  <si>
    <r>
      <t xml:space="preserve">h = 0.375 </t>
    </r>
    <r>
      <rPr>
        <sz val="11"/>
        <color theme="1"/>
        <rFont val="Aptos Narrow"/>
        <family val="2"/>
      </rPr>
      <t>μ</t>
    </r>
    <r>
      <rPr>
        <sz val="11"/>
        <color theme="1"/>
        <rFont val="Aptos Narrow"/>
        <family val="2"/>
        <scheme val="minor"/>
      </rPr>
      <t>m</t>
    </r>
  </si>
  <si>
    <r>
      <t xml:space="preserve">h = 0.75 </t>
    </r>
    <r>
      <rPr>
        <sz val="11"/>
        <color theme="1"/>
        <rFont val="Aptos Narrow"/>
        <family val="2"/>
      </rPr>
      <t>μ</t>
    </r>
    <r>
      <rPr>
        <sz val="11"/>
        <color theme="1"/>
        <rFont val="Aptos Narrow"/>
        <family val="2"/>
        <scheme val="minor"/>
      </rPr>
      <t>m</t>
    </r>
  </si>
  <si>
    <r>
      <t xml:space="preserve">h = 1.5 </t>
    </r>
    <r>
      <rPr>
        <sz val="11"/>
        <color theme="1"/>
        <rFont val="Aptos Narrow"/>
        <family val="2"/>
      </rPr>
      <t>μ</t>
    </r>
    <r>
      <rPr>
        <sz val="11"/>
        <color theme="1"/>
        <rFont val="Aptos Narrow"/>
        <family val="2"/>
        <scheme val="minor"/>
      </rPr>
      <t>m</t>
    </r>
  </si>
  <si>
    <r>
      <t xml:space="preserve">h = 3 </t>
    </r>
    <r>
      <rPr>
        <sz val="11"/>
        <color theme="1"/>
        <rFont val="Aptos Narrow"/>
        <family val="2"/>
      </rPr>
      <t>μ</t>
    </r>
    <r>
      <rPr>
        <sz val="11"/>
        <color theme="1"/>
        <rFont val="Aptos Narrow"/>
        <family val="2"/>
        <scheme val="minor"/>
      </rPr>
      <t>m</t>
    </r>
  </si>
  <si>
    <r>
      <t>D = 1000 μ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/s</t>
    </r>
  </si>
  <si>
    <r>
      <t>D = 100 μ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/s</t>
    </r>
  </si>
  <si>
    <r>
      <t>D = 10 μ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/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b/>
      <vertAlign val="superscript"/>
      <sz val="11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0" tint="-0.34998626667073579"/>
        <bgColor theme="0" tint="-0.34998626667073579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</fills>
  <borders count="10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4" borderId="4" xfId="0" applyFill="1" applyBorder="1"/>
    <xf numFmtId="0" fontId="0" fillId="4" borderId="5" xfId="0" applyFill="1" applyBorder="1"/>
    <xf numFmtId="0" fontId="0" fillId="4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0" fillId="5" borderId="4" xfId="0" applyFill="1" applyBorder="1"/>
    <xf numFmtId="0" fontId="0" fillId="5" borderId="5" xfId="0" applyFill="1" applyBorder="1"/>
    <xf numFmtId="0" fontId="0" fillId="5" borderId="6" xfId="0" applyFill="1" applyBorder="1"/>
    <xf numFmtId="0" fontId="0" fillId="6" borderId="4" xfId="0" applyFill="1" applyBorder="1"/>
    <xf numFmtId="0" fontId="0" fillId="6" borderId="5" xfId="0" applyFill="1" applyBorder="1"/>
    <xf numFmtId="0" fontId="0" fillId="6" borderId="6" xfId="0" applyFill="1" applyBorder="1"/>
    <xf numFmtId="0" fontId="0" fillId="5" borderId="7" xfId="0" applyFill="1" applyBorder="1"/>
    <xf numFmtId="0" fontId="0" fillId="5" borderId="8" xfId="0" applyFill="1" applyBorder="1"/>
    <xf numFmtId="0" fontId="0" fillId="5" borderId="9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39F9C-11D5-438D-A446-94980218E883}">
  <dimension ref="A1:E29"/>
  <sheetViews>
    <sheetView tabSelected="1" workbookViewId="0">
      <selection activeCell="L18" sqref="L18"/>
    </sheetView>
  </sheetViews>
  <sheetFormatPr defaultRowHeight="15" x14ac:dyDescent="0.25"/>
  <cols>
    <col min="1" max="1" width="12.7109375" customWidth="1"/>
    <col min="2" max="2" width="12.5703125" customWidth="1"/>
    <col min="3" max="3" width="12" customWidth="1"/>
  </cols>
  <sheetData>
    <row r="1" spans="1:5" s="7" customFormat="1" ht="16.5" x14ac:dyDescent="0.25">
      <c r="A1" s="7" t="s">
        <v>39</v>
      </c>
    </row>
    <row r="2" spans="1:5" x14ac:dyDescent="0.25">
      <c r="B2" t="s">
        <v>33</v>
      </c>
      <c r="C2" t="s">
        <v>34</v>
      </c>
      <c r="D2" t="s">
        <v>35</v>
      </c>
      <c r="E2" t="s">
        <v>36</v>
      </c>
    </row>
    <row r="3" spans="1:5" x14ac:dyDescent="0.25">
      <c r="A3" t="s">
        <v>32</v>
      </c>
      <c r="B3" s="1">
        <v>5.8008551969704614E-3</v>
      </c>
      <c r="C3" s="2">
        <v>2.3189221348735873E-2</v>
      </c>
      <c r="D3" s="2">
        <v>9.2265981738204578E-2</v>
      </c>
      <c r="E3" s="3">
        <v>0.40570808305693196</v>
      </c>
    </row>
    <row r="4" spans="1:5" x14ac:dyDescent="0.25">
      <c r="A4" t="s">
        <v>31</v>
      </c>
      <c r="B4" s="4">
        <v>5.7973772589581304E-3</v>
      </c>
      <c r="C4" s="5">
        <v>2.3185725331282131E-2</v>
      </c>
      <c r="D4" s="5">
        <v>9.2262477374682725E-2</v>
      </c>
      <c r="E4" s="6">
        <v>0.40570300117841601</v>
      </c>
    </row>
    <row r="5" spans="1:5" x14ac:dyDescent="0.25">
      <c r="A5" t="s">
        <v>30</v>
      </c>
      <c r="B5" s="1">
        <v>5.7813942393221797E-3</v>
      </c>
      <c r="C5" s="2">
        <v>2.3169470244950929E-2</v>
      </c>
      <c r="D5" s="2">
        <v>9.2246107268979541E-2</v>
      </c>
      <c r="E5" s="3">
        <v>0.40567888393251977</v>
      </c>
    </row>
    <row r="6" spans="1:5" x14ac:dyDescent="0.25">
      <c r="A6" t="s">
        <v>29</v>
      </c>
      <c r="B6" s="4">
        <v>5.6908819040539203E-3</v>
      </c>
      <c r="C6" s="5">
        <v>2.3070356236147178E-2</v>
      </c>
      <c r="D6" s="5">
        <v>9.2144365019613317E-2</v>
      </c>
      <c r="E6" s="6">
        <v>0.40552544594129913</v>
      </c>
    </row>
    <row r="7" spans="1:5" x14ac:dyDescent="0.25">
      <c r="A7" t="s">
        <v>28</v>
      </c>
      <c r="B7" s="1">
        <v>5.5776665980016753E-3</v>
      </c>
      <c r="C7" s="2">
        <v>2.2428749124878817E-2</v>
      </c>
      <c r="D7" s="2">
        <v>9.1375054055856081E-2</v>
      </c>
      <c r="E7" s="3">
        <v>0.40429800330453264</v>
      </c>
    </row>
    <row r="8" spans="1:5" x14ac:dyDescent="0.25">
      <c r="A8" t="s">
        <v>27</v>
      </c>
      <c r="B8" s="4">
        <v>1.9655996939673268E-2</v>
      </c>
      <c r="C8" s="5">
        <v>2.5619887783053491E-2</v>
      </c>
      <c r="D8" s="5">
        <v>8.7697411326948124E-2</v>
      </c>
      <c r="E8" s="6">
        <v>0.39561185321522885</v>
      </c>
    </row>
    <row r="9" spans="1:5" x14ac:dyDescent="0.25">
      <c r="A9" t="s">
        <v>26</v>
      </c>
      <c r="B9" s="1">
        <v>8.8691003131270874E-2</v>
      </c>
      <c r="C9" s="2">
        <v>8.5759748690125301E-2</v>
      </c>
      <c r="D9" s="2">
        <v>0.10604122907990897</v>
      </c>
      <c r="E9" s="3">
        <v>0.36796212198407174</v>
      </c>
    </row>
    <row r="11" spans="1:5" s="7" customFormat="1" ht="16.5" x14ac:dyDescent="0.25">
      <c r="A11" s="7" t="s">
        <v>38</v>
      </c>
    </row>
    <row r="12" spans="1:5" x14ac:dyDescent="0.25">
      <c r="B12" t="s">
        <v>33</v>
      </c>
      <c r="C12" t="s">
        <v>34</v>
      </c>
      <c r="D12" t="s">
        <v>35</v>
      </c>
      <c r="E12" t="s">
        <v>36</v>
      </c>
    </row>
    <row r="13" spans="1:5" x14ac:dyDescent="0.25">
      <c r="A13" t="s">
        <v>32</v>
      </c>
      <c r="B13" s="8">
        <v>6.2199568605901014E-4</v>
      </c>
      <c r="C13" s="9">
        <v>2.4940944210720324E-3</v>
      </c>
      <c r="D13" s="9">
        <v>9.9775028905970918E-3</v>
      </c>
      <c r="E13" s="10">
        <v>4.9028671340577784E-2</v>
      </c>
    </row>
    <row r="14" spans="1:5" x14ac:dyDescent="0.25">
      <c r="A14" t="s">
        <v>31</v>
      </c>
      <c r="B14" s="11">
        <v>6.1919114781119292E-4</v>
      </c>
      <c r="C14" s="12">
        <v>2.4912070675071926E-3</v>
      </c>
      <c r="D14" s="12">
        <v>9.9745958594440829E-3</v>
      </c>
      <c r="E14" s="13">
        <v>4.9024767076007121E-2</v>
      </c>
    </row>
    <row r="15" spans="1:5" x14ac:dyDescent="0.25">
      <c r="A15" t="s">
        <v>30</v>
      </c>
      <c r="B15" s="8">
        <v>6.0646292840185333E-4</v>
      </c>
      <c r="C15" s="9">
        <v>2.4770083456070453E-3</v>
      </c>
      <c r="D15" s="9">
        <v>9.9600409311381352E-3</v>
      </c>
      <c r="E15" s="10">
        <v>4.9005083272683075E-2</v>
      </c>
    </row>
    <row r="16" spans="1:5" x14ac:dyDescent="0.25">
      <c r="A16" t="s">
        <v>29</v>
      </c>
      <c r="B16" s="11">
        <v>5.891683502593642E-4</v>
      </c>
      <c r="C16" s="12">
        <v>2.3955795849072456E-3</v>
      </c>
      <c r="D16" s="12">
        <v>9.8641672894624888E-3</v>
      </c>
      <c r="E16" s="13">
        <v>4.8870648743730177E-2</v>
      </c>
    </row>
    <row r="17" spans="1:5" x14ac:dyDescent="0.25">
      <c r="A17" t="s">
        <v>28</v>
      </c>
      <c r="B17" s="8">
        <v>2.5339857582322781E-3</v>
      </c>
      <c r="C17" s="9">
        <v>2.926393440147829E-3</v>
      </c>
      <c r="D17" s="9">
        <v>9.3342878915905845E-3</v>
      </c>
      <c r="E17" s="10">
        <v>4.7755747125602786E-2</v>
      </c>
    </row>
    <row r="18" spans="1:5" x14ac:dyDescent="0.25">
      <c r="A18" t="s">
        <v>27</v>
      </c>
      <c r="B18" s="11">
        <v>2.0915032000652149E-2</v>
      </c>
      <c r="C18" s="12">
        <v>2.0354404673644324E-2</v>
      </c>
      <c r="D18" s="12">
        <v>1.9789325987729086E-2</v>
      </c>
      <c r="E18" s="13">
        <v>4.2702933241673686E-2</v>
      </c>
    </row>
    <row r="19" spans="1:5" x14ac:dyDescent="0.25">
      <c r="A19" t="s">
        <v>26</v>
      </c>
      <c r="B19" s="14">
        <v>9.6442788660470263E-2</v>
      </c>
      <c r="C19" s="15">
        <v>9.5791055730159655E-2</v>
      </c>
      <c r="D19" s="15">
        <v>9.3496520802535149E-2</v>
      </c>
      <c r="E19" s="16">
        <v>8.4095217948156678E-2</v>
      </c>
    </row>
    <row r="21" spans="1:5" s="7" customFormat="1" ht="16.5" x14ac:dyDescent="0.25">
      <c r="A21" s="7" t="s">
        <v>37</v>
      </c>
    </row>
    <row r="22" spans="1:5" x14ac:dyDescent="0.25">
      <c r="B22" t="s">
        <v>33</v>
      </c>
      <c r="C22" t="s">
        <v>34</v>
      </c>
      <c r="D22" t="s">
        <v>35</v>
      </c>
      <c r="E22" t="s">
        <v>36</v>
      </c>
    </row>
    <row r="23" spans="1:5" x14ac:dyDescent="0.25">
      <c r="A23" t="s">
        <v>32</v>
      </c>
      <c r="B23" s="17">
        <v>6.123388245170962E-5</v>
      </c>
      <c r="C23" s="18">
        <v>2.5035445063319737E-4</v>
      </c>
      <c r="D23" s="18">
        <v>1.0074269280886451E-3</v>
      </c>
      <c r="E23" s="19">
        <v>5.0426930862945783E-3</v>
      </c>
    </row>
    <row r="24" spans="1:5" x14ac:dyDescent="0.25">
      <c r="A24" t="s">
        <v>31</v>
      </c>
      <c r="B24" s="20">
        <v>5.9475110787989028E-5</v>
      </c>
      <c r="C24" s="21">
        <v>2.4777398602154497E-4</v>
      </c>
      <c r="D24" s="21">
        <v>1.0046548978105713E-3</v>
      </c>
      <c r="E24" s="22">
        <v>5.0389480113815785E-3</v>
      </c>
    </row>
    <row r="25" spans="1:5" x14ac:dyDescent="0.25">
      <c r="A25" t="s">
        <v>30</v>
      </c>
      <c r="B25" s="17">
        <v>6.5370701034191396E-5</v>
      </c>
      <c r="C25" s="18">
        <v>2.3807121536674326E-4</v>
      </c>
      <c r="D25" s="18">
        <v>9.9137253704428829E-4</v>
      </c>
      <c r="E25" s="19">
        <v>5.0200619249945967E-3</v>
      </c>
    </row>
    <row r="26" spans="1:5" x14ac:dyDescent="0.25">
      <c r="A26" t="s">
        <v>29</v>
      </c>
      <c r="B26" s="20">
        <v>3.0396821815331963E-4</v>
      </c>
      <c r="C26" s="21">
        <v>3.2725124291594981E-4</v>
      </c>
      <c r="D26" s="21">
        <v>9.3936890379401066E-4</v>
      </c>
      <c r="E26" s="22">
        <v>4.8958457071121416E-3</v>
      </c>
    </row>
    <row r="27" spans="1:5" x14ac:dyDescent="0.25">
      <c r="A27" t="s">
        <v>28</v>
      </c>
      <c r="B27" s="17">
        <v>2.6500094470946465E-3</v>
      </c>
      <c r="C27" s="18">
        <v>2.5899124452378229E-3</v>
      </c>
      <c r="D27" s="18">
        <v>2.4832024912979471E-3</v>
      </c>
      <c r="E27" s="19">
        <v>4.4014781812831876E-3</v>
      </c>
    </row>
    <row r="28" spans="1:5" x14ac:dyDescent="0.25">
      <c r="A28" t="s">
        <v>27</v>
      </c>
      <c r="B28" s="20">
        <v>2.1117338210024823E-2</v>
      </c>
      <c r="C28" s="21">
        <v>2.1047113547632345E-2</v>
      </c>
      <c r="D28" s="21">
        <v>2.0787559047056502E-2</v>
      </c>
      <c r="E28" s="22">
        <v>1.9177015003317342E-2</v>
      </c>
    </row>
    <row r="29" spans="1:5" x14ac:dyDescent="0.25">
      <c r="A29" t="s">
        <v>26</v>
      </c>
      <c r="B29" s="23">
        <v>9.7199610062788364E-2</v>
      </c>
      <c r="C29" s="24">
        <v>9.7130283377763998E-2</v>
      </c>
      <c r="D29" s="24">
        <v>9.6851038386181615E-2</v>
      </c>
      <c r="E29" s="25">
        <v>9.486420469843773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C62CF-5494-4468-9EEF-ECDA09B151A5}">
  <dimension ref="A1:H1002"/>
  <sheetViews>
    <sheetView workbookViewId="0">
      <selection activeCell="I11" sqref="I11"/>
    </sheetView>
  </sheetViews>
  <sheetFormatPr defaultRowHeight="15" x14ac:dyDescent="0.25"/>
  <cols>
    <col min="2" max="2" width="14.7109375" customWidth="1"/>
    <col min="3" max="3" width="15.140625" customWidth="1"/>
    <col min="4" max="4" width="16.28515625" customWidth="1"/>
    <col min="5" max="5" width="12.28515625" customWidth="1"/>
    <col min="6" max="7" width="15.5703125" customWidth="1"/>
    <col min="8" max="8" width="15.85546875" customWidth="1"/>
    <col min="9" max="9" width="10" customWidth="1"/>
  </cols>
  <sheetData>
    <row r="1" spans="1:8" s="7" customFormat="1" x14ac:dyDescent="0.25">
      <c r="A1" s="7" t="s">
        <v>11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</row>
    <row r="2" spans="1:8" x14ac:dyDescent="0.25">
      <c r="A2" s="1">
        <v>0</v>
      </c>
      <c r="B2" s="2">
        <v>0.69999998807907104</v>
      </c>
      <c r="C2" s="2">
        <v>0.69999998807907104</v>
      </c>
      <c r="D2" s="2">
        <v>0.69999998807907104</v>
      </c>
      <c r="E2" s="3">
        <v>0.7</v>
      </c>
      <c r="F2" s="2">
        <v>1.702989844381315E-6</v>
      </c>
      <c r="G2" s="2">
        <v>1.702989844381315E-6</v>
      </c>
      <c r="H2" s="2">
        <v>1.702989844381315E-6</v>
      </c>
    </row>
    <row r="3" spans="1:8" x14ac:dyDescent="0.25">
      <c r="A3" s="4">
        <v>2</v>
      </c>
      <c r="B3" s="5">
        <v>0.70003325411146899</v>
      </c>
      <c r="C3" s="5">
        <v>0.70003325411146899</v>
      </c>
      <c r="D3" s="5">
        <v>0.70002974728169276</v>
      </c>
      <c r="E3" s="6">
        <v>0.70005952765086432</v>
      </c>
      <c r="F3" s="5">
        <v>3.7530435592603275E-3</v>
      </c>
      <c r="G3" s="5">
        <v>3.7530435592603275E-3</v>
      </c>
      <c r="H3" s="5">
        <v>4.2539765864234519E-3</v>
      </c>
    </row>
    <row r="4" spans="1:8" x14ac:dyDescent="0.25">
      <c r="A4" s="1">
        <v>4</v>
      </c>
      <c r="B4" s="2">
        <v>0.7000939635258403</v>
      </c>
      <c r="C4" s="2">
        <v>0.7000939635258403</v>
      </c>
      <c r="D4" s="2">
        <v>0.70008958780826624</v>
      </c>
      <c r="E4" s="3">
        <v>0.70011905530172869</v>
      </c>
      <c r="F4" s="2">
        <v>3.5839299024347407E-3</v>
      </c>
      <c r="G4" s="2">
        <v>3.5839299024347407E-3</v>
      </c>
      <c r="H4" s="2">
        <v>4.2089263050379307E-3</v>
      </c>
    </row>
    <row r="5" spans="1:8" x14ac:dyDescent="0.25">
      <c r="A5" s="4">
        <v>6</v>
      </c>
      <c r="B5" s="5">
        <v>0.70016123376354156</v>
      </c>
      <c r="C5" s="5">
        <v>0.70016123376354156</v>
      </c>
      <c r="D5" s="5">
        <v>0.7001566026152457</v>
      </c>
      <c r="E5" s="6">
        <v>0.70017858295259294</v>
      </c>
      <c r="F5" s="5">
        <v>2.4778237617763695E-3</v>
      </c>
      <c r="G5" s="5">
        <v>2.4778237617763695E-3</v>
      </c>
      <c r="H5" s="5">
        <v>3.1392480504510217E-3</v>
      </c>
    </row>
    <row r="6" spans="1:8" x14ac:dyDescent="0.25">
      <c r="A6" s="1">
        <v>8</v>
      </c>
      <c r="B6" s="2">
        <v>0.70023012570928689</v>
      </c>
      <c r="C6" s="2">
        <v>0.70023006610464211</v>
      </c>
      <c r="D6" s="2">
        <v>0.70022536144234104</v>
      </c>
      <c r="E6" s="3">
        <v>0.70023811060345731</v>
      </c>
      <c r="F6" s="2">
        <v>1.1403126246071987E-3</v>
      </c>
      <c r="G6" s="2">
        <v>1.1488246784182754E-3</v>
      </c>
      <c r="H6" s="2">
        <v>1.8206904652206383E-3</v>
      </c>
    </row>
    <row r="7" spans="1:8" x14ac:dyDescent="0.25">
      <c r="A7" s="4">
        <v>10</v>
      </c>
      <c r="B7" s="5">
        <v>0.70030024572048422</v>
      </c>
      <c r="C7" s="5">
        <v>0.70029993222782783</v>
      </c>
      <c r="D7" s="5">
        <v>0.7002950493005079</v>
      </c>
      <c r="E7" s="6">
        <v>0.70029763825432167</v>
      </c>
      <c r="F7" s="5">
        <v>-2.068241532515513E-4</v>
      </c>
      <c r="G7" s="5">
        <v>-1.6205869489571928E-4</v>
      </c>
      <c r="H7" s="5">
        <v>4.3183572828456822E-4</v>
      </c>
    </row>
    <row r="8" spans="1:8" x14ac:dyDescent="0.25">
      <c r="A8" s="1">
        <v>12</v>
      </c>
      <c r="B8" s="2">
        <v>0.70037340181167262</v>
      </c>
      <c r="C8" s="2">
        <v>0.70037234451989183</v>
      </c>
      <c r="D8" s="2">
        <v>0.70036691492610703</v>
      </c>
      <c r="E8" s="3">
        <v>0.70037714420382302</v>
      </c>
      <c r="F8" s="2">
        <v>5.343389348683445E-4</v>
      </c>
      <c r="G8" s="2">
        <v>6.8529908504375123E-4</v>
      </c>
      <c r="H8" s="2">
        <v>1.4605363533862191E-3</v>
      </c>
    </row>
    <row r="9" spans="1:8" x14ac:dyDescent="0.25">
      <c r="A9" s="4">
        <v>14</v>
      </c>
      <c r="B9" s="5">
        <v>0.7004513485098478</v>
      </c>
      <c r="C9" s="5">
        <v>0.70044909310202996</v>
      </c>
      <c r="D9" s="5">
        <v>0.70044272946461295</v>
      </c>
      <c r="E9" s="6">
        <v>0.70045675064778445</v>
      </c>
      <c r="F9" s="5">
        <v>7.7123110657313979E-4</v>
      </c>
      <c r="G9" s="5">
        <v>1.0932218570632393E-3</v>
      </c>
      <c r="H9" s="5">
        <v>2.0017195549142841E-3</v>
      </c>
    </row>
    <row r="10" spans="1:8" x14ac:dyDescent="0.25">
      <c r="A10" s="1">
        <v>16</v>
      </c>
      <c r="B10" s="2">
        <v>0.70053447783947598</v>
      </c>
      <c r="C10" s="2">
        <v>0.70053077961859589</v>
      </c>
      <c r="D10" s="2">
        <v>0.70052332252763561</v>
      </c>
      <c r="E10" s="3">
        <v>0.70053635709174578</v>
      </c>
      <c r="F10" s="2">
        <v>2.6826208143563332E-4</v>
      </c>
      <c r="G10" s="2">
        <v>7.9617403542054928E-4</v>
      </c>
      <c r="H10" s="2">
        <v>1.860655621699238E-3</v>
      </c>
    </row>
    <row r="11" spans="1:8" x14ac:dyDescent="0.25">
      <c r="A11" s="4">
        <v>18</v>
      </c>
      <c r="B11" s="5">
        <v>0.70062189123642282</v>
      </c>
      <c r="C11" s="5">
        <v>0.70061681407780663</v>
      </c>
      <c r="D11" s="5">
        <v>0.70060838208731968</v>
      </c>
      <c r="E11" s="6">
        <v>0.7006159635357071</v>
      </c>
      <c r="F11" s="5">
        <v>-8.4606922549579876E-4</v>
      </c>
      <c r="G11" s="5">
        <v>-1.2139860455899772E-4</v>
      </c>
      <c r="H11" s="5">
        <v>1.0821160166523481E-3</v>
      </c>
    </row>
    <row r="12" spans="1:8" x14ac:dyDescent="0.25">
      <c r="A12" s="1">
        <v>20</v>
      </c>
      <c r="B12" s="2">
        <v>0.70071284315011029</v>
      </c>
      <c r="C12" s="2">
        <v>0.70070652476538819</v>
      </c>
      <c r="D12" s="2">
        <v>0.70069712349244995</v>
      </c>
      <c r="E12" s="3">
        <v>0.70069556997966842</v>
      </c>
      <c r="F12" s="2">
        <v>-2.373489258598321E-3</v>
      </c>
      <c r="G12" s="2">
        <v>-1.4717602536244722E-3</v>
      </c>
      <c r="H12" s="2">
        <v>-1.9790377081268254E-5</v>
      </c>
    </row>
    <row r="13" spans="1:8" x14ac:dyDescent="0.25">
      <c r="A13" s="4">
        <v>22</v>
      </c>
      <c r="B13" s="5">
        <v>0.70080650899564134</v>
      </c>
      <c r="C13" s="5">
        <v>0.70079901258225019</v>
      </c>
      <c r="D13" s="5">
        <v>0.70078878109387421</v>
      </c>
      <c r="E13" s="6">
        <v>0.70079031506231182</v>
      </c>
      <c r="F13" s="5">
        <v>-2.3108101808080963E-3</v>
      </c>
      <c r="G13" s="5">
        <v>-1.2411018469574452E-3</v>
      </c>
      <c r="H13" s="5">
        <v>2.1889022306003481E-4</v>
      </c>
    </row>
    <row r="14" spans="1:8" x14ac:dyDescent="0.25">
      <c r="A14" s="1">
        <v>24</v>
      </c>
      <c r="B14" s="2">
        <v>0.70090236259007233</v>
      </c>
      <c r="C14" s="2">
        <v>0.70089382250129928</v>
      </c>
      <c r="D14" s="2">
        <v>0.70088279384459418</v>
      </c>
      <c r="E14" s="3">
        <v>0.70088521321511366</v>
      </c>
      <c r="F14" s="2">
        <v>-2.4468142822358717E-3</v>
      </c>
      <c r="G14" s="2">
        <v>-1.2283437745162597E-3</v>
      </c>
      <c r="H14" s="2">
        <v>3.451875910061957E-4</v>
      </c>
    </row>
    <row r="15" spans="1:8" x14ac:dyDescent="0.25">
      <c r="A15" s="4">
        <v>26</v>
      </c>
      <c r="B15" s="5">
        <v>0.70099984106431534</v>
      </c>
      <c r="C15" s="5">
        <v>0.70099030949750107</v>
      </c>
      <c r="D15" s="5">
        <v>0.70097860497229736</v>
      </c>
      <c r="E15" s="6">
        <v>0.7009801113679156</v>
      </c>
      <c r="F15" s="5">
        <v>-2.814581177893921E-3</v>
      </c>
      <c r="G15" s="5">
        <v>-1.4548344602877683E-3</v>
      </c>
      <c r="H15" s="5">
        <v>2.1490197161320616E-4</v>
      </c>
    </row>
    <row r="16" spans="1:8" x14ac:dyDescent="0.25">
      <c r="A16" s="1">
        <v>28</v>
      </c>
      <c r="B16" s="2">
        <v>0.70109865666499183</v>
      </c>
      <c r="C16" s="2">
        <v>0.7010881962147979</v>
      </c>
      <c r="D16" s="2">
        <v>0.70107578323020381</v>
      </c>
      <c r="E16" s="3">
        <v>0.70107500952071755</v>
      </c>
      <c r="F16" s="2">
        <v>-3.372976348405313E-3</v>
      </c>
      <c r="G16" s="2">
        <v>-1.880916749904751E-3</v>
      </c>
      <c r="H16" s="2">
        <v>-1.1035812104416943E-4</v>
      </c>
    </row>
    <row r="17" spans="1:8" x14ac:dyDescent="0.25">
      <c r="A17" s="4">
        <v>30</v>
      </c>
      <c r="B17" s="5">
        <v>0.70119865449095997</v>
      </c>
      <c r="C17" s="5">
        <v>0.70118722957919399</v>
      </c>
      <c r="D17" s="5">
        <v>0.70117428157143524</v>
      </c>
      <c r="E17" s="6">
        <v>0.70116990767351939</v>
      </c>
      <c r="F17" s="5">
        <v>-4.026777164680021E-3</v>
      </c>
      <c r="G17" s="5">
        <v>-2.4679328820342386E-3</v>
      </c>
      <c r="H17" s="5">
        <v>-5.103295523866436E-4</v>
      </c>
    </row>
    <row r="18" spans="1:8" x14ac:dyDescent="0.25">
      <c r="A18" s="1">
        <v>32</v>
      </c>
      <c r="B18" s="2">
        <v>0.70130008336866978</v>
      </c>
      <c r="C18" s="2">
        <v>0.70128739682995045</v>
      </c>
      <c r="D18" s="2">
        <v>0.70127384954514549</v>
      </c>
      <c r="E18" s="3">
        <v>0.70127026086990329</v>
      </c>
      <c r="F18" s="2">
        <v>-4.2526330295255509E-3</v>
      </c>
      <c r="G18" s="2">
        <v>-2.4435591554956759E-3</v>
      </c>
      <c r="H18" s="2">
        <v>-5.1174077959642952E-4</v>
      </c>
    </row>
    <row r="19" spans="1:8" x14ac:dyDescent="0.25">
      <c r="A19" s="4">
        <v>34</v>
      </c>
      <c r="B19" s="5">
        <v>0.70140249375935282</v>
      </c>
      <c r="C19" s="5">
        <v>0.70138843780682891</v>
      </c>
      <c r="D19" s="5">
        <v>0.70137426534300507</v>
      </c>
      <c r="E19" s="6">
        <v>0.7013706972224395</v>
      </c>
      <c r="F19" s="5">
        <v>-4.5334791375246427E-3</v>
      </c>
      <c r="G19" s="5">
        <v>-2.5294123120846185E-3</v>
      </c>
      <c r="H19" s="5">
        <v>-5.0873472080254325E-4</v>
      </c>
    </row>
    <row r="20" spans="1:8" x14ac:dyDescent="0.25">
      <c r="A20" s="1">
        <v>36</v>
      </c>
      <c r="B20" s="2">
        <v>0.70150523729797043</v>
      </c>
      <c r="C20" s="2">
        <v>0.70149027317569312</v>
      </c>
      <c r="D20" s="2">
        <v>0.70147547703529489</v>
      </c>
      <c r="E20" s="3">
        <v>0.70147113357497559</v>
      </c>
      <c r="F20" s="2">
        <v>-4.8617363977669133E-3</v>
      </c>
      <c r="G20" s="2">
        <v>-2.7284864913159528E-3</v>
      </c>
      <c r="H20" s="2">
        <v>-6.191917706255864E-4</v>
      </c>
    </row>
    <row r="21" spans="1:8" x14ac:dyDescent="0.25">
      <c r="A21" s="4">
        <v>38</v>
      </c>
      <c r="B21" s="5">
        <v>0.70160873581009486</v>
      </c>
      <c r="C21" s="5">
        <v>0.70159286727324</v>
      </c>
      <c r="D21" s="5">
        <v>0.70157747421914141</v>
      </c>
      <c r="E21" s="6">
        <v>0.70157156992751168</v>
      </c>
      <c r="F21" s="5">
        <v>-5.2975125105392479E-3</v>
      </c>
      <c r="G21" s="5">
        <v>-3.0356508497126856E-3</v>
      </c>
      <c r="H21" s="5">
        <v>-8.4158047859163049E-4</v>
      </c>
    </row>
    <row r="22" spans="1:8" x14ac:dyDescent="0.25">
      <c r="A22" s="1">
        <v>40</v>
      </c>
      <c r="B22" s="2">
        <v>0.70171297343392847</v>
      </c>
      <c r="C22" s="2">
        <v>0.70169612472797283</v>
      </c>
      <c r="D22" s="2">
        <v>0.70168019102746026</v>
      </c>
      <c r="E22" s="3">
        <v>0.70167200628004778</v>
      </c>
      <c r="F22" s="2">
        <v>-5.8120160230434254E-3</v>
      </c>
      <c r="G22" s="2">
        <v>-3.3284882124369362E-3</v>
      </c>
      <c r="H22" s="2">
        <v>-1.159182426442349E-3</v>
      </c>
    </row>
    <row r="23" spans="1:8" x14ac:dyDescent="0.25">
      <c r="A23" s="4">
        <v>42</v>
      </c>
      <c r="B23" s="5">
        <v>0.70181780398377824</v>
      </c>
      <c r="C23" s="5">
        <v>0.70180003432012328</v>
      </c>
      <c r="D23" s="5">
        <v>0.70178355730103548</v>
      </c>
      <c r="E23" s="6">
        <v>0.70177553490457145</v>
      </c>
      <c r="F23" s="5">
        <v>-6.0231596015001259E-3</v>
      </c>
      <c r="G23" s="5">
        <v>-3.491057700658831E-3</v>
      </c>
      <c r="H23" s="5">
        <v>-1.143085324743318E-3</v>
      </c>
    </row>
    <row r="24" spans="1:8" x14ac:dyDescent="0.25">
      <c r="A24" s="1">
        <v>44</v>
      </c>
      <c r="B24" s="2">
        <v>0.70192332282515724</v>
      </c>
      <c r="C24" s="2">
        <v>0.70190456177879923</v>
      </c>
      <c r="D24" s="2">
        <v>0.70188750201419847</v>
      </c>
      <c r="E24" s="3">
        <v>0.70187912670114805</v>
      </c>
      <c r="F24" s="2">
        <v>-6.2968215247481939E-3</v>
      </c>
      <c r="G24" s="2">
        <v>-3.623846138752902E-3</v>
      </c>
      <c r="H24" s="2">
        <v>-1.1932694303697252E-3</v>
      </c>
    </row>
    <row r="25" spans="1:8" x14ac:dyDescent="0.25">
      <c r="A25" s="4">
        <v>46</v>
      </c>
      <c r="B25" s="5">
        <v>0.70202938549075378</v>
      </c>
      <c r="C25" s="5">
        <v>0.70200964043383063</v>
      </c>
      <c r="D25" s="5">
        <v>0.70199201127599709</v>
      </c>
      <c r="E25" s="6">
        <v>0.70198271849772464</v>
      </c>
      <c r="F25" s="5">
        <v>-6.6478697259839559E-3</v>
      </c>
      <c r="G25" s="5">
        <v>-3.8351167100202448E-3</v>
      </c>
      <c r="H25" s="5">
        <v>-1.3237863906723983E-3</v>
      </c>
    </row>
    <row r="26" spans="1:8" x14ac:dyDescent="0.25">
      <c r="A26" s="1">
        <v>48</v>
      </c>
      <c r="B26" s="2">
        <v>0.70213602016797061</v>
      </c>
      <c r="C26" s="2">
        <v>0.70211521065932181</v>
      </c>
      <c r="D26" s="2">
        <v>0.70209705981755455</v>
      </c>
      <c r="E26" s="3">
        <v>0.70208631029430113</v>
      </c>
      <c r="F26" s="2">
        <v>-7.0802847500711814E-3</v>
      </c>
      <c r="G26" s="2">
        <v>-4.1138847734651252E-3</v>
      </c>
      <c r="H26" s="2">
        <v>-1.5310726824171203E-3</v>
      </c>
    </row>
    <row r="27" spans="1:8" x14ac:dyDescent="0.25">
      <c r="A27" s="4">
        <v>50</v>
      </c>
      <c r="B27" s="5">
        <v>0.70224315106279722</v>
      </c>
      <c r="C27" s="5">
        <v>0.70222128170704445</v>
      </c>
      <c r="D27" s="5">
        <v>0.70220260862728978</v>
      </c>
      <c r="E27" s="6">
        <v>0.70218990209087773</v>
      </c>
      <c r="F27" s="5">
        <v>-7.4863240252980023E-3</v>
      </c>
      <c r="G27" s="5">
        <v>-4.4508534845994138E-3</v>
      </c>
      <c r="H27" s="5">
        <v>-1.7098737452727584E-3</v>
      </c>
    </row>
    <row r="28" spans="1:8" x14ac:dyDescent="0.25">
      <c r="A28" s="1">
        <v>52</v>
      </c>
      <c r="B28" s="2">
        <v>0.70235073902518763</v>
      </c>
      <c r="C28" s="2">
        <v>0.70232796323925994</v>
      </c>
      <c r="D28" s="2">
        <v>0.70230861183748272</v>
      </c>
      <c r="E28" s="3">
        <v>0.70229578456075059</v>
      </c>
      <c r="F28" s="2">
        <v>-7.8249617650411468E-3</v>
      </c>
      <c r="G28" s="2">
        <v>-4.5819207522582147E-3</v>
      </c>
      <c r="H28" s="2">
        <v>-1.8264746246317639E-3</v>
      </c>
    </row>
    <row r="29" spans="1:8" x14ac:dyDescent="0.25">
      <c r="A29" s="4">
        <v>54</v>
      </c>
      <c r="B29" s="5">
        <v>0.70245883025363698</v>
      </c>
      <c r="C29" s="5">
        <v>0.70243505542013651</v>
      </c>
      <c r="D29" s="5">
        <v>0.70241502514287646</v>
      </c>
      <c r="E29" s="6">
        <v>0.70240172582613913</v>
      </c>
      <c r="F29" s="5">
        <v>-8.1298787349544915E-3</v>
      </c>
      <c r="G29" s="5">
        <v>-4.7450763687009335E-3</v>
      </c>
      <c r="H29" s="5">
        <v>-1.8934040311186821E-3</v>
      </c>
    </row>
    <row r="30" spans="1:8" x14ac:dyDescent="0.25">
      <c r="A30" s="1">
        <v>56</v>
      </c>
      <c r="B30" s="2">
        <v>0.70256752426647529</v>
      </c>
      <c r="C30" s="2">
        <v>0.70254253205798167</v>
      </c>
      <c r="D30" s="2">
        <v>0.70252199288948769</v>
      </c>
      <c r="E30" s="3">
        <v>0.70250766709152779</v>
      </c>
      <c r="F30" s="2">
        <v>-8.5204775659109052E-3</v>
      </c>
      <c r="G30" s="2">
        <v>-4.9629176706959604E-3</v>
      </c>
      <c r="H30" s="2">
        <v>-2.0392302243367431E-3</v>
      </c>
    </row>
    <row r="31" spans="1:8" x14ac:dyDescent="0.25">
      <c r="A31" s="4">
        <v>58</v>
      </c>
      <c r="B31" s="5">
        <v>0.7026766063908747</v>
      </c>
      <c r="C31" s="5">
        <v>0.70265050308209287</v>
      </c>
      <c r="D31" s="5">
        <v>0.70262937415742555</v>
      </c>
      <c r="E31" s="6">
        <v>0.70261360835691644</v>
      </c>
      <c r="F31" s="5">
        <v>-8.9662053220035589E-3</v>
      </c>
      <c r="G31" s="5">
        <v>-5.2510586129554905E-3</v>
      </c>
      <c r="H31" s="5">
        <v>-2.2438613239362435E-3</v>
      </c>
    </row>
    <row r="32" spans="1:8" x14ac:dyDescent="0.25">
      <c r="A32" s="1">
        <v>60</v>
      </c>
      <c r="B32" s="2">
        <v>0.70278604065028361</v>
      </c>
      <c r="C32" s="2">
        <v>0.70275898042390017</v>
      </c>
      <c r="D32" s="2">
        <v>0.70273710215440566</v>
      </c>
      <c r="E32" s="3">
        <v>0.7027195496223051</v>
      </c>
      <c r="F32" s="2">
        <v>-9.4263555873112161E-3</v>
      </c>
      <c r="G32" s="2">
        <v>-5.5092707462287534E-3</v>
      </c>
      <c r="H32" s="2">
        <v>-2.4373183517144258E-3</v>
      </c>
    </row>
    <row r="33" spans="1:8" x14ac:dyDescent="0.25">
      <c r="A33" s="4">
        <v>62</v>
      </c>
      <c r="B33" s="5">
        <v>0.70289604685572149</v>
      </c>
      <c r="C33" s="5">
        <v>0.70286777558619629</v>
      </c>
      <c r="D33" s="5">
        <v>0.70284530485967089</v>
      </c>
      <c r="E33" s="6">
        <v>0.70282742423081657</v>
      </c>
      <c r="F33" s="5">
        <v>-9.7518450091217852E-3</v>
      </c>
      <c r="G33" s="5">
        <v>-5.7412781754401397E-3</v>
      </c>
      <c r="H33" s="5">
        <v>-2.5305750346803373E-3</v>
      </c>
    </row>
    <row r="34" spans="1:8" x14ac:dyDescent="0.25">
      <c r="A34" s="1">
        <v>64</v>
      </c>
      <c r="B34" s="2">
        <v>0.70300648893812911</v>
      </c>
      <c r="C34" s="2">
        <v>0.70297703316439819</v>
      </c>
      <c r="D34" s="2">
        <v>0.70295396427339851</v>
      </c>
      <c r="E34" s="3">
        <v>0.70293535869515233</v>
      </c>
      <c r="F34" s="2">
        <v>-1.0118994168640004E-2</v>
      </c>
      <c r="G34" s="2">
        <v>-5.9286240135780609E-3</v>
      </c>
      <c r="H34" s="2">
        <v>-2.6468286785517967E-3</v>
      </c>
    </row>
    <row r="35" spans="1:8" x14ac:dyDescent="0.25">
      <c r="A35" s="4">
        <v>66</v>
      </c>
      <c r="B35" s="5">
        <v>0.70311721674112027</v>
      </c>
      <c r="C35" s="5">
        <v>0.70308677258405705</v>
      </c>
      <c r="D35" s="5">
        <v>0.70306289041558212</v>
      </c>
      <c r="E35" s="6">
        <v>0.70304329315948799</v>
      </c>
      <c r="F35" s="5">
        <v>-1.0514792854326547E-2</v>
      </c>
      <c r="G35" s="5">
        <v>-6.1844295779899718E-3</v>
      </c>
      <c r="H35" s="5">
        <v>-2.7874804725410824E-3</v>
      </c>
    </row>
    <row r="36" spans="1:8" x14ac:dyDescent="0.25">
      <c r="A36" s="1">
        <v>68</v>
      </c>
      <c r="B36" s="2">
        <v>0.70322861423483396</v>
      </c>
      <c r="C36" s="2">
        <v>0.70319674017268596</v>
      </c>
      <c r="D36" s="2">
        <v>0.70317239193713732</v>
      </c>
      <c r="E36" s="3">
        <v>0.70315122762382376</v>
      </c>
      <c r="F36" s="2">
        <v>-1.1005636152924497E-2</v>
      </c>
      <c r="G36" s="2">
        <v>-6.467368645355724E-3</v>
      </c>
      <c r="H36" s="2">
        <v>-3.0099037306683309E-3</v>
      </c>
    </row>
    <row r="37" spans="1:8" x14ac:dyDescent="0.25">
      <c r="A37" s="4">
        <v>70</v>
      </c>
      <c r="B37" s="5">
        <v>0.70334028190404208</v>
      </c>
      <c r="C37" s="5">
        <v>0.70330737425819456</v>
      </c>
      <c r="D37" s="5">
        <v>0.70328220946239084</v>
      </c>
      <c r="E37" s="6">
        <v>0.70325916208815942</v>
      </c>
      <c r="F37" s="5">
        <v>-1.1457760335048767E-2</v>
      </c>
      <c r="G37" s="5">
        <v>-6.7487466208962224E-3</v>
      </c>
      <c r="H37" s="5">
        <v>-3.1830888318141351E-3</v>
      </c>
    </row>
    <row r="38" spans="1:8" x14ac:dyDescent="0.25">
      <c r="A38" s="1">
        <v>72</v>
      </c>
      <c r="B38" s="2">
        <v>0.70345240146700938</v>
      </c>
      <c r="C38" s="2">
        <v>0.70341823568245232</v>
      </c>
      <c r="D38" s="2">
        <v>0.70339233239056465</v>
      </c>
      <c r="E38" s="3">
        <v>0.70336892003286422</v>
      </c>
      <c r="F38" s="2">
        <v>-1.1845123177018088E-2</v>
      </c>
      <c r="G38" s="2">
        <v>-7.0113329535093256E-3</v>
      </c>
      <c r="H38" s="2">
        <v>-3.3086875375983606E-3</v>
      </c>
    </row>
    <row r="39" spans="1:8" x14ac:dyDescent="0.25">
      <c r="A39" s="4">
        <v>74</v>
      </c>
      <c r="B39" s="5">
        <v>0.70356503354808619</v>
      </c>
      <c r="C39" s="5">
        <v>0.70352961416258297</v>
      </c>
      <c r="D39" s="5">
        <v>0.70350304084422399</v>
      </c>
      <c r="E39" s="6">
        <v>0.70347874418276912</v>
      </c>
      <c r="F39" s="5">
        <v>-1.2266042019553215E-2</v>
      </c>
      <c r="G39" s="5">
        <v>-7.2311798526741595E-3</v>
      </c>
      <c r="H39" s="5">
        <v>-3.4537682978485313E-3</v>
      </c>
    </row>
    <row r="40" spans="1:8" x14ac:dyDescent="0.25">
      <c r="A40" s="1">
        <v>76</v>
      </c>
      <c r="B40" s="2">
        <v>0.70367797504134466</v>
      </c>
      <c r="C40" s="2">
        <v>0.7036413522556102</v>
      </c>
      <c r="D40" s="2">
        <v>0.70361393228137703</v>
      </c>
      <c r="E40" s="3">
        <v>0.70358856833267391</v>
      </c>
      <c r="F40" s="2">
        <v>-1.2707218946914909E-2</v>
      </c>
      <c r="G40" s="2">
        <v>-7.5020655918854907E-3</v>
      </c>
      <c r="H40" s="2">
        <v>-3.6049374256884666E-3</v>
      </c>
    </row>
    <row r="41" spans="1:8" x14ac:dyDescent="0.25">
      <c r="A41" s="4">
        <v>78</v>
      </c>
      <c r="B41" s="5">
        <v>0.70379156777972729</v>
      </c>
      <c r="C41" s="5">
        <v>0.70375349355203409</v>
      </c>
      <c r="D41" s="5">
        <v>0.70372549584644339</v>
      </c>
      <c r="E41" s="6">
        <v>0.70369839248257882</v>
      </c>
      <c r="F41" s="5">
        <v>-1.3228920080276898E-2</v>
      </c>
      <c r="G41" s="5">
        <v>-7.8301768473898331E-3</v>
      </c>
      <c r="H41" s="5">
        <v>-3.8515230240238332E-3</v>
      </c>
    </row>
    <row r="42" spans="1:8" x14ac:dyDescent="0.25">
      <c r="A42" s="1">
        <v>80</v>
      </c>
      <c r="B42" s="2">
        <v>0.70390533845362524</v>
      </c>
      <c r="C42" s="2">
        <v>0.7038660990130855</v>
      </c>
      <c r="D42" s="2">
        <v>0.70383711353170797</v>
      </c>
      <c r="E42" s="3">
        <v>0.70380821663248372</v>
      </c>
      <c r="F42" s="2">
        <v>-1.3772622324350144E-2</v>
      </c>
      <c r="G42" s="2">
        <v>-8.1166710532884715E-3</v>
      </c>
      <c r="H42" s="2">
        <v>-4.105175553409033E-3</v>
      </c>
    </row>
    <row r="43" spans="1:8" x14ac:dyDescent="0.25">
      <c r="A43" s="4">
        <v>82</v>
      </c>
      <c r="B43" s="5">
        <v>0.7040199090621051</v>
      </c>
      <c r="C43" s="5">
        <v>0.70397909081187948</v>
      </c>
      <c r="D43" s="5">
        <v>0.70394957513852408</v>
      </c>
      <c r="E43" s="6">
        <v>0.70391991368968465</v>
      </c>
      <c r="F43" s="5">
        <v>-1.4205438264236141E-2</v>
      </c>
      <c r="G43" s="5">
        <v>-8.3685261762956632E-3</v>
      </c>
      <c r="H43" s="5">
        <v>-4.2078225304515143E-3</v>
      </c>
    </row>
    <row r="44" spans="1:8" x14ac:dyDescent="0.25">
      <c r="A44" s="1">
        <v>84</v>
      </c>
      <c r="B44" s="2">
        <v>0.70413461494445806</v>
      </c>
      <c r="C44" s="2">
        <v>0.70409257306195938</v>
      </c>
      <c r="D44" s="2">
        <v>0.70406203674534007</v>
      </c>
      <c r="E44" s="3">
        <v>0.70403168886606371</v>
      </c>
      <c r="F44" s="2">
        <v>-1.4619502645952378E-2</v>
      </c>
      <c r="G44" s="2">
        <v>-8.6478935338123036E-3</v>
      </c>
      <c r="H44" s="2">
        <v>-4.3104695074939964E-3</v>
      </c>
    </row>
    <row r="45" spans="1:8" x14ac:dyDescent="0.25">
      <c r="A45" s="4">
        <v>86</v>
      </c>
      <c r="B45" s="5">
        <v>0.70425017988944316</v>
      </c>
      <c r="C45" s="5">
        <v>0.70420650120087325</v>
      </c>
      <c r="D45" s="5">
        <v>0.70417538617328856</v>
      </c>
      <c r="E45" s="6">
        <v>0.70414346404244288</v>
      </c>
      <c r="F45" s="5">
        <v>-1.5155316686492112E-2</v>
      </c>
      <c r="G45" s="5">
        <v>-8.9522733615259587E-3</v>
      </c>
      <c r="H45" s="5">
        <v>-4.5334296593501858E-3</v>
      </c>
    </row>
    <row r="46" spans="1:8" x14ac:dyDescent="0.25">
      <c r="A46" s="1">
        <v>88</v>
      </c>
      <c r="B46" s="2">
        <v>0.70436592229010864</v>
      </c>
      <c r="C46" s="2">
        <v>0.70432083752788444</v>
      </c>
      <c r="D46" s="2">
        <v>0.70428875342433661</v>
      </c>
      <c r="E46" s="3">
        <v>0.70425523921882194</v>
      </c>
      <c r="F46" s="2">
        <v>-1.5716280428261679E-2</v>
      </c>
      <c r="G46" s="2">
        <v>-9.2719252363786617E-3</v>
      </c>
      <c r="H46" s="2">
        <v>-4.758805110421753E-3</v>
      </c>
    </row>
    <row r="47" spans="1:8" x14ac:dyDescent="0.25">
      <c r="A47" s="4">
        <v>90</v>
      </c>
      <c r="B47" s="5">
        <v>0.70448249484800363</v>
      </c>
      <c r="C47" s="5">
        <v>0.70443578424864894</v>
      </c>
      <c r="D47" s="5">
        <v>0.70440292509620595</v>
      </c>
      <c r="E47" s="6">
        <v>0.70436701439520111</v>
      </c>
      <c r="F47" s="5">
        <v>-1.6253621597945425E-2</v>
      </c>
      <c r="G47" s="5">
        <v>-9.6144145291688354E-3</v>
      </c>
      <c r="H47" s="5">
        <v>-4.9439456278309903E-3</v>
      </c>
    </row>
    <row r="48" spans="1:8" x14ac:dyDescent="0.25">
      <c r="A48" s="1">
        <v>92</v>
      </c>
      <c r="B48" s="2">
        <v>0.70459942164366629</v>
      </c>
      <c r="C48" s="2">
        <v>0.70455092340321157</v>
      </c>
      <c r="D48" s="2">
        <v>0.70451723069145289</v>
      </c>
      <c r="E48" s="3">
        <v>0.70448082363603159</v>
      </c>
      <c r="F48" s="2">
        <v>-1.6780882740733472E-2</v>
      </c>
      <c r="G48" s="2">
        <v>-9.9505388085676175E-3</v>
      </c>
      <c r="H48" s="2">
        <v>-5.1223876634708043E-3</v>
      </c>
    </row>
    <row r="49" spans="1:8" x14ac:dyDescent="0.25">
      <c r="A49" s="4">
        <v>94</v>
      </c>
      <c r="B49" s="5">
        <v>0.70471697502852526</v>
      </c>
      <c r="C49" s="5">
        <v>0.70466699197972493</v>
      </c>
      <c r="D49" s="5">
        <v>0.7046322440843612</v>
      </c>
      <c r="E49" s="6">
        <v>0.70459472882329854</v>
      </c>
      <c r="F49" s="5">
        <v>-1.7349773482604153E-2</v>
      </c>
      <c r="G49" s="5">
        <v>-1.0255921174558152E-2</v>
      </c>
      <c r="H49" s="5">
        <v>-5.3243368201160157E-3</v>
      </c>
    </row>
    <row r="50" spans="1:8" x14ac:dyDescent="0.25">
      <c r="A50" s="1">
        <v>96</v>
      </c>
      <c r="B50" s="2">
        <v>0.70483524461264724</v>
      </c>
      <c r="C50" s="2">
        <v>0.70478306055623841</v>
      </c>
      <c r="D50" s="2">
        <v>0.70474767660515281</v>
      </c>
      <c r="E50" s="3">
        <v>0.70470863401056549</v>
      </c>
      <c r="F50" s="2">
        <v>-1.7966247375213733E-2</v>
      </c>
      <c r="G50" s="2">
        <v>-1.0561303540548685E-2</v>
      </c>
      <c r="H50" s="2">
        <v>-5.540205901063907E-3</v>
      </c>
    </row>
    <row r="51" spans="1:8" x14ac:dyDescent="0.25">
      <c r="A51" s="4">
        <v>98</v>
      </c>
      <c r="B51" s="5">
        <v>0.70495364337756516</v>
      </c>
      <c r="C51" s="5">
        <v>0.70490021920202384</v>
      </c>
      <c r="D51" s="5">
        <v>0.70486344618040808</v>
      </c>
      <c r="E51" s="6">
        <v>0.70482253919783244</v>
      </c>
      <c r="F51" s="5">
        <v>-1.8579403873565541E-2</v>
      </c>
      <c r="G51" s="5">
        <v>-1.0954632052149825E-2</v>
      </c>
      <c r="H51" s="5">
        <v>-5.7591757043839453E-3</v>
      </c>
    </row>
    <row r="52" spans="1:8" x14ac:dyDescent="0.25">
      <c r="A52" s="1">
        <v>100</v>
      </c>
      <c r="B52" s="2">
        <v>0.7050729837591756</v>
      </c>
      <c r="C52" s="2">
        <v>0.70501759974937028</v>
      </c>
      <c r="D52" s="2">
        <v>0.70498005138197017</v>
      </c>
      <c r="E52" s="3">
        <v>0.70493644438509939</v>
      </c>
      <c r="F52" s="2">
        <v>-1.9168379426244407E-2</v>
      </c>
      <c r="G52" s="2">
        <v>-1.1365863450742522E-2</v>
      </c>
      <c r="H52" s="2">
        <v>-5.9858328267079451E-3</v>
      </c>
    </row>
    <row r="53" spans="1:8" x14ac:dyDescent="0.25">
      <c r="A53" s="4">
        <v>102</v>
      </c>
      <c r="B53" s="5">
        <v>0.70519232414078603</v>
      </c>
      <c r="C53" s="5">
        <v>0.70513553188802125</v>
      </c>
      <c r="D53" s="5">
        <v>0.70509665658353227</v>
      </c>
      <c r="E53" s="6">
        <v>0.70505263247012595</v>
      </c>
      <c r="F53" s="5">
        <v>-1.9757354978923274E-2</v>
      </c>
      <c r="G53" s="5">
        <v>-1.1757856007640828E-2</v>
      </c>
      <c r="H53" s="5">
        <v>-6.2124899490319449E-3</v>
      </c>
    </row>
    <row r="54" spans="1:8" x14ac:dyDescent="0.25">
      <c r="A54" s="1">
        <v>104</v>
      </c>
      <c r="B54" s="2">
        <v>0.70531265521943221</v>
      </c>
      <c r="C54" s="2">
        <v>0.70525439059315331</v>
      </c>
      <c r="D54" s="2">
        <v>0.70521442308294124</v>
      </c>
      <c r="E54" s="3">
        <v>0.70516894083427561</v>
      </c>
      <c r="F54" s="2">
        <v>-2.0380001529450052E-2</v>
      </c>
      <c r="G54" s="2">
        <v>-1.2117531039392381E-2</v>
      </c>
      <c r="H54" s="2">
        <v>-6.4497798199265799E-3</v>
      </c>
    </row>
    <row r="55" spans="1:8" x14ac:dyDescent="0.25">
      <c r="A55" s="4">
        <v>106</v>
      </c>
      <c r="B55" s="5">
        <v>0.70543350271155636</v>
      </c>
      <c r="C55" s="5">
        <v>0.70537324929828549</v>
      </c>
      <c r="D55" s="5">
        <v>0.7053324278857297</v>
      </c>
      <c r="E55" s="6">
        <v>0.70528524919842539</v>
      </c>
      <c r="F55" s="5">
        <v>-2.1020199517480836E-2</v>
      </c>
      <c r="G55" s="5">
        <v>-1.2477206071143934E-2</v>
      </c>
      <c r="H55" s="5">
        <v>-6.6892515771698972E-3</v>
      </c>
    </row>
    <row r="56" spans="1:8" x14ac:dyDescent="0.25">
      <c r="A56" s="1">
        <v>108</v>
      </c>
      <c r="B56" s="2">
        <v>0.70555447436787255</v>
      </c>
      <c r="C56" s="2">
        <v>0.70549318375516779</v>
      </c>
      <c r="D56" s="2">
        <v>0.70542103052139282</v>
      </c>
      <c r="E56" s="3">
        <v>0.70540155756257505</v>
      </c>
      <c r="F56" s="2">
        <v>-2.1661714876066593E-2</v>
      </c>
      <c r="G56" s="2">
        <v>-1.2890435986407055E-2</v>
      </c>
      <c r="H56" s="2">
        <v>-2.7116830640382264E-3</v>
      </c>
    </row>
    <row r="57" spans="1:8" x14ac:dyDescent="0.25">
      <c r="A57" s="4">
        <v>110</v>
      </c>
      <c r="B57" s="5">
        <v>0.70567707330736751</v>
      </c>
      <c r="C57" s="5">
        <v>0.70561339975240833</v>
      </c>
      <c r="D57" s="5">
        <v>0.70542103052139282</v>
      </c>
      <c r="E57" s="6">
        <v>0.70551786592672483</v>
      </c>
      <c r="F57" s="5">
        <v>-2.2320495558176275E-2</v>
      </c>
      <c r="G57" s="5">
        <v>-1.3317682017461948E-2</v>
      </c>
      <c r="H57" s="5">
        <v>1.3973822284438043E-2</v>
      </c>
    </row>
    <row r="58" spans="1:8" x14ac:dyDescent="0.25">
      <c r="A58" s="1">
        <v>112</v>
      </c>
      <c r="B58" s="2">
        <v>0.70579967224686257</v>
      </c>
      <c r="C58" s="2">
        <v>0.70573376478049354</v>
      </c>
      <c r="D58" s="2">
        <v>0.70542103052139282</v>
      </c>
      <c r="E58" s="3">
        <v>0.70563678276308561</v>
      </c>
      <c r="F58" s="2">
        <v>-2.2979276240285958E-2</v>
      </c>
      <c r="G58" s="2">
        <v>-1.3743884480785576E-2</v>
      </c>
      <c r="H58" s="2">
        <v>3.0659327632914318E-2</v>
      </c>
    </row>
    <row r="59" spans="1:8" x14ac:dyDescent="0.25">
      <c r="A59" s="4">
        <v>114</v>
      </c>
      <c r="B59" s="5">
        <v>0.70592296665272991</v>
      </c>
      <c r="C59" s="5">
        <v>0.70585577731694649</v>
      </c>
      <c r="D59" s="5">
        <v>0.70548557610184648</v>
      </c>
      <c r="E59" s="6">
        <v>0.7057558515761112</v>
      </c>
      <c r="F59" s="5">
        <v>-2.367876367601128E-2</v>
      </c>
      <c r="G59" s="5">
        <v>-1.4158550496235541E-2</v>
      </c>
      <c r="H59" s="5">
        <v>3.8295907530898565E-2</v>
      </c>
    </row>
    <row r="60" spans="1:8" x14ac:dyDescent="0.25">
      <c r="A60" s="1">
        <v>116</v>
      </c>
      <c r="B60" s="2">
        <v>0.70604752402361659</v>
      </c>
      <c r="C60" s="2">
        <v>0.70597778985339943</v>
      </c>
      <c r="D60" s="2">
        <v>0.70560520278021954</v>
      </c>
      <c r="E60" s="3">
        <v>0.7058749203891368</v>
      </c>
      <c r="F60" s="2">
        <v>-2.4452174464359145E-2</v>
      </c>
      <c r="G60" s="2">
        <v>-1.4573216511685506E-2</v>
      </c>
      <c r="H60" s="2">
        <v>3.821042891920897E-2</v>
      </c>
    </row>
    <row r="61" spans="1:8" x14ac:dyDescent="0.25">
      <c r="A61" s="4">
        <v>118</v>
      </c>
      <c r="B61" s="5">
        <v>0.70617208139450338</v>
      </c>
      <c r="C61" s="5">
        <v>0.70610028548602632</v>
      </c>
      <c r="D61" s="5">
        <v>0.70572482945859272</v>
      </c>
      <c r="E61" s="6">
        <v>0.7059939892021625</v>
      </c>
      <c r="F61" s="5">
        <v>-2.5225585252707013E-2</v>
      </c>
      <c r="G61" s="5">
        <v>-1.4995249707192944E-2</v>
      </c>
      <c r="H61" s="5">
        <v>3.8124950307519369E-2</v>
      </c>
    </row>
    <row r="62" spans="1:8" x14ac:dyDescent="0.25">
      <c r="A62" s="1">
        <v>120</v>
      </c>
      <c r="B62" s="2">
        <v>0.70629778209996175</v>
      </c>
      <c r="C62" s="2">
        <v>0.70622432905167487</v>
      </c>
      <c r="D62" s="2">
        <v>0.70584554106786712</v>
      </c>
      <c r="E62" s="3">
        <v>0.70611305801518809</v>
      </c>
      <c r="F62" s="2">
        <v>-2.5975308676006992E-2</v>
      </c>
      <c r="G62" s="2">
        <v>-1.5440888764020003E-2</v>
      </c>
      <c r="H62" s="2">
        <v>3.8088923545146626E-2</v>
      </c>
    </row>
    <row r="63" spans="1:8" x14ac:dyDescent="0.25">
      <c r="A63" s="4">
        <v>122</v>
      </c>
      <c r="B63" s="5">
        <v>0.70642461004681334</v>
      </c>
      <c r="C63" s="5">
        <v>0.70634837261732342</v>
      </c>
      <c r="D63" s="5">
        <v>0.70596710860845391</v>
      </c>
      <c r="E63" s="6">
        <v>0.70623513362724244</v>
      </c>
      <c r="F63" s="5">
        <v>-2.670167814934124E-2</v>
      </c>
      <c r="G63" s="5">
        <v>-1.5886527820847065E-2</v>
      </c>
      <c r="H63" s="5">
        <v>3.809191068331759E-2</v>
      </c>
    </row>
    <row r="64" spans="1:8" x14ac:dyDescent="0.25">
      <c r="A64" s="1">
        <v>124</v>
      </c>
      <c r="B64" s="2">
        <v>0.70655143799366493</v>
      </c>
      <c r="C64" s="2">
        <v>0.70647300242453326</v>
      </c>
      <c r="D64" s="2">
        <v>0.70608867614904069</v>
      </c>
      <c r="E64" s="3">
        <v>0.7063574013670304</v>
      </c>
      <c r="F64" s="2">
        <v>-2.7428047622675488E-2</v>
      </c>
      <c r="G64" s="2">
        <v>-1.6365729996029758E-2</v>
      </c>
      <c r="H64" s="2">
        <v>3.8094897821488553E-2</v>
      </c>
    </row>
    <row r="65" spans="1:8" x14ac:dyDescent="0.25">
      <c r="A65" s="4">
        <v>126</v>
      </c>
      <c r="B65" s="5">
        <v>0.70667959338790365</v>
      </c>
      <c r="C65" s="5">
        <v>0.70659938624278318</v>
      </c>
      <c r="D65" s="5">
        <v>0.70621120049179764</v>
      </c>
      <c r="E65" s="6">
        <v>0.70647966910681825</v>
      </c>
      <c r="F65" s="5">
        <v>-2.8249862030302247E-2</v>
      </c>
      <c r="G65" s="5">
        <v>-1.6945351663842669E-2</v>
      </c>
      <c r="H65" s="5">
        <v>3.8055356399874736E-2</v>
      </c>
    </row>
    <row r="66" spans="1:8" x14ac:dyDescent="0.25">
      <c r="A66" s="1">
        <v>128</v>
      </c>
      <c r="B66" s="2">
        <v>0.7068090272415356</v>
      </c>
      <c r="C66" s="2">
        <v>0.7067257700610331</v>
      </c>
      <c r="D66" s="2">
        <v>0.70633499623582141</v>
      </c>
      <c r="E66" s="3">
        <v>0.70660193684660622</v>
      </c>
      <c r="F66" s="2">
        <v>-2.9163599081332221E-2</v>
      </c>
      <c r="G66" s="2">
        <v>-1.7524973331655584E-2</v>
      </c>
      <c r="H66" s="2">
        <v>3.7959302914978142E-2</v>
      </c>
    </row>
    <row r="67" spans="1:8" x14ac:dyDescent="0.25">
      <c r="A67" s="4">
        <v>130</v>
      </c>
      <c r="B67" s="5">
        <v>0.70693846109516767</v>
      </c>
      <c r="C67" s="5">
        <v>0.70685246573896809</v>
      </c>
      <c r="D67" s="5">
        <v>0.70645879197984529</v>
      </c>
      <c r="E67" s="6">
        <v>0.70672420458639407</v>
      </c>
      <c r="F67" s="5">
        <v>-3.0077336132362194E-2</v>
      </c>
      <c r="G67" s="5">
        <v>-1.8092013296551974E-2</v>
      </c>
      <c r="H67" s="5">
        <v>3.7863249430081555E-2</v>
      </c>
    </row>
    <row r="68" spans="1:8" x14ac:dyDescent="0.25">
      <c r="A68" s="1">
        <v>132</v>
      </c>
      <c r="B68" s="2">
        <v>0.7070690080606663</v>
      </c>
      <c r="C68" s="2">
        <v>0.70698159034256369</v>
      </c>
      <c r="D68" s="2">
        <v>0.70658296101404017</v>
      </c>
      <c r="E68" s="3">
        <v>0.70684994972410409</v>
      </c>
      <c r="F68" s="2">
        <v>-3.0990608836149465E-2</v>
      </c>
      <c r="G68" s="2">
        <v>-1.8561060405918151E-2</v>
      </c>
      <c r="H68" s="2">
        <v>3.7771630181952072E-2</v>
      </c>
    </row>
    <row r="69" spans="1:8" x14ac:dyDescent="0.25">
      <c r="A69" s="4">
        <v>134</v>
      </c>
      <c r="B69" s="5">
        <v>0.70720148697093377</v>
      </c>
      <c r="C69" s="5">
        <v>0.70711071494615929</v>
      </c>
      <c r="D69" s="5">
        <v>0.70670936110624649</v>
      </c>
      <c r="E69" s="6">
        <v>0.70697593686488136</v>
      </c>
      <c r="F69" s="5">
        <v>-3.1903075607259676E-2</v>
      </c>
      <c r="G69" s="5">
        <v>-1.903010751528433E-2</v>
      </c>
      <c r="H69" s="5">
        <v>3.7706513210683974E-2</v>
      </c>
    </row>
    <row r="70" spans="1:8" x14ac:dyDescent="0.25">
      <c r="A70" s="1">
        <v>136</v>
      </c>
      <c r="B70" s="2">
        <v>0.70733396588120134</v>
      </c>
      <c r="C70" s="2">
        <v>0.70723983954975489</v>
      </c>
      <c r="D70" s="2">
        <v>0.70683576119845271</v>
      </c>
      <c r="E70" s="3">
        <v>0.70710192400565874</v>
      </c>
      <c r="F70" s="2">
        <v>-3.281554237836988E-2</v>
      </c>
      <c r="G70" s="2">
        <v>-1.949915462465051E-2</v>
      </c>
      <c r="H70" s="2">
        <v>3.764139623941587E-2</v>
      </c>
    </row>
    <row r="71" spans="1:8" x14ac:dyDescent="0.25">
      <c r="A71" s="4">
        <v>138</v>
      </c>
      <c r="B71" s="5">
        <v>0.70746667122011653</v>
      </c>
      <c r="C71" s="5">
        <v>0.70737155469487922</v>
      </c>
      <c r="D71" s="5">
        <v>0.70696216129065892</v>
      </c>
      <c r="E71" s="6">
        <v>0.70722791114643613</v>
      </c>
      <c r="F71" s="5">
        <v>-3.373341031488266E-2</v>
      </c>
      <c r="G71" s="5">
        <v>-2.0083090635923E-2</v>
      </c>
      <c r="H71" s="5">
        <v>3.7576279268147772E-2</v>
      </c>
    </row>
    <row r="72" spans="1:8" x14ac:dyDescent="0.25">
      <c r="A72" s="1">
        <v>140</v>
      </c>
      <c r="B72" s="2">
        <v>0.70760266071185018</v>
      </c>
      <c r="C72" s="2">
        <v>0.70750383761507385</v>
      </c>
      <c r="D72" s="2">
        <v>0.70709063791362103</v>
      </c>
      <c r="E72" s="3">
        <v>0.7073538982872134</v>
      </c>
      <c r="F72" s="2">
        <v>-3.4729617510838515E-2</v>
      </c>
      <c r="G72" s="2">
        <v>-2.0692207117626971E-2</v>
      </c>
      <c r="H72" s="2">
        <v>3.755195428671803E-2</v>
      </c>
    </row>
    <row r="73" spans="1:8" x14ac:dyDescent="0.25">
      <c r="A73" s="4">
        <v>142</v>
      </c>
      <c r="B73" s="5">
        <v>0.70773865020358373</v>
      </c>
      <c r="C73" s="5">
        <v>0.70763612053526859</v>
      </c>
      <c r="D73" s="5">
        <v>0.70722003460422456</v>
      </c>
      <c r="E73" s="6">
        <v>0.70748390715621468</v>
      </c>
      <c r="F73" s="5">
        <v>-3.5725824706794369E-2</v>
      </c>
      <c r="G73" s="5">
        <v>-2.1301323599330946E-2</v>
      </c>
      <c r="H73" s="5">
        <v>3.7545703388600214E-2</v>
      </c>
    </row>
    <row r="74" spans="1:8" x14ac:dyDescent="0.25">
      <c r="A74" s="1">
        <v>144</v>
      </c>
      <c r="B74" s="2">
        <v>0.70787463969531739</v>
      </c>
      <c r="C74" s="2">
        <v>0.70776973604901217</v>
      </c>
      <c r="D74" s="2">
        <v>0.70734943129482819</v>
      </c>
      <c r="E74" s="3">
        <v>0.70761421906178834</v>
      </c>
      <c r="F74" s="2">
        <v>-3.6722031902750224E-2</v>
      </c>
      <c r="G74" s="2">
        <v>-2.1963760596957083E-2</v>
      </c>
      <c r="H74" s="2">
        <v>3.7539452490482399E-2</v>
      </c>
    </row>
    <row r="75" spans="1:8" x14ac:dyDescent="0.25">
      <c r="A75" s="4">
        <v>146</v>
      </c>
      <c r="B75" s="5">
        <v>0.70801310481578206</v>
      </c>
      <c r="C75" s="5">
        <v>0.7079057002494068</v>
      </c>
      <c r="D75" s="5">
        <v>0.70747907802887888</v>
      </c>
      <c r="E75" s="6">
        <v>0.7077445309673619</v>
      </c>
      <c r="F75" s="5">
        <v>-3.7834779704503461E-2</v>
      </c>
      <c r="G75" s="5">
        <v>-2.2720174624616535E-2</v>
      </c>
      <c r="H75" s="5">
        <v>3.7528550660218908E-2</v>
      </c>
    </row>
    <row r="76" spans="1:8" x14ac:dyDescent="0.25">
      <c r="A76" s="1">
        <v>148</v>
      </c>
      <c r="B76" s="2">
        <v>0.70815323141318587</v>
      </c>
      <c r="C76" s="2">
        <v>0.70804166444980132</v>
      </c>
      <c r="D76" s="2">
        <v>0.70761204328380112</v>
      </c>
      <c r="E76" s="3">
        <v>0.70787484287293556</v>
      </c>
      <c r="F76" s="2">
        <v>-3.9025741790404536E-2</v>
      </c>
      <c r="G76" s="2">
        <v>-2.3476588652275986E-2</v>
      </c>
      <c r="H76" s="2">
        <v>3.7455922695659637E-2</v>
      </c>
    </row>
    <row r="77" spans="1:8" x14ac:dyDescent="0.25">
      <c r="A77" s="4">
        <v>150</v>
      </c>
      <c r="B77" s="5">
        <v>0.70829335801058979</v>
      </c>
      <c r="C77" s="5">
        <v>0.70817762865019596</v>
      </c>
      <c r="D77" s="5">
        <v>0.70774500853872335</v>
      </c>
      <c r="E77" s="6">
        <v>0.70800515477850912</v>
      </c>
      <c r="F77" s="5">
        <v>-4.0216703876305618E-2</v>
      </c>
      <c r="G77" s="5">
        <v>-2.4233002679935438E-2</v>
      </c>
      <c r="H77" s="5">
        <v>3.7383294731100358E-2</v>
      </c>
    </row>
    <row r="78" spans="1:8" x14ac:dyDescent="0.25">
      <c r="A78" s="1">
        <v>152</v>
      </c>
      <c r="B78" s="2">
        <v>0.70843348460799371</v>
      </c>
      <c r="C78" s="2">
        <v>0.70831677866202847</v>
      </c>
      <c r="D78" s="2">
        <v>0.70787797379364559</v>
      </c>
      <c r="E78" s="3">
        <v>0.70814010883210743</v>
      </c>
      <c r="F78" s="2">
        <v>-4.1407665962206699E-2</v>
      </c>
      <c r="G78" s="2">
        <v>-2.494812739080246E-2</v>
      </c>
      <c r="H78" s="2">
        <v>3.7310666766541087E-2</v>
      </c>
    </row>
    <row r="79" spans="1:8" x14ac:dyDescent="0.25">
      <c r="A79" s="4">
        <v>154</v>
      </c>
      <c r="B79" s="5">
        <v>0.70857825125343699</v>
      </c>
      <c r="C79" s="5">
        <v>0.70845710191076439</v>
      </c>
      <c r="D79" s="5">
        <v>0.70801204545955942</v>
      </c>
      <c r="E79" s="6">
        <v>0.70827543968343509</v>
      </c>
      <c r="F79" s="5">
        <v>-4.2752654145968939E-2</v>
      </c>
      <c r="G79" s="5">
        <v>-2.5648046509275355E-2</v>
      </c>
      <c r="H79" s="5">
        <v>3.7223507794560712E-2</v>
      </c>
    </row>
    <row r="80" spans="1:8" x14ac:dyDescent="0.25">
      <c r="A80" s="1">
        <v>156</v>
      </c>
      <c r="B80" s="2">
        <v>0.70872321631458002</v>
      </c>
      <c r="C80" s="2">
        <v>0.70859742515950019</v>
      </c>
      <c r="D80" s="2">
        <v>0.70814916969528097</v>
      </c>
      <c r="E80" s="3">
        <v>0.70841077053476276</v>
      </c>
      <c r="F80" s="2">
        <v>-4.4104228726192546E-2</v>
      </c>
      <c r="G80" s="2">
        <v>-2.6347965627748247E-2</v>
      </c>
      <c r="H80" s="2">
        <v>3.7096258011059154E-2</v>
      </c>
    </row>
    <row r="81" spans="1:8" x14ac:dyDescent="0.25">
      <c r="A81" s="4">
        <v>158</v>
      </c>
      <c r="B81" s="5">
        <v>0.70886818137572294</v>
      </c>
      <c r="C81" s="5">
        <v>0.708737748408236</v>
      </c>
      <c r="D81" s="5">
        <v>0.70828629393100251</v>
      </c>
      <c r="E81" s="6">
        <v>0.70854610138609031</v>
      </c>
      <c r="F81" s="5">
        <v>-4.5455803306416152E-2</v>
      </c>
      <c r="G81" s="5">
        <v>-2.7047884746221138E-2</v>
      </c>
      <c r="H81" s="5">
        <v>3.6969008227557595E-2</v>
      </c>
    </row>
    <row r="82" spans="1:8" x14ac:dyDescent="0.25">
      <c r="A82" s="1">
        <v>160</v>
      </c>
      <c r="B82" s="2">
        <v>0.70901393614955921</v>
      </c>
      <c r="C82" s="2">
        <v>0.70888274951696462</v>
      </c>
      <c r="D82" s="2">
        <v>0.70842341816672405</v>
      </c>
      <c r="E82" s="3">
        <v>0.70868143223741797</v>
      </c>
      <c r="F82" s="2">
        <v>-4.6811832399329331E-2</v>
      </c>
      <c r="G82" s="2">
        <v>-2.7841984764291543E-2</v>
      </c>
      <c r="H82" s="2">
        <v>3.6841758444056037E-2</v>
      </c>
    </row>
    <row r="83" spans="1:8" x14ac:dyDescent="0.25">
      <c r="A83" s="4">
        <v>162</v>
      </c>
      <c r="B83" s="5">
        <v>0.70916463960864706</v>
      </c>
      <c r="C83" s="5">
        <v>0.70902816767329757</v>
      </c>
      <c r="D83" s="5">
        <v>0.70856188878737236</v>
      </c>
      <c r="E83" s="6">
        <v>0.70882210478124175</v>
      </c>
      <c r="F83" s="5">
        <v>-4.8195775417697269E-2</v>
      </c>
      <c r="G83" s="5">
        <v>-2.8644481339467738E-2</v>
      </c>
      <c r="H83" s="5">
        <v>3.6711073565635736E-2</v>
      </c>
    </row>
    <row r="84" spans="1:8" x14ac:dyDescent="0.25">
      <c r="A84" s="1">
        <v>164</v>
      </c>
      <c r="B84" s="2">
        <v>0.7093153430677348</v>
      </c>
      <c r="C84" s="2">
        <v>0.70917358582963064</v>
      </c>
      <c r="D84" s="2">
        <v>0.70870396680046654</v>
      </c>
      <c r="E84" s="3">
        <v>0.70896324232550034</v>
      </c>
      <c r="F84" s="2">
        <v>-4.9579718436065207E-2</v>
      </c>
      <c r="G84" s="2">
        <v>-2.9446977914643929E-2</v>
      </c>
      <c r="H84" s="2">
        <v>3.6571184977923839E-2</v>
      </c>
    </row>
    <row r="85" spans="1:8" x14ac:dyDescent="0.25">
      <c r="A85" s="4">
        <v>166</v>
      </c>
      <c r="B85" s="5">
        <v>0.70946604652682266</v>
      </c>
      <c r="C85" s="5">
        <v>0.7093190039859637</v>
      </c>
      <c r="D85" s="5">
        <v>0.70884604481356073</v>
      </c>
      <c r="E85" s="6">
        <v>0.70910437986975894</v>
      </c>
      <c r="F85" s="5">
        <v>-5.0963661454433144E-2</v>
      </c>
      <c r="G85" s="5">
        <v>-3.024947448982012E-2</v>
      </c>
      <c r="H85" s="5">
        <v>3.6431296390211941E-2</v>
      </c>
    </row>
    <row r="86" spans="1:8" x14ac:dyDescent="0.25">
      <c r="A86" s="1">
        <v>168</v>
      </c>
      <c r="B86" s="2">
        <v>0.70961759604540153</v>
      </c>
      <c r="C86" s="2">
        <v>0.70946996954760999</v>
      </c>
      <c r="D86" s="2">
        <v>0.70898812282665491</v>
      </c>
      <c r="E86" s="3">
        <v>0.70924551741401765</v>
      </c>
      <c r="F86" s="2">
        <v>-5.2376779888939781E-2</v>
      </c>
      <c r="G86" s="2">
        <v>-3.1193303973412117E-2</v>
      </c>
      <c r="H86" s="2">
        <v>3.6291407802500043E-2</v>
      </c>
    </row>
    <row r="87" spans="1:8" x14ac:dyDescent="0.25">
      <c r="A87" s="4">
        <v>170</v>
      </c>
      <c r="B87" s="5">
        <v>0.70977505849209355</v>
      </c>
      <c r="C87" s="5">
        <v>0.70962145175055691</v>
      </c>
      <c r="D87" s="5">
        <v>0.70913065720621038</v>
      </c>
      <c r="E87" s="6">
        <v>0.70938665495827624</v>
      </c>
      <c r="F87" s="5">
        <v>-5.3993799042136234E-2</v>
      </c>
      <c r="G87" s="5">
        <v>-3.2150296082318147E-2</v>
      </c>
      <c r="H87" s="5">
        <v>3.6157903099482545E-2</v>
      </c>
    </row>
    <row r="88" spans="1:8" x14ac:dyDescent="0.25">
      <c r="A88" s="1">
        <v>172</v>
      </c>
      <c r="B88" s="2">
        <v>0.70993252093878545</v>
      </c>
      <c r="C88" s="2">
        <v>0.70977293395350372</v>
      </c>
      <c r="D88" s="2">
        <v>0.70927859789349978</v>
      </c>
      <c r="E88" s="3">
        <v>0.70953391620884054</v>
      </c>
      <c r="F88" s="2">
        <v>-5.561081819533268E-2</v>
      </c>
      <c r="G88" s="2">
        <v>-3.3107288191224174E-2</v>
      </c>
      <c r="H88" s="2">
        <v>3.6100024561232999E-2</v>
      </c>
    </row>
    <row r="89" spans="1:8" x14ac:dyDescent="0.25">
      <c r="A89" s="4">
        <v>174</v>
      </c>
      <c r="B89" s="5">
        <v>0.71008998338547746</v>
      </c>
      <c r="C89" s="5">
        <v>0.70992441615645052</v>
      </c>
      <c r="D89" s="5">
        <v>0.70942653858078919</v>
      </c>
      <c r="E89" s="6">
        <v>0.70968174695069153</v>
      </c>
      <c r="F89" s="5">
        <v>-5.7227837348529126E-2</v>
      </c>
      <c r="G89" s="5">
        <v>-3.4064280300130208E-2</v>
      </c>
      <c r="H89" s="5">
        <v>3.6042146022983446E-2</v>
      </c>
    </row>
    <row r="90" spans="1:8" x14ac:dyDescent="0.25">
      <c r="A90" s="1">
        <v>176</v>
      </c>
      <c r="B90" s="2">
        <v>0.71024744583216937</v>
      </c>
      <c r="C90" s="2">
        <v>0.7100809399361363</v>
      </c>
      <c r="D90" s="2">
        <v>0.7095744792680786</v>
      </c>
      <c r="E90" s="3">
        <v>0.7098295776925424</v>
      </c>
      <c r="F90" s="2">
        <v>-5.8844856501725579E-2</v>
      </c>
      <c r="G90" s="2">
        <v>-3.5129645624718077E-2</v>
      </c>
      <c r="H90" s="2">
        <v>3.5984267484733899E-2</v>
      </c>
    </row>
    <row r="91" spans="1:8" x14ac:dyDescent="0.25">
      <c r="A91" s="4">
        <v>178</v>
      </c>
      <c r="B91" s="5">
        <v>0.71041223898893446</v>
      </c>
      <c r="C91" s="5">
        <v>0.71023951001271235</v>
      </c>
      <c r="D91" s="5">
        <v>0.709722419955368</v>
      </c>
      <c r="E91" s="6">
        <v>0.70997740843439328</v>
      </c>
      <c r="F91" s="5">
        <v>-6.0703708755043606E-2</v>
      </c>
      <c r="G91" s="5">
        <v>-3.6238997937052701E-2</v>
      </c>
      <c r="H91" s="5">
        <v>3.5926388946484346E-2</v>
      </c>
    </row>
    <row r="92" spans="1:8" x14ac:dyDescent="0.25">
      <c r="A92" s="1">
        <v>180</v>
      </c>
      <c r="B92" s="2">
        <v>0.71057773853103845</v>
      </c>
      <c r="C92" s="2">
        <v>0.7103980800892884</v>
      </c>
      <c r="D92" s="2">
        <v>0.70987506670586031</v>
      </c>
      <c r="E92" s="3">
        <v>0.71012523917624426</v>
      </c>
      <c r="F92" s="2">
        <v>-6.2585863983748088E-2</v>
      </c>
      <c r="G92" s="2">
        <v>-3.7348350249387319E-2</v>
      </c>
      <c r="H92" s="2">
        <v>3.5838113819978444E-2</v>
      </c>
    </row>
    <row r="93" spans="1:8" x14ac:dyDescent="0.25">
      <c r="A93" s="4">
        <v>182</v>
      </c>
      <c r="B93" s="5">
        <v>0.71074323807314244</v>
      </c>
      <c r="C93" s="5">
        <v>0.71055665016586445</v>
      </c>
      <c r="D93" s="5">
        <v>0.71002998767012915</v>
      </c>
      <c r="E93" s="6">
        <v>0.71028006156470092</v>
      </c>
      <c r="F93" s="5">
        <v>-6.4468019212452557E-2</v>
      </c>
      <c r="G93" s="5">
        <v>-3.8457702561721936E-2</v>
      </c>
      <c r="H93" s="5">
        <v>3.5735149485785378E-2</v>
      </c>
    </row>
    <row r="94" spans="1:8" x14ac:dyDescent="0.25">
      <c r="A94" s="1">
        <v>184</v>
      </c>
      <c r="B94" s="2">
        <v>0.71090873761524653</v>
      </c>
      <c r="C94" s="2">
        <v>0.71071774622249229</v>
      </c>
      <c r="D94" s="2">
        <v>0.71018490863439809</v>
      </c>
      <c r="E94" s="3">
        <v>0.71043557619539588</v>
      </c>
      <c r="F94" s="2">
        <v>-6.6350174441157039E-2</v>
      </c>
      <c r="G94" s="2">
        <v>-3.961889255901082E-2</v>
      </c>
      <c r="H94" s="2">
        <v>3.5632185151592305E-2</v>
      </c>
    </row>
    <row r="95" spans="1:8" x14ac:dyDescent="0.25">
      <c r="A95" s="4">
        <v>186</v>
      </c>
      <c r="B95" s="5">
        <v>0.71107890540504104</v>
      </c>
      <c r="C95" s="5">
        <v>0.71088480370600904</v>
      </c>
      <c r="D95" s="5">
        <v>0.71033982959866704</v>
      </c>
      <c r="E95" s="6">
        <v>0.71059109082609084</v>
      </c>
      <c r="F95" s="5">
        <v>-6.8380011833327967E-2</v>
      </c>
      <c r="G95" s="5">
        <v>-4.0902421831593733E-2</v>
      </c>
      <c r="H95" s="5">
        <v>3.5529220817399239E-2</v>
      </c>
    </row>
    <row r="96" spans="1:8" x14ac:dyDescent="0.25">
      <c r="A96" s="1">
        <v>188</v>
      </c>
      <c r="B96" s="2">
        <v>0.7112539634274978</v>
      </c>
      <c r="C96" s="2">
        <v>0.71105186118952579</v>
      </c>
      <c r="D96" s="2">
        <v>0.71049516981856076</v>
      </c>
      <c r="E96" s="3">
        <v>0.71074660545678581</v>
      </c>
      <c r="F96" s="2">
        <v>-7.0564553985672171E-2</v>
      </c>
      <c r="G96" s="2">
        <v>-4.2185951104176639E-2</v>
      </c>
      <c r="H96" s="2">
        <v>3.5423818586194492E-2</v>
      </c>
    </row>
    <row r="97" spans="1:8" x14ac:dyDescent="0.25">
      <c r="A97" s="4">
        <v>190</v>
      </c>
      <c r="B97" s="5">
        <v>0.71142902144995446</v>
      </c>
      <c r="C97" s="5">
        <v>0.71121891867304254</v>
      </c>
      <c r="D97" s="5">
        <v>0.7106584156840956</v>
      </c>
      <c r="E97" s="6">
        <v>0.71090212008748077</v>
      </c>
      <c r="F97" s="5">
        <v>-7.2749096138016389E-2</v>
      </c>
      <c r="G97" s="5">
        <v>-4.3469480376759545E-2</v>
      </c>
      <c r="H97" s="5">
        <v>3.5272446429381481E-2</v>
      </c>
    </row>
    <row r="98" spans="1:8" x14ac:dyDescent="0.25">
      <c r="A98" s="1">
        <v>192</v>
      </c>
      <c r="B98" s="2">
        <v>0.71160407947241122</v>
      </c>
      <c r="C98" s="2">
        <v>0.7113859761565593</v>
      </c>
      <c r="D98" s="2">
        <v>0.71082166154963033</v>
      </c>
      <c r="E98" s="3">
        <v>0.71106558350829918</v>
      </c>
      <c r="F98" s="2">
        <v>-7.4933638290360594E-2</v>
      </c>
      <c r="G98" s="2">
        <v>-4.4753009649342451E-2</v>
      </c>
      <c r="H98" s="2">
        <v>3.512107427256847E-2</v>
      </c>
    </row>
    <row r="99" spans="1:8" x14ac:dyDescent="0.25">
      <c r="A99" s="4">
        <v>194</v>
      </c>
      <c r="B99" s="5">
        <v>0.71177913749486788</v>
      </c>
      <c r="C99" s="5">
        <v>0.71155971615549762</v>
      </c>
      <c r="D99" s="5">
        <v>0.71098490741516518</v>
      </c>
      <c r="E99" s="6">
        <v>0.7112298822555132</v>
      </c>
      <c r="F99" s="5">
        <v>-7.7118180442704812E-2</v>
      </c>
      <c r="G99" s="5">
        <v>-4.6162784098327685E-2</v>
      </c>
      <c r="H99" s="5">
        <v>3.4969702115755459E-2</v>
      </c>
    </row>
    <row r="100" spans="1:8" x14ac:dyDescent="0.25">
      <c r="A100" s="1">
        <v>196</v>
      </c>
      <c r="B100" s="2">
        <v>0.71196381200947179</v>
      </c>
      <c r="C100" s="2">
        <v>0.71173684899113598</v>
      </c>
      <c r="D100" s="2">
        <v>0.71114815328070002</v>
      </c>
      <c r="E100" s="3">
        <v>0.71139418100272733</v>
      </c>
      <c r="F100" s="2">
        <v>-7.9600059280070426E-2</v>
      </c>
      <c r="G100" s="2">
        <v>-4.7636655558793414E-2</v>
      </c>
      <c r="H100" s="2">
        <v>3.4818329958942441E-2</v>
      </c>
    </row>
    <row r="101" spans="1:8" x14ac:dyDescent="0.25">
      <c r="A101" s="4">
        <v>198</v>
      </c>
      <c r="B101" s="5">
        <v>0.71215027086098404</v>
      </c>
      <c r="C101" s="5">
        <v>0.71191398182677434</v>
      </c>
      <c r="D101" s="5">
        <v>0.71131334543094338</v>
      </c>
      <c r="E101" s="6">
        <v>0.71155847974994146</v>
      </c>
      <c r="F101" s="5">
        <v>-8.2137108840102224E-2</v>
      </c>
      <c r="G101" s="5">
        <v>-4.9110527019259144E-2</v>
      </c>
      <c r="H101" s="5">
        <v>3.4655051189008114E-2</v>
      </c>
    </row>
    <row r="102" spans="1:8" x14ac:dyDescent="0.25">
      <c r="A102" s="1">
        <v>200</v>
      </c>
      <c r="B102" s="2">
        <v>0.71233672971249629</v>
      </c>
      <c r="C102" s="2">
        <v>0.71209111466241271</v>
      </c>
      <c r="D102" s="2">
        <v>0.71148655510655234</v>
      </c>
      <c r="E102" s="3">
        <v>0.71172277849715548</v>
      </c>
      <c r="F102" s="2">
        <v>-8.4674158400134023E-2</v>
      </c>
      <c r="G102" s="2">
        <v>-5.0584398479724881E-2</v>
      </c>
      <c r="H102" s="2">
        <v>3.4442724316144757E-2</v>
      </c>
    </row>
    <row r="103" spans="1:8" x14ac:dyDescent="0.25">
      <c r="A103" s="4">
        <v>202</v>
      </c>
      <c r="B103" s="5">
        <v>0.71252318856400843</v>
      </c>
      <c r="C103" s="5">
        <v>0.71226824749805107</v>
      </c>
      <c r="D103" s="5">
        <v>0.71165976478216131</v>
      </c>
      <c r="E103" s="6">
        <v>0.71189607513527953</v>
      </c>
      <c r="F103" s="5">
        <v>-8.7211207960165835E-2</v>
      </c>
      <c r="G103" s="5">
        <v>-5.205826994019061E-2</v>
      </c>
      <c r="H103" s="5">
        <v>3.4230397443281393E-2</v>
      </c>
    </row>
    <row r="104" spans="1:8" x14ac:dyDescent="0.25">
      <c r="A104" s="1">
        <v>204</v>
      </c>
      <c r="B104" s="2">
        <v>0.71270964741552068</v>
      </c>
      <c r="C104" s="2">
        <v>0.71245496759924154</v>
      </c>
      <c r="D104" s="2">
        <v>0.71183297445777027</v>
      </c>
      <c r="E104" s="3">
        <v>0.71207037265114659</v>
      </c>
      <c r="F104" s="2">
        <v>-8.9748257520197633E-2</v>
      </c>
      <c r="G104" s="2">
        <v>-5.3709483133298333E-2</v>
      </c>
      <c r="H104" s="2">
        <v>3.401807057041803E-2</v>
      </c>
    </row>
    <row r="105" spans="1:8" x14ac:dyDescent="0.25">
      <c r="A105" s="4">
        <v>206</v>
      </c>
      <c r="B105" s="5">
        <v>0.71290928993813152</v>
      </c>
      <c r="C105" s="5">
        <v>0.7126441270225935</v>
      </c>
      <c r="D105" s="5">
        <v>0.71200618413337913</v>
      </c>
      <c r="E105" s="6">
        <v>0.71224467016701354</v>
      </c>
      <c r="F105" s="5">
        <v>-9.2694529117923391E-2</v>
      </c>
      <c r="G105" s="5">
        <v>-5.5405818015824712E-2</v>
      </c>
      <c r="H105" s="5">
        <v>3.3805743697554673E-2</v>
      </c>
    </row>
    <row r="106" spans="1:8" x14ac:dyDescent="0.25">
      <c r="A106" s="1">
        <v>208</v>
      </c>
      <c r="B106" s="2">
        <v>0.71310939169299326</v>
      </c>
      <c r="C106" s="2">
        <v>0.71283328644594557</v>
      </c>
      <c r="D106" s="2">
        <v>0.71218055661249224</v>
      </c>
      <c r="E106" s="3">
        <v>0.7124189676828806</v>
      </c>
      <c r="F106" s="2">
        <v>-9.5655055315604184E-2</v>
      </c>
      <c r="G106" s="2">
        <v>-5.7102152898351084E-2</v>
      </c>
      <c r="H106" s="2">
        <v>3.3585325610935843E-2</v>
      </c>
    </row>
    <row r="107" spans="1:8" x14ac:dyDescent="0.25">
      <c r="A107" s="4">
        <v>210</v>
      </c>
      <c r="B107" s="5">
        <v>0.71330949344785488</v>
      </c>
      <c r="C107" s="5">
        <v>0.71302244586929753</v>
      </c>
      <c r="D107" s="5">
        <v>0.71236568456937266</v>
      </c>
      <c r="E107" s="6">
        <v>0.71259326519874766</v>
      </c>
      <c r="F107" s="5">
        <v>-9.8615581513284978E-2</v>
      </c>
      <c r="G107" s="5">
        <v>-5.8798487780877463E-2</v>
      </c>
      <c r="H107" s="5">
        <v>3.3290066960675199E-2</v>
      </c>
    </row>
    <row r="108" spans="1:8" x14ac:dyDescent="0.25">
      <c r="A108" s="1">
        <v>212</v>
      </c>
      <c r="B108" s="2">
        <v>0.71350959520271651</v>
      </c>
      <c r="C108" s="2">
        <v>0.7132116052926496</v>
      </c>
      <c r="D108" s="2">
        <v>0.71255081252625319</v>
      </c>
      <c r="E108" s="3">
        <v>0.71277770344017399</v>
      </c>
      <c r="F108" s="2">
        <v>-0.10157610771096576</v>
      </c>
      <c r="G108" s="2">
        <v>-6.0494822663403842E-2</v>
      </c>
      <c r="H108" s="2">
        <v>3.2994808310414549E-2</v>
      </c>
    </row>
    <row r="109" spans="1:8" x14ac:dyDescent="0.25">
      <c r="A109" s="4">
        <v>214</v>
      </c>
      <c r="B109" s="5">
        <v>0.71370969695757824</v>
      </c>
      <c r="C109" s="5">
        <v>0.71341064713076729</v>
      </c>
      <c r="D109" s="5">
        <v>0.7127359404831336</v>
      </c>
      <c r="E109" s="6">
        <v>0.71296333270641432</v>
      </c>
      <c r="F109" s="5">
        <v>-0.10453663390864656</v>
      </c>
      <c r="G109" s="5">
        <v>-6.2378022305147399E-2</v>
      </c>
      <c r="H109" s="5">
        <v>3.2699549660153905E-2</v>
      </c>
    </row>
    <row r="110" spans="1:8" x14ac:dyDescent="0.25">
      <c r="A110" s="1">
        <v>216</v>
      </c>
      <c r="B110" s="2">
        <v>0.71392358642658449</v>
      </c>
      <c r="C110" s="2">
        <v>0.71361417507587965</v>
      </c>
      <c r="D110" s="2">
        <v>0.71292106844001402</v>
      </c>
      <c r="E110" s="3">
        <v>0.71314896197265465</v>
      </c>
      <c r="F110" s="2">
        <v>-0.1079334501782125</v>
      </c>
      <c r="G110" s="2">
        <v>-6.4346048917145141E-2</v>
      </c>
      <c r="H110" s="2">
        <v>3.2404291009893255E-2</v>
      </c>
    </row>
    <row r="111" spans="1:8" x14ac:dyDescent="0.25">
      <c r="A111" s="4">
        <v>218</v>
      </c>
      <c r="B111" s="5">
        <v>0.71413999864695898</v>
      </c>
      <c r="C111" s="5">
        <v>0.71381770302099201</v>
      </c>
      <c r="D111" s="5">
        <v>0.71310619639689443</v>
      </c>
      <c r="E111" s="6">
        <v>0.71333459123889498</v>
      </c>
      <c r="F111" s="5">
        <v>-0.111410094863444</v>
      </c>
      <c r="G111" s="5">
        <v>-6.6314075529142882E-2</v>
      </c>
      <c r="H111" s="5">
        <v>3.2109032359632611E-2</v>
      </c>
    </row>
    <row r="112" spans="1:8" x14ac:dyDescent="0.25">
      <c r="A112" s="1">
        <v>220</v>
      </c>
      <c r="B112" s="2">
        <v>0.71435641086733348</v>
      </c>
      <c r="C112" s="2">
        <v>0.71402123096610437</v>
      </c>
      <c r="D112" s="2">
        <v>0.71330199497040425</v>
      </c>
      <c r="E112" s="3">
        <v>0.71352022050513531</v>
      </c>
      <c r="F112" s="2">
        <v>-0.11488673954867551</v>
      </c>
      <c r="G112" s="2">
        <v>-6.8282102141140624E-2</v>
      </c>
      <c r="H112" s="2">
        <v>3.1716131357287333E-2</v>
      </c>
    </row>
    <row r="113" spans="1:8" x14ac:dyDescent="0.25">
      <c r="A113" s="4">
        <v>222</v>
      </c>
      <c r="B113" s="5">
        <v>0.71457282308770809</v>
      </c>
      <c r="C113" s="5">
        <v>0.71422475891121673</v>
      </c>
      <c r="D113" s="5">
        <v>0.71350144775688495</v>
      </c>
      <c r="E113" s="6">
        <v>0.71371722732683662</v>
      </c>
      <c r="F113" s="5">
        <v>-0.11836338423390701</v>
      </c>
      <c r="G113" s="5">
        <v>-7.0250128753138366E-2</v>
      </c>
      <c r="H113" s="5">
        <v>3.1289792179634776E-2</v>
      </c>
    </row>
    <row r="114" spans="1:8" x14ac:dyDescent="0.25">
      <c r="A114" s="1">
        <v>224</v>
      </c>
      <c r="B114" s="2">
        <v>0.71478923530808258</v>
      </c>
      <c r="C114" s="2">
        <v>0.71443383267472238</v>
      </c>
      <c r="D114" s="2">
        <v>0.71370090054336566</v>
      </c>
      <c r="E114" s="3">
        <v>0.71391564194505164</v>
      </c>
      <c r="F114" s="2">
        <v>-0.1218400289191385</v>
      </c>
      <c r="G114" s="2">
        <v>-7.2329882072974E-2</v>
      </c>
      <c r="H114" s="2">
        <v>3.0863453001982222E-2</v>
      </c>
    </row>
    <row r="115" spans="1:8" x14ac:dyDescent="0.25">
      <c r="A115" s="4">
        <v>226</v>
      </c>
      <c r="B115" s="5">
        <v>0.71501480246325744</v>
      </c>
      <c r="C115" s="5">
        <v>0.71465453409086821</v>
      </c>
      <c r="D115" s="5">
        <v>0.71390035332984625</v>
      </c>
      <c r="E115" s="6">
        <v>0.71411405656326665</v>
      </c>
      <c r="F115" s="5">
        <v>-0.12562044263685868</v>
      </c>
      <c r="G115" s="5">
        <v>-7.4643887446748575E-2</v>
      </c>
      <c r="H115" s="5">
        <v>3.0437113824329665E-2</v>
      </c>
    </row>
    <row r="116" spans="1:8" x14ac:dyDescent="0.25">
      <c r="A116" s="1">
        <v>228</v>
      </c>
      <c r="B116" s="2">
        <v>0.71525076525818188</v>
      </c>
      <c r="C116" s="2">
        <v>0.71487523550701415</v>
      </c>
      <c r="D116" s="2">
        <v>0.71409980611632695</v>
      </c>
      <c r="E116" s="3">
        <v>0.71431247118148167</v>
      </c>
      <c r="F116" s="2">
        <v>-0.12974579310155729</v>
      </c>
      <c r="G116" s="2">
        <v>-7.6957892820523149E-2</v>
      </c>
      <c r="H116" s="2">
        <v>3.0010774646677108E-2</v>
      </c>
    </row>
    <row r="117" spans="1:8" x14ac:dyDescent="0.25">
      <c r="A117" s="4">
        <v>230</v>
      </c>
      <c r="B117" s="5">
        <v>0.71548672805310631</v>
      </c>
      <c r="C117" s="5">
        <v>0.71509593692316009</v>
      </c>
      <c r="D117" s="5">
        <v>0.71430139799119374</v>
      </c>
      <c r="E117" s="6">
        <v>0.71451088579969668</v>
      </c>
      <c r="F117" s="5">
        <v>-0.13387114356625593</v>
      </c>
      <c r="G117" s="5">
        <v>-7.9271898194297724E-2</v>
      </c>
      <c r="H117" s="5">
        <v>2.9590446125108364E-2</v>
      </c>
    </row>
    <row r="118" spans="1:8" x14ac:dyDescent="0.25">
      <c r="A118" s="1">
        <v>232</v>
      </c>
      <c r="B118" s="2">
        <v>0.71572269084803086</v>
      </c>
      <c r="C118" s="2">
        <v>0.71531663833930592</v>
      </c>
      <c r="D118" s="2">
        <v>0.71451801797048253</v>
      </c>
      <c r="E118" s="3">
        <v>0.71472200719871215</v>
      </c>
      <c r="F118" s="2">
        <v>-0.13799649403095454</v>
      </c>
      <c r="G118" s="2">
        <v>-8.1585903568072299E-2</v>
      </c>
      <c r="H118" s="2">
        <v>2.921234529635473E-2</v>
      </c>
    </row>
    <row r="119" spans="1:8" x14ac:dyDescent="0.25">
      <c r="A119" s="4">
        <v>234</v>
      </c>
      <c r="B119" s="5">
        <v>0.7159586536429553</v>
      </c>
      <c r="C119" s="5">
        <v>0.71553733975545186</v>
      </c>
      <c r="D119" s="5">
        <v>0.71473463794977143</v>
      </c>
      <c r="E119" s="6">
        <v>0.71493478162916657</v>
      </c>
      <c r="F119" s="5">
        <v>-0.14212184449565318</v>
      </c>
      <c r="G119" s="5">
        <v>-8.3899908941846887E-2</v>
      </c>
      <c r="H119" s="5">
        <v>2.8834244467601099E-2</v>
      </c>
    </row>
    <row r="120" spans="1:8" x14ac:dyDescent="0.25">
      <c r="A120" s="1">
        <v>236</v>
      </c>
      <c r="B120" s="2">
        <v>0.71619461643787974</v>
      </c>
      <c r="C120" s="2">
        <v>0.71577219529856595</v>
      </c>
      <c r="D120" s="2">
        <v>0.71495125792906022</v>
      </c>
      <c r="E120" s="3">
        <v>0.71514755605962099</v>
      </c>
      <c r="F120" s="2">
        <v>-0.14624719496035182</v>
      </c>
      <c r="G120" s="2">
        <v>-8.652750547633295E-2</v>
      </c>
      <c r="H120" s="2">
        <v>2.8456143638847464E-2</v>
      </c>
    </row>
    <row r="121" spans="1:8" x14ac:dyDescent="0.25">
      <c r="A121" s="4">
        <v>238</v>
      </c>
      <c r="B121" s="5">
        <v>0.71644983152811692</v>
      </c>
      <c r="C121" s="5">
        <v>0.71601341508769445</v>
      </c>
      <c r="D121" s="5">
        <v>0.71516787790834913</v>
      </c>
      <c r="E121" s="6">
        <v>0.71536033049007541</v>
      </c>
      <c r="F121" s="5">
        <v>-0.15105193299327563</v>
      </c>
      <c r="G121" s="5">
        <v>-8.9296104793909883E-2</v>
      </c>
      <c r="H121" s="5">
        <v>2.807804281009383E-2</v>
      </c>
    </row>
    <row r="122" spans="1:8" x14ac:dyDescent="0.25">
      <c r="A122" s="1">
        <v>240</v>
      </c>
      <c r="B122" s="2">
        <v>0.71670920521702142</v>
      </c>
      <c r="C122" s="2">
        <v>0.71625463487682306</v>
      </c>
      <c r="D122" s="2">
        <v>0.71538449788763792</v>
      </c>
      <c r="E122" s="3">
        <v>0.71557310492052983</v>
      </c>
      <c r="F122" s="2">
        <v>-0.15600342237142936</v>
      </c>
      <c r="G122" s="2">
        <v>-9.2064704111486817E-2</v>
      </c>
      <c r="H122" s="2">
        <v>2.7699941981340199E-2</v>
      </c>
    </row>
    <row r="123" spans="1:8" x14ac:dyDescent="0.25">
      <c r="A123" s="4">
        <v>242</v>
      </c>
      <c r="B123" s="5">
        <v>0.71696857890592602</v>
      </c>
      <c r="C123" s="5">
        <v>0.71649585466595156</v>
      </c>
      <c r="D123" s="5">
        <v>0.71560571802807005</v>
      </c>
      <c r="E123" s="6">
        <v>0.71580000375557107</v>
      </c>
      <c r="F123" s="5">
        <v>-0.1609549117495831</v>
      </c>
      <c r="G123" s="5">
        <v>-9.4833303429063737E-2</v>
      </c>
      <c r="H123" s="5">
        <v>2.730874872788748E-2</v>
      </c>
    </row>
    <row r="124" spans="1:8" x14ac:dyDescent="0.25">
      <c r="A124" s="1">
        <v>244</v>
      </c>
      <c r="B124" s="2">
        <v>0.71722795259483052</v>
      </c>
      <c r="C124" s="2">
        <v>0.71673707445508006</v>
      </c>
      <c r="D124" s="2">
        <v>0.71584293908435015</v>
      </c>
      <c r="E124" s="3">
        <v>0.71602883083697233</v>
      </c>
      <c r="F124" s="2">
        <v>-0.16590640112773686</v>
      </c>
      <c r="G124" s="2">
        <v>-9.760190274664067E-2</v>
      </c>
      <c r="H124" s="2">
        <v>2.6872015594563731E-2</v>
      </c>
    </row>
    <row r="125" spans="1:8" x14ac:dyDescent="0.25">
      <c r="A125" s="4">
        <v>246</v>
      </c>
      <c r="B125" s="5">
        <v>0.71748732628373513</v>
      </c>
      <c r="C125" s="5">
        <v>0.71697829424420867</v>
      </c>
      <c r="D125" s="5">
        <v>0.71608016014063014</v>
      </c>
      <c r="E125" s="6">
        <v>0.71625765791837359</v>
      </c>
      <c r="F125" s="5">
        <v>-0.17085789050589056</v>
      </c>
      <c r="G125" s="5">
        <v>-0.10037050206421759</v>
      </c>
      <c r="H125" s="5">
        <v>2.6435282461239981E-2</v>
      </c>
    </row>
    <row r="126" spans="1:8" x14ac:dyDescent="0.25">
      <c r="A126" s="1">
        <v>248</v>
      </c>
      <c r="B126" s="2">
        <v>0.71774669997263962</v>
      </c>
      <c r="C126" s="2">
        <v>0.71723850604595452</v>
      </c>
      <c r="D126" s="2">
        <v>0.71631738119691013</v>
      </c>
      <c r="E126" s="3">
        <v>0.71648648499977485</v>
      </c>
      <c r="F126" s="2">
        <v>-0.17580937988404433</v>
      </c>
      <c r="G126" s="2">
        <v>-0.10361260516112591</v>
      </c>
      <c r="H126" s="2">
        <v>2.5998549327916232E-2</v>
      </c>
    </row>
    <row r="127" spans="1:8" x14ac:dyDescent="0.25">
      <c r="A127" s="4">
        <v>250</v>
      </c>
      <c r="B127" s="5">
        <v>0.71803111918329166</v>
      </c>
      <c r="C127" s="5">
        <v>0.71750422943856551</v>
      </c>
      <c r="D127" s="5">
        <v>0.71655460225319012</v>
      </c>
      <c r="E127" s="6">
        <v>0.71671531208117611</v>
      </c>
      <c r="F127" s="5">
        <v>-0.18163286787141611</v>
      </c>
      <c r="G127" s="5">
        <v>-0.1069921217674569</v>
      </c>
      <c r="H127" s="5">
        <v>2.5561816194592479E-2</v>
      </c>
    </row>
    <row r="128" spans="1:8" x14ac:dyDescent="0.25">
      <c r="A128" s="1">
        <v>252</v>
      </c>
      <c r="B128" s="2">
        <v>0.71831850306534195</v>
      </c>
      <c r="C128" s="2">
        <v>0.71776995283117651</v>
      </c>
      <c r="D128" s="2">
        <v>0.71679182330947022</v>
      </c>
      <c r="E128" s="3">
        <v>0.71695976293750507</v>
      </c>
      <c r="F128" s="2">
        <v>-0.18755957548272398</v>
      </c>
      <c r="G128" s="2">
        <v>-0.11037163837378787</v>
      </c>
      <c r="H128" s="2">
        <v>2.5125083061268729E-2</v>
      </c>
    </row>
    <row r="129" spans="1:8" x14ac:dyDescent="0.25">
      <c r="A129" s="4">
        <v>254</v>
      </c>
      <c r="B129" s="5">
        <v>0.71860588694739225</v>
      </c>
      <c r="C129" s="5">
        <v>0.71803567622378761</v>
      </c>
      <c r="D129" s="5">
        <v>0.71702970933105703</v>
      </c>
      <c r="E129" s="6">
        <v>0.71720644831541969</v>
      </c>
      <c r="F129" s="5">
        <v>-0.19348628309403182</v>
      </c>
      <c r="G129" s="5">
        <v>-0.11375115498011885</v>
      </c>
      <c r="H129" s="5">
        <v>2.4680928098419663E-2</v>
      </c>
    </row>
    <row r="130" spans="1:8" x14ac:dyDescent="0.25">
      <c r="A130" s="1">
        <v>256</v>
      </c>
      <c r="B130" s="2">
        <v>0.71889327082944254</v>
      </c>
      <c r="C130" s="2">
        <v>0.71830139961639861</v>
      </c>
      <c r="D130" s="2">
        <v>0.71729162812967007</v>
      </c>
      <c r="E130" s="3">
        <v>0.7174531336933343</v>
      </c>
      <c r="F130" s="2">
        <v>-0.19941299070533969</v>
      </c>
      <c r="G130" s="2">
        <v>-0.11713067158644984</v>
      </c>
      <c r="H130" s="2">
        <v>2.3968537827226178E-2</v>
      </c>
    </row>
    <row r="131" spans="1:8" x14ac:dyDescent="0.25">
      <c r="A131" s="4">
        <v>258</v>
      </c>
      <c r="B131" s="5">
        <v>0.71918065471149273</v>
      </c>
      <c r="C131" s="5">
        <v>0.7185671230090096</v>
      </c>
      <c r="D131" s="5">
        <v>0.71755354692828299</v>
      </c>
      <c r="E131" s="6">
        <v>0.71769981907124902</v>
      </c>
      <c r="F131" s="5">
        <v>-0.20533969831664756</v>
      </c>
      <c r="G131" s="5">
        <v>-0.12051018819278081</v>
      </c>
      <c r="H131" s="5">
        <v>2.3256147556032693E-2</v>
      </c>
    </row>
    <row r="132" spans="1:8" x14ac:dyDescent="0.25">
      <c r="A132" s="1">
        <v>260</v>
      </c>
      <c r="B132" s="2">
        <v>0.71946803859354302</v>
      </c>
      <c r="C132" s="2">
        <v>0.71884934272313128</v>
      </c>
      <c r="D132" s="2">
        <v>0.71781546572689603</v>
      </c>
      <c r="E132" s="3">
        <v>0.71794650444916364</v>
      </c>
      <c r="F132" s="2">
        <v>-0.2112664059279554</v>
      </c>
      <c r="G132" s="2">
        <v>-0.124141602791549</v>
      </c>
      <c r="H132" s="2">
        <v>2.2543757284839212E-2</v>
      </c>
    </row>
    <row r="133" spans="1:8" x14ac:dyDescent="0.25">
      <c r="A133" s="4">
        <v>262</v>
      </c>
      <c r="B133" s="5">
        <v>0.71977780347620379</v>
      </c>
      <c r="C133" s="5">
        <v>0.71914428511375661</v>
      </c>
      <c r="D133" s="5">
        <v>0.71807738452550907</v>
      </c>
      <c r="E133" s="6">
        <v>0.71821038520469149</v>
      </c>
      <c r="F133" s="5">
        <v>-0.21769081736766643</v>
      </c>
      <c r="G133" s="5">
        <v>-0.1279672920149709</v>
      </c>
      <c r="H133" s="5">
        <v>2.1831367013645728E-2</v>
      </c>
    </row>
    <row r="134" spans="1:8" x14ac:dyDescent="0.25">
      <c r="A134" s="1">
        <v>264</v>
      </c>
      <c r="B134" s="2">
        <v>0.72009861476671844</v>
      </c>
      <c r="C134" s="2">
        <v>0.71943922750438183</v>
      </c>
      <c r="D134" s="2">
        <v>0.7183393033241221</v>
      </c>
      <c r="E134" s="3">
        <v>0.71847683834122011</v>
      </c>
      <c r="F134" s="2">
        <v>-0.224360876424956</v>
      </c>
      <c r="G134" s="2">
        <v>-0.13179298123839281</v>
      </c>
      <c r="H134" s="2">
        <v>2.1118976742452243E-2</v>
      </c>
    </row>
    <row r="135" spans="1:8" x14ac:dyDescent="0.25">
      <c r="A135" s="4">
        <v>266</v>
      </c>
      <c r="B135" s="5">
        <v>0.72041942605723308</v>
      </c>
      <c r="C135" s="5">
        <v>0.71973416989500705</v>
      </c>
      <c r="D135" s="5">
        <v>0.71860122212273503</v>
      </c>
      <c r="E135" s="6">
        <v>0.71874329147774885</v>
      </c>
      <c r="F135" s="5">
        <v>-0.23103093548224554</v>
      </c>
      <c r="G135" s="5">
        <v>-0.13561867046181469</v>
      </c>
      <c r="H135" s="5">
        <v>2.0406586471258759E-2</v>
      </c>
    </row>
    <row r="136" spans="1:8" x14ac:dyDescent="0.25">
      <c r="A136" s="1">
        <v>268</v>
      </c>
      <c r="B136" s="2">
        <v>0.72074023734774761</v>
      </c>
      <c r="C136" s="2">
        <v>0.72002911228563238</v>
      </c>
      <c r="D136" s="2">
        <v>0.71887849979739071</v>
      </c>
      <c r="E136" s="3">
        <v>0.71900974461427747</v>
      </c>
      <c r="F136" s="2">
        <v>-0.23770099453953508</v>
      </c>
      <c r="G136" s="2">
        <v>-0.13944435968523661</v>
      </c>
      <c r="H136" s="2">
        <v>1.9492263292238396E-2</v>
      </c>
    </row>
    <row r="137" spans="1:8" x14ac:dyDescent="0.25">
      <c r="A137" s="4">
        <v>270</v>
      </c>
      <c r="B137" s="5">
        <v>0.72106104863826226</v>
      </c>
      <c r="C137" s="5">
        <v>0.7203240546762576</v>
      </c>
      <c r="D137" s="5">
        <v>0.71916991397490326</v>
      </c>
      <c r="E137" s="6">
        <v>0.71927619775080609</v>
      </c>
      <c r="F137" s="5">
        <v>-0.24437105359682462</v>
      </c>
      <c r="G137" s="5">
        <v>-0.14327004890865852</v>
      </c>
      <c r="H137" s="5">
        <v>1.8392078522793072E-2</v>
      </c>
    </row>
    <row r="138" spans="1:8" x14ac:dyDescent="0.25">
      <c r="A138" s="1">
        <v>272</v>
      </c>
      <c r="B138" s="2">
        <v>0.7213818599287769</v>
      </c>
      <c r="C138" s="2">
        <v>0.72062050776683118</v>
      </c>
      <c r="D138" s="2">
        <v>0.71946132815241592</v>
      </c>
      <c r="E138" s="3">
        <v>0.7195614777002145</v>
      </c>
      <c r="F138" s="2">
        <v>-0.25104111265411416</v>
      </c>
      <c r="G138" s="2">
        <v>-0.14712037518369769</v>
      </c>
      <c r="H138" s="2">
        <v>1.7291893753347744E-2</v>
      </c>
    </row>
    <row r="139" spans="1:8" x14ac:dyDescent="0.25">
      <c r="A139" s="4">
        <v>274</v>
      </c>
      <c r="B139" s="5">
        <v>0.7217079826938636</v>
      </c>
      <c r="C139" s="5">
        <v>0.72095012799697011</v>
      </c>
      <c r="D139" s="5">
        <v>0.71975274232992859</v>
      </c>
      <c r="E139" s="6">
        <v>0.71984969933913534</v>
      </c>
      <c r="F139" s="5">
        <v>-0.25791353188475258</v>
      </c>
      <c r="G139" s="5">
        <v>-0.15151160339653796</v>
      </c>
      <c r="H139" s="5">
        <v>1.619170898390242E-2</v>
      </c>
    </row>
    <row r="140" spans="1:8" x14ac:dyDescent="0.25">
      <c r="A140" s="1">
        <v>276</v>
      </c>
      <c r="B140" s="2">
        <v>0.72206852153488632</v>
      </c>
      <c r="C140" s="2">
        <v>0.72127974822710894</v>
      </c>
      <c r="D140" s="2">
        <v>0.72004415650744114</v>
      </c>
      <c r="E140" s="3">
        <v>0.72013792097805618</v>
      </c>
      <c r="F140" s="2">
        <v>-0.26609715820072644</v>
      </c>
      <c r="G140" s="2">
        <v>-0.15590283160937823</v>
      </c>
      <c r="H140" s="2">
        <v>1.5091524214457093E-2</v>
      </c>
    </row>
    <row r="141" spans="1:8" x14ac:dyDescent="0.25">
      <c r="A141" s="4">
        <v>278</v>
      </c>
      <c r="B141" s="5">
        <v>0.72242906037590915</v>
      </c>
      <c r="C141" s="5">
        <v>0.72160936845724788</v>
      </c>
      <c r="D141" s="5">
        <v>0.7203355706849538</v>
      </c>
      <c r="E141" s="6">
        <v>0.72042614261697713</v>
      </c>
      <c r="F141" s="5">
        <v>-0.27428078451670029</v>
      </c>
      <c r="G141" s="5">
        <v>-0.1602940598222185</v>
      </c>
      <c r="H141" s="5">
        <v>1.3991339445011769E-2</v>
      </c>
    </row>
    <row r="142" spans="1:8" x14ac:dyDescent="0.25">
      <c r="A142" s="1">
        <v>280</v>
      </c>
      <c r="B142" s="2">
        <v>0.72278959921693198</v>
      </c>
      <c r="C142" s="2">
        <v>0.72193898868738682</v>
      </c>
      <c r="D142" s="2">
        <v>0.72062698486246646</v>
      </c>
      <c r="E142" s="3">
        <v>0.72071436425589797</v>
      </c>
      <c r="F142" s="2">
        <v>-0.28246441083267415</v>
      </c>
      <c r="G142" s="2">
        <v>-0.16468528803505877</v>
      </c>
      <c r="H142" s="2">
        <v>1.2891154675566441E-2</v>
      </c>
    </row>
    <row r="143" spans="1:8" x14ac:dyDescent="0.25">
      <c r="A143" s="4">
        <v>282</v>
      </c>
      <c r="B143" s="5">
        <v>0.72315013805795469</v>
      </c>
      <c r="C143" s="5">
        <v>0.72226860891752565</v>
      </c>
      <c r="D143" s="5">
        <v>0.7209426072668087</v>
      </c>
      <c r="E143" s="6">
        <v>0.72102308884334942</v>
      </c>
      <c r="F143" s="5">
        <v>-0.29064803714864801</v>
      </c>
      <c r="G143" s="5">
        <v>-0.16907651624789904</v>
      </c>
      <c r="H143" s="5">
        <v>1.1973287248549538E-2</v>
      </c>
    </row>
    <row r="144" spans="1:8" x14ac:dyDescent="0.25">
      <c r="A144" s="1">
        <v>284</v>
      </c>
      <c r="B144" s="2">
        <v>0.72351067689897752</v>
      </c>
      <c r="C144" s="2">
        <v>0.72259822914766458</v>
      </c>
      <c r="D144" s="2">
        <v>0.72126914532028719</v>
      </c>
      <c r="E144" s="3">
        <v>0.72133515500564871</v>
      </c>
      <c r="F144" s="2">
        <v>-0.29883166346462187</v>
      </c>
      <c r="G144" s="2">
        <v>-0.17346774446073931</v>
      </c>
      <c r="H144" s="2">
        <v>1.1137627913658644E-2</v>
      </c>
    </row>
    <row r="145" spans="1:8" x14ac:dyDescent="0.25">
      <c r="A145" s="4">
        <v>286</v>
      </c>
      <c r="B145" s="5">
        <v>0.72387121574000024</v>
      </c>
      <c r="C145" s="5">
        <v>0.72293590980862343</v>
      </c>
      <c r="D145" s="5">
        <v>0.72159568337376578</v>
      </c>
      <c r="E145" s="6">
        <v>0.72164722116794799</v>
      </c>
      <c r="F145" s="5">
        <v>-0.30701528978059572</v>
      </c>
      <c r="G145" s="5">
        <v>-0.17809467683994915</v>
      </c>
      <c r="H145" s="5">
        <v>1.0301968578767749E-2</v>
      </c>
    </row>
    <row r="146" spans="1:8" x14ac:dyDescent="0.25">
      <c r="A146" s="1">
        <v>288</v>
      </c>
      <c r="B146" s="2">
        <v>0.72424449075992425</v>
      </c>
      <c r="C146" s="2">
        <v>0.72330654948232664</v>
      </c>
      <c r="D146" s="2">
        <v>0.72192222142724427</v>
      </c>
      <c r="E146" s="3">
        <v>0.72195928733024717</v>
      </c>
      <c r="F146" s="2">
        <v>-0.3156180236591436</v>
      </c>
      <c r="G146" s="2">
        <v>-0.18368540095643873</v>
      </c>
      <c r="H146" s="2">
        <v>9.4663092438768536E-3</v>
      </c>
    </row>
    <row r="147" spans="1:8" x14ac:dyDescent="0.25">
      <c r="A147" s="4">
        <v>290</v>
      </c>
      <c r="B147" s="5">
        <v>0.72465201666582335</v>
      </c>
      <c r="C147" s="5">
        <v>0.72367718915602974</v>
      </c>
      <c r="D147" s="5">
        <v>0.72224875948072287</v>
      </c>
      <c r="E147" s="6">
        <v>0.72227135349254645</v>
      </c>
      <c r="F147" s="5">
        <v>-0.3253478463960166</v>
      </c>
      <c r="G147" s="5">
        <v>-0.18927612507292829</v>
      </c>
      <c r="H147" s="5">
        <v>8.6306499089859601E-3</v>
      </c>
    </row>
    <row r="148" spans="1:8" x14ac:dyDescent="0.25">
      <c r="A148" s="1">
        <v>292</v>
      </c>
      <c r="B148" s="2">
        <v>0.72505954257172245</v>
      </c>
      <c r="C148" s="2">
        <v>0.72404782882973284</v>
      </c>
      <c r="D148" s="2">
        <v>0.72257529753420147</v>
      </c>
      <c r="E148" s="3">
        <v>0.7226056258579282</v>
      </c>
      <c r="F148" s="2">
        <v>-0.33507766913288967</v>
      </c>
      <c r="G148" s="2">
        <v>-0.19486684918941788</v>
      </c>
      <c r="H148" s="2">
        <v>7.7949905740950639E-3</v>
      </c>
    </row>
    <row r="149" spans="1:8" x14ac:dyDescent="0.25">
      <c r="A149" s="4">
        <v>294</v>
      </c>
      <c r="B149" s="5">
        <v>0.72546706847762166</v>
      </c>
      <c r="C149" s="5">
        <v>0.72441846850343594</v>
      </c>
      <c r="D149" s="5">
        <v>0.72290183558767995</v>
      </c>
      <c r="E149" s="6">
        <v>0.72294366859736958</v>
      </c>
      <c r="F149" s="5">
        <v>-0.34480749186976267</v>
      </c>
      <c r="G149" s="5">
        <v>-0.20045757330590747</v>
      </c>
      <c r="H149" s="5">
        <v>6.9593312392041695E-3</v>
      </c>
    </row>
    <row r="150" spans="1:8" x14ac:dyDescent="0.25">
      <c r="A150" s="1">
        <v>296</v>
      </c>
      <c r="B150" s="2">
        <v>0.72587459438352075</v>
      </c>
      <c r="C150" s="2">
        <v>0.72478910817713904</v>
      </c>
      <c r="D150" s="2">
        <v>0.72324982678726002</v>
      </c>
      <c r="E150" s="3">
        <v>0.72328171133681096</v>
      </c>
      <c r="F150" s="2">
        <v>-0.35453731460663568</v>
      </c>
      <c r="G150" s="2">
        <v>-0.20604829742239703</v>
      </c>
      <c r="H150" s="2">
        <v>5.7085131699019277E-3</v>
      </c>
    </row>
    <row r="151" spans="1:8" x14ac:dyDescent="0.25">
      <c r="A151" s="4">
        <v>298</v>
      </c>
      <c r="B151" s="5">
        <v>0.72628212028941996</v>
      </c>
      <c r="C151" s="5">
        <v>0.72515974785084214</v>
      </c>
      <c r="D151" s="5">
        <v>0.72361792912214651</v>
      </c>
      <c r="E151" s="6">
        <v>0.72361975407625234</v>
      </c>
      <c r="F151" s="5">
        <v>-0.36426713734350868</v>
      </c>
      <c r="G151" s="5">
        <v>-0.21163902153888661</v>
      </c>
      <c r="H151" s="5">
        <v>4.0685067996423224E-3</v>
      </c>
    </row>
    <row r="152" spans="1:8" x14ac:dyDescent="0.25">
      <c r="A152" s="1">
        <v>300</v>
      </c>
      <c r="B152" s="2">
        <v>0.72668964619531906</v>
      </c>
      <c r="C152" s="2">
        <v>0.72553072851765832</v>
      </c>
      <c r="D152" s="2">
        <v>0.72398603145703311</v>
      </c>
      <c r="E152" s="3">
        <v>0.72395779681569372</v>
      </c>
      <c r="F152" s="2">
        <v>-0.37399696008038175</v>
      </c>
      <c r="G152" s="2">
        <v>-0.21723185930625419</v>
      </c>
      <c r="H152" s="2">
        <v>2.4285004293827153E-3</v>
      </c>
    </row>
    <row r="153" spans="1:8" x14ac:dyDescent="0.25">
      <c r="A153" s="4">
        <v>302</v>
      </c>
      <c r="B153" s="5">
        <v>0.72710077118158267</v>
      </c>
      <c r="C153" s="5">
        <v>0.72594953052898181</v>
      </c>
      <c r="D153" s="5">
        <v>0.72435413379191971</v>
      </c>
      <c r="E153" s="6">
        <v>0.72431975659149617</v>
      </c>
      <c r="F153" s="5">
        <v>-0.38382429954640768</v>
      </c>
      <c r="G153" s="5">
        <v>-0.223121118388134</v>
      </c>
      <c r="H153" s="5">
        <v>7.8849405912310901E-4</v>
      </c>
    </row>
    <row r="154" spans="1:8" x14ac:dyDescent="0.25">
      <c r="A154" s="1">
        <v>304</v>
      </c>
      <c r="B154" s="2">
        <v>0.72756343250841804</v>
      </c>
      <c r="C154" s="2">
        <v>0.72636833254030531</v>
      </c>
      <c r="D154" s="2">
        <v>0.7247222361268062</v>
      </c>
      <c r="E154" s="3">
        <v>0.72468594199209746</v>
      </c>
      <c r="F154" s="2">
        <v>-0.39504801110089799</v>
      </c>
      <c r="G154" s="2">
        <v>-0.22901037747001379</v>
      </c>
      <c r="H154" s="2">
        <v>-8.5151231113649722E-4</v>
      </c>
    </row>
    <row r="155" spans="1:8" x14ac:dyDescent="0.25">
      <c r="A155" s="4">
        <v>306</v>
      </c>
      <c r="B155" s="5">
        <v>0.72802609383525341</v>
      </c>
      <c r="C155" s="5">
        <v>0.7267871345516288</v>
      </c>
      <c r="D155" s="5">
        <v>0.7250903384616928</v>
      </c>
      <c r="E155" s="6">
        <v>0.72505212739269864</v>
      </c>
      <c r="F155" s="5">
        <v>-0.4062717226553883</v>
      </c>
      <c r="G155" s="5">
        <v>-0.23489963655189361</v>
      </c>
      <c r="H155" s="5">
        <v>-2.4915186813961035E-3</v>
      </c>
    </row>
    <row r="156" spans="1:8" x14ac:dyDescent="0.25">
      <c r="A156" s="1">
        <v>308</v>
      </c>
      <c r="B156" s="2">
        <v>0.72848875516208889</v>
      </c>
      <c r="C156" s="2">
        <v>0.72720593656295229</v>
      </c>
      <c r="D156" s="2">
        <v>0.72545844079657928</v>
      </c>
      <c r="E156" s="3">
        <v>0.72541831279329982</v>
      </c>
      <c r="F156" s="2">
        <v>-0.41749543420987861</v>
      </c>
      <c r="G156" s="2">
        <v>-0.24078889563377343</v>
      </c>
      <c r="H156" s="2">
        <v>-4.1315250516557088E-3</v>
      </c>
    </row>
    <row r="157" spans="1:8" x14ac:dyDescent="0.25">
      <c r="A157" s="4">
        <v>310</v>
      </c>
      <c r="B157" s="5">
        <v>0.72895141648892425</v>
      </c>
      <c r="C157" s="5">
        <v>0.72762473857427568</v>
      </c>
      <c r="D157" s="5">
        <v>0.72582654313146588</v>
      </c>
      <c r="E157" s="6">
        <v>0.72578449819390112</v>
      </c>
      <c r="F157" s="5">
        <v>-0.42871914576436898</v>
      </c>
      <c r="G157" s="5">
        <v>-0.24667815471565324</v>
      </c>
      <c r="H157" s="5">
        <v>-5.7715314219153159E-3</v>
      </c>
    </row>
    <row r="158" spans="1:8" x14ac:dyDescent="0.25">
      <c r="A158" s="1">
        <v>312</v>
      </c>
      <c r="B158" s="2">
        <v>0.72941407781575962</v>
      </c>
      <c r="C158" s="2">
        <v>0.72804354058559917</v>
      </c>
      <c r="D158" s="2">
        <v>0.726242741127751</v>
      </c>
      <c r="E158" s="3">
        <v>0.72617629806841122</v>
      </c>
      <c r="F158" s="2">
        <v>-0.43994285731885929</v>
      </c>
      <c r="G158" s="2">
        <v>-0.25256741379753306</v>
      </c>
      <c r="H158" s="2">
        <v>-7.0957236170602336E-3</v>
      </c>
    </row>
    <row r="159" spans="1:8" x14ac:dyDescent="0.25">
      <c r="A159" s="4">
        <v>314</v>
      </c>
      <c r="B159" s="5">
        <v>0.72987673914259499</v>
      </c>
      <c r="C159" s="5">
        <v>0.72846234259692266</v>
      </c>
      <c r="D159" s="5">
        <v>0.72665970103255129</v>
      </c>
      <c r="E159" s="6">
        <v>0.72657280202284535</v>
      </c>
      <c r="F159" s="5">
        <v>-0.4511665688733496</v>
      </c>
      <c r="G159" s="5">
        <v>-0.25845667287941287</v>
      </c>
      <c r="H159" s="5">
        <v>-8.4149128347589044E-3</v>
      </c>
    </row>
    <row r="160" spans="1:8" x14ac:dyDescent="0.25">
      <c r="A160" s="1">
        <v>316</v>
      </c>
      <c r="B160" s="2">
        <v>0.73033940046943036</v>
      </c>
      <c r="C160" s="2">
        <v>0.72890685453898596</v>
      </c>
      <c r="D160" s="2">
        <v>0.72707666093735157</v>
      </c>
      <c r="E160" s="3">
        <v>0.72696930597727949</v>
      </c>
      <c r="F160" s="2">
        <v>-0.46239028042783992</v>
      </c>
      <c r="G160" s="2">
        <v>-0.26505141877024063</v>
      </c>
      <c r="H160" s="2">
        <v>-9.7341020524575744E-3</v>
      </c>
    </row>
    <row r="161" spans="1:8" x14ac:dyDescent="0.25">
      <c r="A161" s="4">
        <v>318</v>
      </c>
      <c r="B161" s="5">
        <v>0.73083409172036484</v>
      </c>
      <c r="C161" s="5">
        <v>0.72938176837996738</v>
      </c>
      <c r="D161" s="5">
        <v>0.72749362084215186</v>
      </c>
      <c r="E161" s="6">
        <v>0.72736580993171374</v>
      </c>
      <c r="F161" s="5">
        <v>-0.47464240740585945</v>
      </c>
      <c r="G161" s="5">
        <v>-0.27248040022827652</v>
      </c>
      <c r="H161" s="5">
        <v>-1.1053291270156243E-2</v>
      </c>
    </row>
    <row r="162" spans="1:8" x14ac:dyDescent="0.25">
      <c r="A162" s="1">
        <v>320</v>
      </c>
      <c r="B162" s="2">
        <v>0.73136091275333959</v>
      </c>
      <c r="C162" s="2">
        <v>0.72985668222094868</v>
      </c>
      <c r="D162" s="2">
        <v>0.72791058074695225</v>
      </c>
      <c r="E162" s="3">
        <v>0.72776231388614787</v>
      </c>
      <c r="F162" s="2">
        <v>-0.48792615604187967</v>
      </c>
      <c r="G162" s="2">
        <v>-0.27990938168631241</v>
      </c>
      <c r="H162" s="2">
        <v>-1.2372480487854913E-2</v>
      </c>
    </row>
    <row r="163" spans="1:8" x14ac:dyDescent="0.25">
      <c r="A163" s="4">
        <v>322</v>
      </c>
      <c r="B163" s="5">
        <v>0.73188773378631422</v>
      </c>
      <c r="C163" s="5">
        <v>0.73033159606192999</v>
      </c>
      <c r="D163" s="5">
        <v>0.72832754065175254</v>
      </c>
      <c r="E163" s="6">
        <v>0.72818609449850469</v>
      </c>
      <c r="F163" s="5">
        <v>-0.50120990467789983</v>
      </c>
      <c r="G163" s="5">
        <v>-0.2873383631443483</v>
      </c>
      <c r="H163" s="5">
        <v>-1.3691669705553583E-2</v>
      </c>
    </row>
    <row r="164" spans="1:8" x14ac:dyDescent="0.25">
      <c r="A164" s="1">
        <v>324</v>
      </c>
      <c r="B164" s="2">
        <v>0.73241455481928885</v>
      </c>
      <c r="C164" s="2">
        <v>0.73080650990291129</v>
      </c>
      <c r="D164" s="2">
        <v>0.72874450055655282</v>
      </c>
      <c r="E164" s="3">
        <v>0.72861507685730698</v>
      </c>
      <c r="F164" s="2">
        <v>-0.51449365331392005</v>
      </c>
      <c r="G164" s="2">
        <v>-0.29476734460238418</v>
      </c>
      <c r="H164" s="2">
        <v>-1.5010858923252253E-2</v>
      </c>
    </row>
    <row r="165" spans="1:8" x14ac:dyDescent="0.25">
      <c r="A165" s="4">
        <v>326</v>
      </c>
      <c r="B165" s="5">
        <v>0.7329413758522636</v>
      </c>
      <c r="C165" s="5">
        <v>0.7312814237438926</v>
      </c>
      <c r="D165" s="5">
        <v>0.72916578857410752</v>
      </c>
      <c r="E165" s="6">
        <v>0.72904405921610915</v>
      </c>
      <c r="F165" s="5">
        <v>-0.52777740194994016</v>
      </c>
      <c r="G165" s="5">
        <v>-0.30219632606042002</v>
      </c>
      <c r="H165" s="5">
        <v>-1.638392409353763E-2</v>
      </c>
    </row>
    <row r="166" spans="1:8" x14ac:dyDescent="0.25">
      <c r="A166" s="1">
        <v>328</v>
      </c>
      <c r="B166" s="2">
        <v>0.73346819688523823</v>
      </c>
      <c r="C166" s="2">
        <v>0.73175633758487391</v>
      </c>
      <c r="D166" s="2">
        <v>0.7296396257994352</v>
      </c>
      <c r="E166" s="3">
        <v>0.72947304157491133</v>
      </c>
      <c r="F166" s="2">
        <v>-0.54106115058596038</v>
      </c>
      <c r="G166" s="2">
        <v>-0.30962530751845591</v>
      </c>
      <c r="H166" s="2">
        <v>-1.8411117006588731E-2</v>
      </c>
    </row>
    <row r="167" spans="1:8" x14ac:dyDescent="0.25">
      <c r="A167" s="4">
        <v>330</v>
      </c>
      <c r="B167" s="5">
        <v>0.73399501791821287</v>
      </c>
      <c r="C167" s="5">
        <v>0.73223125142585532</v>
      </c>
      <c r="D167" s="5">
        <v>0.73011346302476299</v>
      </c>
      <c r="E167" s="6">
        <v>0.72990202393371362</v>
      </c>
      <c r="F167" s="5">
        <v>-0.5543448992219806</v>
      </c>
      <c r="G167" s="5">
        <v>-0.31705428897649179</v>
      </c>
      <c r="H167" s="5">
        <v>-2.0438309919639828E-2</v>
      </c>
    </row>
    <row r="168" spans="1:8" x14ac:dyDescent="0.25">
      <c r="A168" s="1">
        <v>332</v>
      </c>
      <c r="B168" s="2">
        <v>0.73452183895118761</v>
      </c>
      <c r="C168" s="2">
        <v>0.7327405766414854</v>
      </c>
      <c r="D168" s="2">
        <v>0.73058730025009067</v>
      </c>
      <c r="E168" s="3">
        <v>0.7303598880891029</v>
      </c>
      <c r="F168" s="2">
        <v>-0.56762864785800082</v>
      </c>
      <c r="G168" s="2">
        <v>-0.32477470367403499</v>
      </c>
      <c r="H168" s="2">
        <v>-2.2465502832690928E-2</v>
      </c>
    </row>
    <row r="169" spans="1:8" x14ac:dyDescent="0.25">
      <c r="A169" s="4">
        <v>334</v>
      </c>
      <c r="B169" s="5">
        <v>0.73508963987156073</v>
      </c>
      <c r="C169" s="5">
        <v>0.73328019235734787</v>
      </c>
      <c r="D169" s="5">
        <v>0.73106113747541845</v>
      </c>
      <c r="E169" s="6">
        <v>0.73082346626899697</v>
      </c>
      <c r="F169" s="5">
        <v>-0.5821557642874633</v>
      </c>
      <c r="G169" s="5">
        <v>-0.33275165152955616</v>
      </c>
      <c r="H169" s="5">
        <v>-2.4492695745742026E-2</v>
      </c>
    </row>
    <row r="170" spans="1:8" x14ac:dyDescent="0.25">
      <c r="A170" s="1">
        <v>336</v>
      </c>
      <c r="B170" s="2">
        <v>0.73569031778929606</v>
      </c>
      <c r="C170" s="2">
        <v>0.73381980807321023</v>
      </c>
      <c r="D170" s="2">
        <v>0.73153497470074613</v>
      </c>
      <c r="E170" s="3">
        <v>0.73128704444889103</v>
      </c>
      <c r="F170" s="2">
        <v>-0.59768039931104866</v>
      </c>
      <c r="G170" s="2">
        <v>-0.34072859938507738</v>
      </c>
      <c r="H170" s="2">
        <v>-2.6519888658793123E-2</v>
      </c>
    </row>
    <row r="171" spans="1:8" x14ac:dyDescent="0.25">
      <c r="A171" s="4">
        <v>338</v>
      </c>
      <c r="B171" s="5">
        <v>0.73629099570703127</v>
      </c>
      <c r="C171" s="5">
        <v>0.73435942378907271</v>
      </c>
      <c r="D171" s="5">
        <v>0.73200881192607392</v>
      </c>
      <c r="E171" s="6">
        <v>0.73175062262878499</v>
      </c>
      <c r="F171" s="5">
        <v>-0.61320503433463402</v>
      </c>
      <c r="G171" s="5">
        <v>-0.34870554724059855</v>
      </c>
      <c r="H171" s="5">
        <v>-2.8547081571844223E-2</v>
      </c>
    </row>
    <row r="172" spans="1:8" x14ac:dyDescent="0.25">
      <c r="A172" s="1">
        <v>340</v>
      </c>
      <c r="B172" s="2">
        <v>0.73689167362476649</v>
      </c>
      <c r="C172" s="2">
        <v>0.73489903950493518</v>
      </c>
      <c r="D172" s="2">
        <v>0.7324826491514016</v>
      </c>
      <c r="E172" s="3">
        <v>0.73221420080867905</v>
      </c>
      <c r="F172" s="2">
        <v>-0.62872966935821939</v>
      </c>
      <c r="G172" s="2">
        <v>-0.35668249509611971</v>
      </c>
      <c r="H172" s="2">
        <v>-3.0574274484895324E-2</v>
      </c>
    </row>
    <row r="173" spans="1:8" x14ac:dyDescent="0.25">
      <c r="A173" s="4">
        <v>342</v>
      </c>
      <c r="B173" s="5">
        <v>0.73749235154250181</v>
      </c>
      <c r="C173" s="5">
        <v>0.73543865522079754</v>
      </c>
      <c r="D173" s="5">
        <v>0.73295648637672939</v>
      </c>
      <c r="E173" s="6">
        <v>0.73270818734341403</v>
      </c>
      <c r="F173" s="5">
        <v>-0.64425430438180487</v>
      </c>
      <c r="G173" s="5">
        <v>-0.36465944295164088</v>
      </c>
      <c r="H173" s="5">
        <v>-3.2601467397946421E-2</v>
      </c>
    </row>
    <row r="174" spans="1:8" x14ac:dyDescent="0.25">
      <c r="A174" s="1">
        <v>344</v>
      </c>
      <c r="B174" s="2">
        <v>0.73809302946023703</v>
      </c>
      <c r="C174" s="2">
        <v>0.73597827093666002</v>
      </c>
      <c r="D174" s="2">
        <v>0.73348094025018507</v>
      </c>
      <c r="E174" s="3">
        <v>0.73320840960833356</v>
      </c>
      <c r="F174" s="2">
        <v>-0.65977893940539023</v>
      </c>
      <c r="G174" s="2">
        <v>-0.3726363908071621</v>
      </c>
      <c r="H174" s="2">
        <v>-3.4933264744978834E-2</v>
      </c>
    </row>
    <row r="175" spans="1:8" x14ac:dyDescent="0.25">
      <c r="A175" s="4">
        <v>346</v>
      </c>
      <c r="B175" s="5">
        <v>0.73869370737797224</v>
      </c>
      <c r="C175" s="5">
        <v>0.73651788665252249</v>
      </c>
      <c r="D175" s="5">
        <v>0.73402031301992898</v>
      </c>
      <c r="E175" s="6">
        <v>0.73370863187325308</v>
      </c>
      <c r="F175" s="5">
        <v>-0.67530357442897571</v>
      </c>
      <c r="G175" s="5">
        <v>-0.38061333866268326</v>
      </c>
      <c r="H175" s="5">
        <v>-3.735484207799554E-2</v>
      </c>
    </row>
    <row r="176" spans="1:8" x14ac:dyDescent="0.25">
      <c r="A176" s="1">
        <v>348</v>
      </c>
      <c r="B176" s="2">
        <v>0.73929438529570757</v>
      </c>
      <c r="C176" s="2">
        <v>0.73707293918390659</v>
      </c>
      <c r="D176" s="2">
        <v>0.73455968578967301</v>
      </c>
      <c r="E176" s="3">
        <v>0.73420885413817261</v>
      </c>
      <c r="F176" s="2">
        <v>-0.69082820945256107</v>
      </c>
      <c r="G176" s="2">
        <v>-0.38883916543697955</v>
      </c>
      <c r="H176" s="2">
        <v>-3.9776419411012252E-2</v>
      </c>
    </row>
    <row r="177" spans="1:8" x14ac:dyDescent="0.25">
      <c r="A177" s="4">
        <v>350</v>
      </c>
      <c r="B177" s="5">
        <v>0.73991296857908362</v>
      </c>
      <c r="C177" s="5">
        <v>0.73768634535505928</v>
      </c>
      <c r="D177" s="5">
        <v>0.73509905855941693</v>
      </c>
      <c r="E177" s="6">
        <v>0.73470907640309213</v>
      </c>
      <c r="F177" s="5">
        <v>-0.70673674501620354</v>
      </c>
      <c r="G177" s="5">
        <v>-0.3980057944610525</v>
      </c>
      <c r="H177" s="5">
        <v>-4.2197996744028958E-2</v>
      </c>
    </row>
    <row r="178" spans="1:8" x14ac:dyDescent="0.25">
      <c r="A178" s="1">
        <v>352</v>
      </c>
      <c r="B178" s="2">
        <v>0.74059760199818825</v>
      </c>
      <c r="C178" s="2">
        <v>0.73829975152621197</v>
      </c>
      <c r="D178" s="2">
        <v>0.73563843132916085</v>
      </c>
      <c r="E178" s="3">
        <v>0.73524113468995111</v>
      </c>
      <c r="F178" s="2">
        <v>-0.72406143053654659</v>
      </c>
      <c r="G178" s="2">
        <v>-0.40717242348512545</v>
      </c>
      <c r="H178" s="2">
        <v>-4.4619574077045671E-2</v>
      </c>
    </row>
    <row r="179" spans="1:8" x14ac:dyDescent="0.25">
      <c r="A179" s="4">
        <v>354</v>
      </c>
      <c r="B179" s="5">
        <v>0.74128223541729288</v>
      </c>
      <c r="C179" s="5">
        <v>0.73891315769736465</v>
      </c>
      <c r="D179" s="5">
        <v>0.73617780409890476</v>
      </c>
      <c r="E179" s="6">
        <v>0.73577995426787735</v>
      </c>
      <c r="F179" s="5">
        <v>-0.74138611605688964</v>
      </c>
      <c r="G179" s="5">
        <v>-0.41633905250919839</v>
      </c>
      <c r="H179" s="5">
        <v>-4.7041151410062376E-2</v>
      </c>
    </row>
    <row r="180" spans="1:8" x14ac:dyDescent="0.25">
      <c r="A180" s="1">
        <v>356</v>
      </c>
      <c r="B180" s="2">
        <v>0.74196686883639762</v>
      </c>
      <c r="C180" s="2">
        <v>0.73952656386851734</v>
      </c>
      <c r="D180" s="2">
        <v>0.73671717686864879</v>
      </c>
      <c r="E180" s="3">
        <v>0.73631877384580358</v>
      </c>
      <c r="F180" s="2">
        <v>-0.7587108015772327</v>
      </c>
      <c r="G180" s="2">
        <v>-0.42550568153327134</v>
      </c>
      <c r="H180" s="2">
        <v>-4.9462728743079082E-2</v>
      </c>
    </row>
    <row r="181" spans="1:8" x14ac:dyDescent="0.25">
      <c r="A181" s="4">
        <v>358</v>
      </c>
      <c r="B181" s="5">
        <v>0.74265150225550225</v>
      </c>
      <c r="C181" s="5">
        <v>0.74013997003967003</v>
      </c>
      <c r="D181" s="5">
        <v>0.73725654963839271</v>
      </c>
      <c r="E181" s="6">
        <v>0.73685759342372981</v>
      </c>
      <c r="F181" s="5">
        <v>-0.77603548709757575</v>
      </c>
      <c r="G181" s="5">
        <v>-0.43467231055734429</v>
      </c>
      <c r="H181" s="5">
        <v>-5.1884306076095794E-2</v>
      </c>
    </row>
    <row r="182" spans="1:8" x14ac:dyDescent="0.25">
      <c r="A182" s="1">
        <v>360</v>
      </c>
      <c r="B182" s="2">
        <v>0.74333613567460688</v>
      </c>
      <c r="C182" s="2">
        <v>0.74075337621082271</v>
      </c>
      <c r="D182" s="2">
        <v>0.73779990592579536</v>
      </c>
      <c r="E182" s="3">
        <v>0.73739641300165604</v>
      </c>
      <c r="F182" s="2">
        <v>-0.7933601726179188</v>
      </c>
      <c r="G182" s="2">
        <v>-0.44383893958141724</v>
      </c>
      <c r="H182" s="2">
        <v>-5.4301355646420045E-2</v>
      </c>
    </row>
    <row r="183" spans="1:8" x14ac:dyDescent="0.25">
      <c r="A183" s="4">
        <v>362</v>
      </c>
      <c r="B183" s="5">
        <v>0.74402076909371151</v>
      </c>
      <c r="C183" s="5">
        <v>0.7413667823819754</v>
      </c>
      <c r="D183" s="5">
        <v>0.73841382575815473</v>
      </c>
      <c r="E183" s="6">
        <v>0.73796837876723687</v>
      </c>
      <c r="F183" s="5">
        <v>-0.81068485813826185</v>
      </c>
      <c r="G183" s="5">
        <v>-0.45300556860549024</v>
      </c>
      <c r="H183" s="5">
        <v>-5.6638200981774543E-2</v>
      </c>
    </row>
    <row r="184" spans="1:8" x14ac:dyDescent="0.25">
      <c r="A184" s="1">
        <v>364</v>
      </c>
      <c r="B184" s="2">
        <v>0.74470540251281614</v>
      </c>
      <c r="C184" s="2">
        <v>0.74198018855312808</v>
      </c>
      <c r="D184" s="2">
        <v>0.7390277455905141</v>
      </c>
      <c r="E184" s="3">
        <v>0.73854762940922525</v>
      </c>
      <c r="F184" s="2">
        <v>-0.82800954365860491</v>
      </c>
      <c r="G184" s="2">
        <v>-0.46217219762956319</v>
      </c>
      <c r="H184" s="2">
        <v>-5.8975046317129041E-2</v>
      </c>
    </row>
    <row r="185" spans="1:8" x14ac:dyDescent="0.25">
      <c r="A185" s="4">
        <v>366</v>
      </c>
      <c r="B185" s="5">
        <v>0.74539003593192077</v>
      </c>
      <c r="C185" s="5">
        <v>0.74263264800036843</v>
      </c>
      <c r="D185" s="5">
        <v>0.73964166542287357</v>
      </c>
      <c r="E185" s="6">
        <v>0.73912688005121363</v>
      </c>
      <c r="F185" s="5">
        <v>-0.84533422917894796</v>
      </c>
      <c r="G185" s="5">
        <v>-0.47190176914190879</v>
      </c>
      <c r="H185" s="5">
        <v>-6.131189165248354E-2</v>
      </c>
    </row>
    <row r="186" spans="1:8" x14ac:dyDescent="0.25">
      <c r="A186" s="1">
        <v>368</v>
      </c>
      <c r="B186" s="2">
        <v>0.74611744821786441</v>
      </c>
      <c r="C186" s="2">
        <v>0.74332907326074482</v>
      </c>
      <c r="D186" s="2">
        <v>0.74025558525523294</v>
      </c>
      <c r="E186" s="3">
        <v>0.73970613069320212</v>
      </c>
      <c r="F186" s="2">
        <v>-0.86377546885931533</v>
      </c>
      <c r="G186" s="2">
        <v>-0.48226509604497364</v>
      </c>
      <c r="H186" s="2">
        <v>-6.3648736987838031E-2</v>
      </c>
    </row>
    <row r="187" spans="1:8" x14ac:dyDescent="0.25">
      <c r="A187" s="4">
        <v>370</v>
      </c>
      <c r="B187" s="5">
        <v>0.74689617963714205</v>
      </c>
      <c r="C187" s="5">
        <v>0.74402549852112121</v>
      </c>
      <c r="D187" s="5">
        <v>0.74086950508759231</v>
      </c>
      <c r="E187" s="6">
        <v>0.74028538133519051</v>
      </c>
      <c r="F187" s="5">
        <v>-0.88355616879300858</v>
      </c>
      <c r="G187" s="5">
        <v>-0.49262842294803844</v>
      </c>
      <c r="H187" s="5">
        <v>-6.5985582323192529E-2</v>
      </c>
    </row>
    <row r="188" spans="1:8" x14ac:dyDescent="0.25">
      <c r="A188" s="1">
        <v>372</v>
      </c>
      <c r="B188" s="2">
        <v>0.7476749110564197</v>
      </c>
      <c r="C188" s="2">
        <v>0.7447219237814976</v>
      </c>
      <c r="D188" s="2">
        <v>0.74148342491995178</v>
      </c>
      <c r="E188" s="3">
        <v>0.74089895424620233</v>
      </c>
      <c r="F188" s="2">
        <v>-0.90333686872670182</v>
      </c>
      <c r="G188" s="2">
        <v>-0.50299174985110329</v>
      </c>
      <c r="H188" s="2">
        <v>-6.8322427658547027E-2</v>
      </c>
    </row>
    <row r="189" spans="1:8" x14ac:dyDescent="0.25">
      <c r="A189" s="4">
        <v>374</v>
      </c>
      <c r="B189" s="5">
        <v>0.74845364247569734</v>
      </c>
      <c r="C189" s="5">
        <v>0.74541834904187398</v>
      </c>
      <c r="D189" s="5">
        <v>0.74209734475231115</v>
      </c>
      <c r="E189" s="6">
        <v>0.74152032767290121</v>
      </c>
      <c r="F189" s="5">
        <v>-0.92311756866039496</v>
      </c>
      <c r="G189" s="5">
        <v>-0.51335507675416803</v>
      </c>
      <c r="H189" s="5">
        <v>-7.0659272993901526E-2</v>
      </c>
    </row>
    <row r="190" spans="1:8" x14ac:dyDescent="0.25">
      <c r="A190" s="1">
        <v>376</v>
      </c>
      <c r="B190" s="2">
        <v>0.74923237389497499</v>
      </c>
      <c r="C190" s="2">
        <v>0.74611477430225037</v>
      </c>
      <c r="D190" s="2">
        <v>0.74271126458467052</v>
      </c>
      <c r="E190" s="3">
        <v>0.7421417010996002</v>
      </c>
      <c r="F190" s="2">
        <v>-0.9428982685940881</v>
      </c>
      <c r="G190" s="2">
        <v>-0.52371840365723288</v>
      </c>
      <c r="H190" s="2">
        <v>-7.2996118329256024E-2</v>
      </c>
    </row>
    <row r="191" spans="1:8" x14ac:dyDescent="0.25">
      <c r="A191" s="4">
        <v>378</v>
      </c>
      <c r="B191" s="5">
        <v>0.75001110531425264</v>
      </c>
      <c r="C191" s="5">
        <v>0.74681119956262676</v>
      </c>
      <c r="D191" s="5">
        <v>0.74332518441702999</v>
      </c>
      <c r="E191" s="6">
        <v>0.74276307452629908</v>
      </c>
      <c r="F191" s="5">
        <v>-0.96267896852778134</v>
      </c>
      <c r="G191" s="5">
        <v>-0.53408173056029773</v>
      </c>
      <c r="H191" s="5">
        <v>-7.5332963664610522E-2</v>
      </c>
    </row>
    <row r="192" spans="1:8" x14ac:dyDescent="0.25">
      <c r="A192" s="1">
        <v>380</v>
      </c>
      <c r="B192" s="2">
        <v>0.75078983673353028</v>
      </c>
      <c r="C192" s="2">
        <v>0.74750762482300315</v>
      </c>
      <c r="D192" s="2">
        <v>0.74401423497983055</v>
      </c>
      <c r="E192" s="3">
        <v>0.74338444795299807</v>
      </c>
      <c r="F192" s="2">
        <v>-0.98245966846147459</v>
      </c>
      <c r="G192" s="2">
        <v>-0.54444505746336247</v>
      </c>
      <c r="H192" s="2">
        <v>-7.8024080349085673E-2</v>
      </c>
    </row>
    <row r="193" spans="1:8" x14ac:dyDescent="0.25">
      <c r="A193" s="4">
        <v>382</v>
      </c>
      <c r="B193" s="5">
        <v>0.75156856815280793</v>
      </c>
      <c r="C193" s="5">
        <v>0.74820405008337953</v>
      </c>
      <c r="D193" s="5">
        <v>0.74471176722134291</v>
      </c>
      <c r="E193" s="6">
        <v>0.7440411716507801</v>
      </c>
      <c r="F193" s="5">
        <v>-1.0022403683951677</v>
      </c>
      <c r="G193" s="5">
        <v>-0.55480838436642732</v>
      </c>
      <c r="H193" s="5">
        <v>-8.0755191530384532E-2</v>
      </c>
    </row>
    <row r="194" spans="1:8" x14ac:dyDescent="0.25">
      <c r="A194" s="1">
        <v>384</v>
      </c>
      <c r="B194" s="2">
        <v>0.75234729957208568</v>
      </c>
      <c r="C194" s="2">
        <v>0.74892759260382058</v>
      </c>
      <c r="D194" s="2">
        <v>0.74540929946285528</v>
      </c>
      <c r="E194" s="3">
        <v>0.74470619763719725</v>
      </c>
      <c r="F194" s="2">
        <v>-1.0220210683288609</v>
      </c>
      <c r="G194" s="2">
        <v>-0.56546497203201085</v>
      </c>
      <c r="H194" s="2">
        <v>-8.3486302711683391E-2</v>
      </c>
    </row>
    <row r="195" spans="1:8" x14ac:dyDescent="0.25">
      <c r="A195" s="4">
        <v>386</v>
      </c>
      <c r="B195" s="5">
        <v>0.75315281855182292</v>
      </c>
      <c r="C195" s="5">
        <v>0.74971604130845959</v>
      </c>
      <c r="D195" s="5">
        <v>0.74610683170436753</v>
      </c>
      <c r="E195" s="6">
        <v>0.7453712236236143</v>
      </c>
      <c r="F195" s="5">
        <v>-1.0423964639921826</v>
      </c>
      <c r="G195" s="5">
        <v>-0.57682349038766612</v>
      </c>
      <c r="H195" s="5">
        <v>-8.621741389298225E-2</v>
      </c>
    </row>
    <row r="196" spans="1:8" x14ac:dyDescent="0.25">
      <c r="A196" s="1">
        <v>388</v>
      </c>
      <c r="B196" s="2">
        <v>0.75403536721310438</v>
      </c>
      <c r="C196" s="2">
        <v>0.7505044900130986</v>
      </c>
      <c r="D196" s="2">
        <v>0.7468043639458799</v>
      </c>
      <c r="E196" s="3">
        <v>0.74603624961003145</v>
      </c>
      <c r="F196" s="2">
        <v>-1.0644819527689826</v>
      </c>
      <c r="G196" s="2">
        <v>-0.58818200874332138</v>
      </c>
      <c r="H196" s="2">
        <v>-8.8948525074281096E-2</v>
      </c>
    </row>
    <row r="197" spans="1:8" x14ac:dyDescent="0.25">
      <c r="A197" s="4">
        <v>390</v>
      </c>
      <c r="B197" s="5">
        <v>0.75491791587438584</v>
      </c>
      <c r="C197" s="5">
        <v>0.75129293871773761</v>
      </c>
      <c r="D197" s="5">
        <v>0.74750189618739216</v>
      </c>
      <c r="E197" s="6">
        <v>0.74670127559644861</v>
      </c>
      <c r="F197" s="5">
        <v>-1.0865674415457827</v>
      </c>
      <c r="G197" s="5">
        <v>-0.59954052709897654</v>
      </c>
      <c r="H197" s="5">
        <v>-9.1679636255579955E-2</v>
      </c>
    </row>
    <row r="198" spans="1:8" x14ac:dyDescent="0.25">
      <c r="A198" s="1">
        <v>392</v>
      </c>
      <c r="B198" s="2">
        <v>0.75580046453566729</v>
      </c>
      <c r="C198" s="2">
        <v>0.75208138742237662</v>
      </c>
      <c r="D198" s="2">
        <v>0.74819942842890452</v>
      </c>
      <c r="E198" s="3">
        <v>0.74740252036549681</v>
      </c>
      <c r="F198" s="2">
        <v>-1.1086529303225825</v>
      </c>
      <c r="G198" s="2">
        <v>-0.61089904545463181</v>
      </c>
      <c r="H198" s="2">
        <v>-9.4410747436878814E-2</v>
      </c>
    </row>
    <row r="199" spans="1:8" x14ac:dyDescent="0.25">
      <c r="A199" s="4">
        <v>394</v>
      </c>
      <c r="B199" s="5">
        <v>0.75668301319694875</v>
      </c>
      <c r="C199" s="5">
        <v>0.75286983612701563</v>
      </c>
      <c r="D199" s="5">
        <v>0.74889696067041689</v>
      </c>
      <c r="E199" s="6">
        <v>0.74811254954078021</v>
      </c>
      <c r="F199" s="5">
        <v>-1.1307384190993826</v>
      </c>
      <c r="G199" s="5">
        <v>-0.62225756381028707</v>
      </c>
      <c r="H199" s="5">
        <v>-9.7141858618177673E-2</v>
      </c>
    </row>
    <row r="200" spans="1:8" x14ac:dyDescent="0.25">
      <c r="A200" s="1">
        <v>396</v>
      </c>
      <c r="B200" s="2">
        <v>0.75756556185823021</v>
      </c>
      <c r="C200" s="2">
        <v>0.75365828483165465</v>
      </c>
      <c r="D200" s="2">
        <v>0.74959449291192914</v>
      </c>
      <c r="E200" s="3">
        <v>0.74882257871606361</v>
      </c>
      <c r="F200" s="2">
        <v>-1.1528239078761826</v>
      </c>
      <c r="G200" s="2">
        <v>-0.63361608216594234</v>
      </c>
      <c r="H200" s="2">
        <v>-9.9872969799476519E-2</v>
      </c>
    </row>
    <row r="201" spans="1:8" x14ac:dyDescent="0.25">
      <c r="A201" s="4">
        <v>398</v>
      </c>
      <c r="B201" s="5">
        <v>0.75844811051951166</v>
      </c>
      <c r="C201" s="5">
        <v>0.75444673353629366</v>
      </c>
      <c r="D201" s="5">
        <v>0.75031841073377914</v>
      </c>
      <c r="E201" s="6">
        <v>0.74953260789134701</v>
      </c>
      <c r="F201" s="5">
        <v>-1.1749093966529824</v>
      </c>
      <c r="G201" s="5">
        <v>-0.64497460052159761</v>
      </c>
      <c r="H201" s="5">
        <v>-0.10268501129778808</v>
      </c>
    </row>
    <row r="202" spans="1:8" x14ac:dyDescent="0.25">
      <c r="A202" s="1">
        <v>400</v>
      </c>
      <c r="B202" s="2">
        <v>0.75933065918079312</v>
      </c>
      <c r="C202" s="2">
        <v>0.75523518224093267</v>
      </c>
      <c r="D202" s="2">
        <v>0.75110821647545178</v>
      </c>
      <c r="E202" s="3">
        <v>0.75024263706663041</v>
      </c>
      <c r="F202" s="2">
        <v>-1.1969948854297825</v>
      </c>
      <c r="G202" s="2">
        <v>-0.65633311887725276</v>
      </c>
      <c r="H202" s="2">
        <v>-0.10569914538494311</v>
      </c>
    </row>
    <row r="203" spans="1:8" x14ac:dyDescent="0.25">
      <c r="A203" s="4">
        <v>402</v>
      </c>
      <c r="B203" s="5">
        <v>0.76021320784207458</v>
      </c>
      <c r="C203" s="5">
        <v>0.75602363094557168</v>
      </c>
      <c r="D203" s="5">
        <v>0.75189802221712454</v>
      </c>
      <c r="E203" s="6">
        <v>0.75098958532883575</v>
      </c>
      <c r="F203" s="5">
        <v>-1.2190803742065826</v>
      </c>
      <c r="G203" s="5">
        <v>-0.66769163723290803</v>
      </c>
      <c r="H203" s="5">
        <v>-0.10871327947209815</v>
      </c>
    </row>
    <row r="204" spans="1:8" x14ac:dyDescent="0.25">
      <c r="A204" s="1">
        <v>404</v>
      </c>
      <c r="B204" s="2">
        <v>0.76109575650335604</v>
      </c>
      <c r="C204" s="2">
        <v>0.75687832000067945</v>
      </c>
      <c r="D204" s="2">
        <v>0.7526878279587973</v>
      </c>
      <c r="E204" s="3">
        <v>0.75174577491442596</v>
      </c>
      <c r="F204" s="2">
        <v>-1.2411658629833824</v>
      </c>
      <c r="G204" s="2">
        <v>-0.67957527971311182</v>
      </c>
      <c r="H204" s="2">
        <v>-0.11172741355925318</v>
      </c>
    </row>
    <row r="205" spans="1:8" x14ac:dyDescent="0.25">
      <c r="A205" s="4">
        <v>406</v>
      </c>
      <c r="B205" s="5">
        <v>0.76204599888992808</v>
      </c>
      <c r="C205" s="5">
        <v>0.75776710679865766</v>
      </c>
      <c r="D205" s="5">
        <v>0.75347763370047005</v>
      </c>
      <c r="E205" s="6">
        <v>0.75250196450001605</v>
      </c>
      <c r="F205" s="5">
        <v>-1.2645115944869914</v>
      </c>
      <c r="G205" s="5">
        <v>-0.69172923397831076</v>
      </c>
      <c r="H205" s="5">
        <v>-0.11474154764640822</v>
      </c>
    </row>
    <row r="206" spans="1:8" x14ac:dyDescent="0.25">
      <c r="A206" s="1">
        <v>408</v>
      </c>
      <c r="B206" s="2">
        <v>0.76304107167185697</v>
      </c>
      <c r="C206" s="2">
        <v>0.75865589359663588</v>
      </c>
      <c r="D206" s="2">
        <v>0.7542674394421427</v>
      </c>
      <c r="E206" s="3">
        <v>0.75325815408560626</v>
      </c>
      <c r="F206" s="2">
        <v>-1.2886919259397958</v>
      </c>
      <c r="G206" s="2">
        <v>-0.70388318824350971</v>
      </c>
      <c r="H206" s="2">
        <v>-0.11775568173356325</v>
      </c>
    </row>
    <row r="207" spans="1:8" x14ac:dyDescent="0.25">
      <c r="A207" s="4">
        <v>410</v>
      </c>
      <c r="B207" s="5">
        <v>0.76403614445378576</v>
      </c>
      <c r="C207" s="5">
        <v>0.75954468039461409</v>
      </c>
      <c r="D207" s="5">
        <v>0.75505724518381545</v>
      </c>
      <c r="E207" s="6">
        <v>0.75401434367119635</v>
      </c>
      <c r="F207" s="5">
        <v>-1.3128722573926004</v>
      </c>
      <c r="G207" s="5">
        <v>-0.71603714250870865</v>
      </c>
      <c r="H207" s="5">
        <v>-0.12076981582071827</v>
      </c>
    </row>
    <row r="208" spans="1:8" x14ac:dyDescent="0.25">
      <c r="A208" s="1">
        <v>412</v>
      </c>
      <c r="B208" s="2">
        <v>0.76503121723571466</v>
      </c>
      <c r="C208" s="2">
        <v>0.76043346719259231</v>
      </c>
      <c r="D208" s="2">
        <v>0.75584705092548821</v>
      </c>
      <c r="E208" s="3">
        <v>0.75480797861094695</v>
      </c>
      <c r="F208" s="2">
        <v>-1.3370525888454048</v>
      </c>
      <c r="G208" s="2">
        <v>-0.7281910967739077</v>
      </c>
      <c r="H208" s="2">
        <v>-0.12378394990787331</v>
      </c>
    </row>
    <row r="209" spans="1:8" x14ac:dyDescent="0.25">
      <c r="A209" s="4">
        <v>414</v>
      </c>
      <c r="B209" s="5">
        <v>0.76602629001764355</v>
      </c>
      <c r="C209" s="5">
        <v>0.76132225399057052</v>
      </c>
      <c r="D209" s="5">
        <v>0.75663685666716096</v>
      </c>
      <c r="E209" s="6">
        <v>0.75561128143180956</v>
      </c>
      <c r="F209" s="5">
        <v>-1.3612329202982094</v>
      </c>
      <c r="G209" s="5">
        <v>-0.74034505103910664</v>
      </c>
      <c r="H209" s="5">
        <v>-0.12679808399502834</v>
      </c>
    </row>
    <row r="210" spans="1:8" x14ac:dyDescent="0.25">
      <c r="A210" s="1">
        <v>416</v>
      </c>
      <c r="B210" s="2">
        <v>0.76702136279957245</v>
      </c>
      <c r="C210" s="2">
        <v>0.76221104078854873</v>
      </c>
      <c r="D210" s="2">
        <v>0.75742666240883361</v>
      </c>
      <c r="E210" s="3">
        <v>0.75641458425267205</v>
      </c>
      <c r="F210" s="2">
        <v>-1.3854132517510138</v>
      </c>
      <c r="G210" s="2">
        <v>-0.75249900530430558</v>
      </c>
      <c r="H210" s="2">
        <v>-0.12981221808218338</v>
      </c>
    </row>
    <row r="211" spans="1:8" x14ac:dyDescent="0.25">
      <c r="A211" s="4">
        <v>418</v>
      </c>
      <c r="B211" s="5">
        <v>0.76801643558150123</v>
      </c>
      <c r="C211" s="5">
        <v>0.76309982758652695</v>
      </c>
      <c r="D211" s="5">
        <v>0.75823574891741841</v>
      </c>
      <c r="E211" s="6">
        <v>0.75721788707353466</v>
      </c>
      <c r="F211" s="5">
        <v>-1.4095935832038182</v>
      </c>
      <c r="G211" s="5">
        <v>-0.76465295956950463</v>
      </c>
      <c r="H211" s="5">
        <v>-0.13286840709795039</v>
      </c>
    </row>
    <row r="212" spans="1:8" x14ac:dyDescent="0.25">
      <c r="A212" s="1">
        <v>420</v>
      </c>
      <c r="B212" s="2">
        <v>0.76901150836343013</v>
      </c>
      <c r="C212" s="2">
        <v>0.76398861438450516</v>
      </c>
      <c r="D212" s="2">
        <v>0.7591256088470989</v>
      </c>
      <c r="E212" s="3">
        <v>0.75802118989439726</v>
      </c>
      <c r="F212" s="2">
        <v>-1.4337739146566228</v>
      </c>
      <c r="G212" s="2">
        <v>-0.77680691383470357</v>
      </c>
      <c r="H212" s="2">
        <v>-0.13610077792605993</v>
      </c>
    </row>
    <row r="213" spans="1:8" x14ac:dyDescent="0.25">
      <c r="A213" s="4">
        <v>422</v>
      </c>
      <c r="B213" s="5">
        <v>0.77000658114535903</v>
      </c>
      <c r="C213" s="5">
        <v>0.76487740118248337</v>
      </c>
      <c r="D213" s="5">
        <v>0.76001546877677939</v>
      </c>
      <c r="E213" s="6">
        <v>0.75886228792998478</v>
      </c>
      <c r="F213" s="5">
        <v>-1.4579542461094273</v>
      </c>
      <c r="G213" s="5">
        <v>-0.78896086809990251</v>
      </c>
      <c r="H213" s="5">
        <v>-0.13933314875416947</v>
      </c>
    </row>
    <row r="214" spans="1:8" x14ac:dyDescent="0.25">
      <c r="A214" s="1">
        <v>424</v>
      </c>
      <c r="B214" s="2">
        <v>0.77100165392728781</v>
      </c>
      <c r="C214" s="2">
        <v>0.76582462220859782</v>
      </c>
      <c r="D214" s="2">
        <v>0.76090532870645988</v>
      </c>
      <c r="E214" s="3">
        <v>0.75971344552842701</v>
      </c>
      <c r="F214" s="2">
        <v>-1.4821345775622317</v>
      </c>
      <c r="G214" s="2">
        <v>-0.80145281815111891</v>
      </c>
      <c r="H214" s="2">
        <v>-0.142565519582279</v>
      </c>
    </row>
    <row r="215" spans="1:8" x14ac:dyDescent="0.25">
      <c r="A215" s="4">
        <v>426</v>
      </c>
      <c r="B215" s="5">
        <v>0.77205205070777838</v>
      </c>
      <c r="C215" s="5">
        <v>0.7668208386801848</v>
      </c>
      <c r="D215" s="5">
        <v>0.76179518863614037</v>
      </c>
      <c r="E215" s="6">
        <v>0.76056460312686913</v>
      </c>
      <c r="F215" s="5">
        <v>-1.5071681075492442</v>
      </c>
      <c r="G215" s="5">
        <v>-0.81422816809708864</v>
      </c>
      <c r="H215" s="5">
        <v>-0.14579789041038854</v>
      </c>
    </row>
    <row r="216" spans="1:8" x14ac:dyDescent="0.25">
      <c r="A216" s="1">
        <v>428</v>
      </c>
      <c r="B216" s="2">
        <v>0.77316678005449835</v>
      </c>
      <c r="C216" s="2">
        <v>0.7678170551517719</v>
      </c>
      <c r="D216" s="2">
        <v>0.76268504856582087</v>
      </c>
      <c r="E216" s="3">
        <v>0.76141576072531125</v>
      </c>
      <c r="F216" s="2">
        <v>-1.5331937648704312</v>
      </c>
      <c r="G216" s="2">
        <v>-0.82700351804305838</v>
      </c>
      <c r="H216" s="2">
        <v>-0.14903026123849808</v>
      </c>
    </row>
    <row r="217" spans="1:8" x14ac:dyDescent="0.25">
      <c r="A217" s="4">
        <v>430</v>
      </c>
      <c r="B217" s="5">
        <v>0.77428150940121832</v>
      </c>
      <c r="C217" s="5">
        <v>0.76881327162335888</v>
      </c>
      <c r="D217" s="5">
        <v>0.76357490849550136</v>
      </c>
      <c r="E217" s="6">
        <v>0.76226691832375348</v>
      </c>
      <c r="F217" s="5">
        <v>-1.5592194221916182</v>
      </c>
      <c r="G217" s="5">
        <v>-0.83977886798902812</v>
      </c>
      <c r="H217" s="5">
        <v>-0.15226263206660762</v>
      </c>
    </row>
    <row r="218" spans="1:8" x14ac:dyDescent="0.25">
      <c r="A218" s="1">
        <v>432</v>
      </c>
      <c r="B218" s="2">
        <v>0.77539623874793828</v>
      </c>
      <c r="C218" s="2">
        <v>0.76980948809494598</v>
      </c>
      <c r="D218" s="2">
        <v>0.76446476842518185</v>
      </c>
      <c r="E218" s="3">
        <v>0.76315604401440551</v>
      </c>
      <c r="F218" s="2">
        <v>-1.5852450795128055</v>
      </c>
      <c r="G218" s="2">
        <v>-0.85255421793499786</v>
      </c>
      <c r="H218" s="2">
        <v>-0.15549500289471718</v>
      </c>
    </row>
    <row r="219" spans="1:8" x14ac:dyDescent="0.25">
      <c r="A219" s="4">
        <v>434</v>
      </c>
      <c r="B219" s="5">
        <v>0.77651096809465825</v>
      </c>
      <c r="C219" s="5">
        <v>0.77080570456653297</v>
      </c>
      <c r="D219" s="5">
        <v>0.76535462835486223</v>
      </c>
      <c r="E219" s="6">
        <v>0.76405558187320177</v>
      </c>
      <c r="F219" s="5">
        <v>-1.6112707368339925</v>
      </c>
      <c r="G219" s="5">
        <v>-0.8653295678809676</v>
      </c>
      <c r="H219" s="5">
        <v>-0.15872737372282672</v>
      </c>
    </row>
    <row r="220" spans="1:8" x14ac:dyDescent="0.25">
      <c r="A220" s="1">
        <v>436</v>
      </c>
      <c r="B220" s="2">
        <v>0.77762569744137833</v>
      </c>
      <c r="C220" s="2">
        <v>0.77180192103811995</v>
      </c>
      <c r="D220" s="2">
        <v>0.76624448828454272</v>
      </c>
      <c r="E220" s="3">
        <v>0.76495511973199803</v>
      </c>
      <c r="F220" s="2">
        <v>-1.6372963941551795</v>
      </c>
      <c r="G220" s="2">
        <v>-0.87810491782693734</v>
      </c>
      <c r="H220" s="2">
        <v>-0.16195974455093626</v>
      </c>
    </row>
    <row r="221" spans="1:8" x14ac:dyDescent="0.25">
      <c r="A221" s="4">
        <v>438</v>
      </c>
      <c r="B221" s="5">
        <v>0.77874042678809829</v>
      </c>
      <c r="C221" s="5">
        <v>0.77279813750970705</v>
      </c>
      <c r="D221" s="5">
        <v>0.76713434821422322</v>
      </c>
      <c r="E221" s="6">
        <v>0.7658546575907943</v>
      </c>
      <c r="F221" s="5">
        <v>-1.6633220514763665</v>
      </c>
      <c r="G221" s="5">
        <v>-0.89088026777290719</v>
      </c>
      <c r="H221" s="5">
        <v>-0.1651921153790458</v>
      </c>
    </row>
    <row r="222" spans="1:8" x14ac:dyDescent="0.25">
      <c r="A222" s="1">
        <v>440</v>
      </c>
      <c r="B222" s="2">
        <v>0.77985515613481826</v>
      </c>
      <c r="C222" s="2">
        <v>0.77379435398129404</v>
      </c>
      <c r="D222" s="2">
        <v>0.76808750749873234</v>
      </c>
      <c r="E222" s="3">
        <v>0.76675419544959067</v>
      </c>
      <c r="F222" s="2">
        <v>-1.6893477087975535</v>
      </c>
      <c r="G222" s="2">
        <v>-0.90365561771887692</v>
      </c>
      <c r="H222" s="2">
        <v>-0.16844741060234114</v>
      </c>
    </row>
    <row r="223" spans="1:8" x14ac:dyDescent="0.25">
      <c r="A223" s="4">
        <v>442</v>
      </c>
      <c r="B223" s="5">
        <v>0.78096988548153823</v>
      </c>
      <c r="C223" s="5">
        <v>0.77479057045288113</v>
      </c>
      <c r="D223" s="5">
        <v>0.76908378815948808</v>
      </c>
      <c r="E223" s="6">
        <v>0.76769169946315985</v>
      </c>
      <c r="F223" s="5">
        <v>-1.7153733661187405</v>
      </c>
      <c r="G223" s="5">
        <v>-0.91643096766484666</v>
      </c>
      <c r="H223" s="5">
        <v>-0.17171832259570807</v>
      </c>
    </row>
    <row r="224" spans="1:8" x14ac:dyDescent="0.25">
      <c r="A224" s="1">
        <v>444</v>
      </c>
      <c r="B224" s="2">
        <v>0.7820846148282582</v>
      </c>
      <c r="C224" s="2">
        <v>0.77578678692446812</v>
      </c>
      <c r="D224" s="2">
        <v>0.77008006882024382</v>
      </c>
      <c r="E224" s="3">
        <v>0.76863992562570227</v>
      </c>
      <c r="F224" s="2">
        <v>-1.7413990234399277</v>
      </c>
      <c r="G224" s="2">
        <v>-0.9292063176108164</v>
      </c>
      <c r="H224" s="2">
        <v>-0.174989234589075</v>
      </c>
    </row>
    <row r="225" spans="1:8" x14ac:dyDescent="0.25">
      <c r="A225" s="4">
        <v>446</v>
      </c>
      <c r="B225" s="5">
        <v>0.78319934417497816</v>
      </c>
      <c r="C225" s="5">
        <v>0.77688696362533205</v>
      </c>
      <c r="D225" s="5">
        <v>0.77107634948099957</v>
      </c>
      <c r="E225" s="6">
        <v>0.76958815178824469</v>
      </c>
      <c r="F225" s="5">
        <v>-1.7674246807611147</v>
      </c>
      <c r="G225" s="5">
        <v>-0.94242562654984385</v>
      </c>
      <c r="H225" s="5">
        <v>-0.17826014658244194</v>
      </c>
    </row>
    <row r="226" spans="1:8" x14ac:dyDescent="0.25">
      <c r="A226" s="1">
        <v>448</v>
      </c>
      <c r="B226" s="2">
        <v>0.78441575593425505</v>
      </c>
      <c r="C226" s="2">
        <v>0.77799594864858312</v>
      </c>
      <c r="D226" s="2">
        <v>0.77207263014175531</v>
      </c>
      <c r="E226" s="3">
        <v>0.770536377950787</v>
      </c>
      <c r="F226" s="2">
        <v>-1.7947187766659067</v>
      </c>
      <c r="G226" s="2">
        <v>-0.9556825511613718</v>
      </c>
      <c r="H226" s="2">
        <v>-0.18153105857580884</v>
      </c>
    </row>
    <row r="227" spans="1:8" x14ac:dyDescent="0.25">
      <c r="A227" s="4">
        <v>450</v>
      </c>
      <c r="B227" s="5">
        <v>0.78565507365926002</v>
      </c>
      <c r="C227" s="5">
        <v>0.77910493367183431</v>
      </c>
      <c r="D227" s="5">
        <v>0.77306891080251094</v>
      </c>
      <c r="E227" s="6">
        <v>0.77148460411332942</v>
      </c>
      <c r="F227" s="5">
        <v>-1.822298613339369</v>
      </c>
      <c r="G227" s="5">
        <v>-0.96893947577289985</v>
      </c>
      <c r="H227" s="5">
        <v>-0.18480197056917577</v>
      </c>
    </row>
    <row r="228" spans="1:8" x14ac:dyDescent="0.25">
      <c r="A228" s="1">
        <v>452</v>
      </c>
      <c r="B228" s="2">
        <v>0.78689439138426498</v>
      </c>
      <c r="C228" s="2">
        <v>0.78021391869508538</v>
      </c>
      <c r="D228" s="2">
        <v>0.77406519146326669</v>
      </c>
      <c r="E228" s="3">
        <v>0.77247062440718839</v>
      </c>
      <c r="F228" s="2">
        <v>-1.8498784500128314</v>
      </c>
      <c r="G228" s="2">
        <v>-0.98219640038442779</v>
      </c>
      <c r="H228" s="2">
        <v>-0.1880728825625427</v>
      </c>
    </row>
    <row r="229" spans="1:8" x14ac:dyDescent="0.25">
      <c r="A229" s="4">
        <v>454</v>
      </c>
      <c r="B229" s="5">
        <v>0.78813370910926994</v>
      </c>
      <c r="C229" s="5">
        <v>0.78132290371833646</v>
      </c>
      <c r="D229" s="5">
        <v>0.77506147212402243</v>
      </c>
      <c r="E229" s="6">
        <v>0.77346763136712782</v>
      </c>
      <c r="F229" s="5">
        <v>-1.8774582866862934</v>
      </c>
      <c r="G229" s="5">
        <v>-0.99545332499595574</v>
      </c>
      <c r="H229" s="5">
        <v>-0.19134379455590964</v>
      </c>
    </row>
    <row r="230" spans="1:8" x14ac:dyDescent="0.25">
      <c r="A230" s="1">
        <v>456</v>
      </c>
      <c r="B230" s="2">
        <v>0.7893730268342749</v>
      </c>
      <c r="C230" s="2">
        <v>0.78243188874158753</v>
      </c>
      <c r="D230" s="2">
        <v>0.77605775278477818</v>
      </c>
      <c r="E230" s="3">
        <v>0.77446463832706725</v>
      </c>
      <c r="F230" s="2">
        <v>-1.9050381233597558</v>
      </c>
      <c r="G230" s="2">
        <v>-1.0087102496074838</v>
      </c>
      <c r="H230" s="2">
        <v>-0.19461470654927654</v>
      </c>
    </row>
    <row r="231" spans="1:8" x14ac:dyDescent="0.25">
      <c r="A231" s="4">
        <v>458</v>
      </c>
      <c r="B231" s="5">
        <v>0.79061234455927976</v>
      </c>
      <c r="C231" s="5">
        <v>0.78354087376483872</v>
      </c>
      <c r="D231" s="5">
        <v>0.77705403344553392</v>
      </c>
      <c r="E231" s="6">
        <v>0.77546164528700667</v>
      </c>
      <c r="F231" s="5">
        <v>-1.9326179600332181</v>
      </c>
      <c r="G231" s="5">
        <v>-1.0219671742190117</v>
      </c>
      <c r="H231" s="5">
        <v>-0.19788561854264347</v>
      </c>
    </row>
    <row r="232" spans="1:8" x14ac:dyDescent="0.25">
      <c r="A232" s="1">
        <v>460</v>
      </c>
      <c r="B232" s="2">
        <v>0.79185166228428472</v>
      </c>
      <c r="C232" s="2">
        <v>0.78464985878808979</v>
      </c>
      <c r="D232" s="2">
        <v>0.77805031410628966</v>
      </c>
      <c r="E232" s="3">
        <v>0.7764586522469461</v>
      </c>
      <c r="F232" s="2">
        <v>-1.9601977967066802</v>
      </c>
      <c r="G232" s="2">
        <v>-1.0352240988305397</v>
      </c>
      <c r="H232" s="2">
        <v>-0.2011565305360104</v>
      </c>
    </row>
    <row r="233" spans="1:8" x14ac:dyDescent="0.25">
      <c r="A233" s="4">
        <v>462</v>
      </c>
      <c r="B233" s="5">
        <v>0.79309098000928968</v>
      </c>
      <c r="C233" s="5">
        <v>0.78575884381134087</v>
      </c>
      <c r="D233" s="5">
        <v>0.77909835386038995</v>
      </c>
      <c r="E233" s="6">
        <v>0.77749311778759189</v>
      </c>
      <c r="F233" s="5">
        <v>-1.9877776333801425</v>
      </c>
      <c r="G233" s="5">
        <v>-1.0484810234420676</v>
      </c>
      <c r="H233" s="5">
        <v>-0.20421697985226772</v>
      </c>
    </row>
    <row r="234" spans="1:8" x14ac:dyDescent="0.25">
      <c r="A234" s="1">
        <v>464</v>
      </c>
      <c r="B234" s="2">
        <v>0.79433029773429464</v>
      </c>
      <c r="C234" s="2">
        <v>0.78686782883459205</v>
      </c>
      <c r="D234" s="2">
        <v>0.78020546520602518</v>
      </c>
      <c r="E234" s="3">
        <v>0.77853878680491184</v>
      </c>
      <c r="F234" s="2">
        <v>-2.0153574700536048</v>
      </c>
      <c r="G234" s="2">
        <v>-1.0617379480535956</v>
      </c>
      <c r="H234" s="2">
        <v>-0.20703723243221714</v>
      </c>
    </row>
    <row r="235" spans="1:8" x14ac:dyDescent="0.25">
      <c r="A235" s="4">
        <v>466</v>
      </c>
      <c r="B235" s="5">
        <v>0.79556961545929961</v>
      </c>
      <c r="C235" s="5">
        <v>0.78797681385784313</v>
      </c>
      <c r="D235" s="5">
        <v>0.78131257655166042</v>
      </c>
      <c r="E235" s="6">
        <v>0.77958445582223179</v>
      </c>
      <c r="F235" s="5">
        <v>-2.0429373067270671</v>
      </c>
      <c r="G235" s="5">
        <v>-1.0749948726651235</v>
      </c>
      <c r="H235" s="5">
        <v>-0.20985748501216656</v>
      </c>
    </row>
    <row r="236" spans="1:8" x14ac:dyDescent="0.25">
      <c r="A236" s="1">
        <v>468</v>
      </c>
      <c r="B236" s="2">
        <v>0.79680893318430457</v>
      </c>
      <c r="C236" s="2">
        <v>0.78917483244909259</v>
      </c>
      <c r="D236" s="2">
        <v>0.78241968789729566</v>
      </c>
      <c r="E236" s="3">
        <v>0.78063012483955185</v>
      </c>
      <c r="F236" s="2">
        <v>-2.0705171434005294</v>
      </c>
      <c r="G236" s="2">
        <v>-1.0885291658176901</v>
      </c>
      <c r="H236" s="2">
        <v>-0.212677737592116</v>
      </c>
    </row>
    <row r="237" spans="1:8" x14ac:dyDescent="0.25">
      <c r="A237" s="4">
        <v>470</v>
      </c>
      <c r="B237" s="5">
        <v>0.79812908969805263</v>
      </c>
      <c r="C237" s="5">
        <v>0.79039963533483548</v>
      </c>
      <c r="D237" s="5">
        <v>0.78352679924293089</v>
      </c>
      <c r="E237" s="6">
        <v>0.7816757938568718</v>
      </c>
      <c r="F237" s="5">
        <v>-2.0985874964067581</v>
      </c>
      <c r="G237" s="5">
        <v>-1.1021469007647779</v>
      </c>
      <c r="H237" s="5">
        <v>-0.21549799017206542</v>
      </c>
    </row>
    <row r="238" spans="1:8" x14ac:dyDescent="0.25">
      <c r="A238" s="1">
        <v>472</v>
      </c>
      <c r="B238" s="2">
        <v>0.79949518666252983</v>
      </c>
      <c r="C238" s="2">
        <v>0.79162443822057849</v>
      </c>
      <c r="D238" s="2">
        <v>0.78463391058856613</v>
      </c>
      <c r="E238" s="3">
        <v>0.78275843007488255</v>
      </c>
      <c r="F238" s="2">
        <v>-2.1269366084316181</v>
      </c>
      <c r="G238" s="2">
        <v>-1.1157646357118658</v>
      </c>
      <c r="H238" s="2">
        <v>-0.21831824275201483</v>
      </c>
    </row>
    <row r="239" spans="1:8" x14ac:dyDescent="0.25">
      <c r="A239" s="4">
        <v>474</v>
      </c>
      <c r="B239" s="5">
        <v>0.80086128362700704</v>
      </c>
      <c r="C239" s="5">
        <v>0.79284924110632138</v>
      </c>
      <c r="D239" s="5">
        <v>0.78574102193420137</v>
      </c>
      <c r="E239" s="6">
        <v>0.78385243709415287</v>
      </c>
      <c r="F239" s="5">
        <v>-2.1552857204564777</v>
      </c>
      <c r="G239" s="5">
        <v>-1.1293823706589536</v>
      </c>
      <c r="H239" s="5">
        <v>-0.22113849533196428</v>
      </c>
    </row>
    <row r="240" spans="1:8" x14ac:dyDescent="0.25">
      <c r="A240" s="1">
        <v>476</v>
      </c>
      <c r="B240" s="2">
        <v>0.80222738059148424</v>
      </c>
      <c r="C240" s="2">
        <v>0.79407404399206438</v>
      </c>
      <c r="D240" s="2">
        <v>0.7868481332798366</v>
      </c>
      <c r="E240" s="3">
        <v>0.78494644411342329</v>
      </c>
      <c r="F240" s="2">
        <v>-2.1836348324813373</v>
      </c>
      <c r="G240" s="2">
        <v>-1.1430001056060415</v>
      </c>
      <c r="H240" s="2">
        <v>-0.2239587479119137</v>
      </c>
    </row>
    <row r="241" spans="1:8" x14ac:dyDescent="0.25">
      <c r="A241" s="4">
        <v>478</v>
      </c>
      <c r="B241" s="5">
        <v>0.80359347755596156</v>
      </c>
      <c r="C241" s="5">
        <v>0.79529884687780728</v>
      </c>
      <c r="D241" s="5">
        <v>0.78795524462547184</v>
      </c>
      <c r="E241" s="6">
        <v>0.78604045113269361</v>
      </c>
      <c r="F241" s="5">
        <v>-2.2119839445061973</v>
      </c>
      <c r="G241" s="5">
        <v>-1.1566178405531293</v>
      </c>
      <c r="H241" s="5">
        <v>-0.22677900049186311</v>
      </c>
    </row>
    <row r="242" spans="1:8" x14ac:dyDescent="0.25">
      <c r="A242" s="1">
        <v>480</v>
      </c>
      <c r="B242" s="2">
        <v>0.80495957452043876</v>
      </c>
      <c r="C242" s="2">
        <v>0.79652364976355028</v>
      </c>
      <c r="D242" s="2">
        <v>0.78906235597110708</v>
      </c>
      <c r="E242" s="3">
        <v>0.78713445815196392</v>
      </c>
      <c r="F242" s="2">
        <v>-2.2403330565310569</v>
      </c>
      <c r="G242" s="2">
        <v>-1.1702355755002172</v>
      </c>
      <c r="H242" s="2">
        <v>-0.22959925307181256</v>
      </c>
    </row>
    <row r="243" spans="1:8" x14ac:dyDescent="0.25">
      <c r="A243" s="4">
        <v>482</v>
      </c>
      <c r="B243" s="5">
        <v>0.80632567148491596</v>
      </c>
      <c r="C243" s="5">
        <v>0.79774845264929317</v>
      </c>
      <c r="D243" s="5">
        <v>0.79016946731674231</v>
      </c>
      <c r="E243" s="6">
        <v>0.78826479575930453</v>
      </c>
      <c r="F243" s="5">
        <v>-2.2686821685559169</v>
      </c>
      <c r="G243" s="5">
        <v>-1.183853310447305</v>
      </c>
      <c r="H243" s="5">
        <v>-0.23241950565176198</v>
      </c>
    </row>
    <row r="244" spans="1:8" x14ac:dyDescent="0.25">
      <c r="A244" s="1">
        <v>484</v>
      </c>
      <c r="B244" s="2">
        <v>0.80769176844939328</v>
      </c>
      <c r="C244" s="2">
        <v>0.79897325553503618</v>
      </c>
      <c r="D244" s="2">
        <v>0.79127657866237755</v>
      </c>
      <c r="E244" s="3">
        <v>0.78940662129963179</v>
      </c>
      <c r="F244" s="2">
        <v>-2.2970312805807764</v>
      </c>
      <c r="G244" s="2">
        <v>-1.1974710453943929</v>
      </c>
      <c r="H244" s="2">
        <v>-0.23523975823171139</v>
      </c>
    </row>
    <row r="245" spans="1:8" x14ac:dyDescent="0.25">
      <c r="A245" s="4">
        <v>486</v>
      </c>
      <c r="B245" s="5">
        <v>0.80905786541387048</v>
      </c>
      <c r="C245" s="5">
        <v>0.80019805842077907</v>
      </c>
      <c r="D245" s="5">
        <v>0.79247202308433595</v>
      </c>
      <c r="E245" s="6">
        <v>0.79054844683995906</v>
      </c>
      <c r="F245" s="5">
        <v>-2.3253803926056364</v>
      </c>
      <c r="G245" s="5">
        <v>-1.2110887803414807</v>
      </c>
      <c r="H245" s="5">
        <v>-0.23817499791077551</v>
      </c>
    </row>
    <row r="246" spans="1:8" x14ac:dyDescent="0.25">
      <c r="A246" s="1">
        <v>488</v>
      </c>
      <c r="B246" s="2">
        <v>0.81042396237834768</v>
      </c>
      <c r="C246" s="2">
        <v>0.80142286130652207</v>
      </c>
      <c r="D246" s="2">
        <v>0.79369197376665568</v>
      </c>
      <c r="E246" s="3">
        <v>0.79169027238028633</v>
      </c>
      <c r="F246" s="2">
        <v>-2.353729504630496</v>
      </c>
      <c r="G246" s="2">
        <v>-1.2247065152885686</v>
      </c>
      <c r="H246" s="2">
        <v>-0.241142138480269</v>
      </c>
    </row>
    <row r="247" spans="1:8" x14ac:dyDescent="0.25">
      <c r="A247" s="4">
        <v>490</v>
      </c>
      <c r="B247" s="5">
        <v>0.81179005934282489</v>
      </c>
      <c r="C247" s="5">
        <v>0.80265439447603981</v>
      </c>
      <c r="D247" s="5">
        <v>0.79491192444897529</v>
      </c>
      <c r="E247" s="6">
        <v>0.7928320979206136</v>
      </c>
      <c r="F247" s="5">
        <v>-2.3820786166553556</v>
      </c>
      <c r="G247" s="5">
        <v>-1.2382850977983875</v>
      </c>
      <c r="H247" s="5">
        <v>-0.24410927904976251</v>
      </c>
    </row>
    <row r="248" spans="1:8" x14ac:dyDescent="0.25">
      <c r="A248" s="1">
        <v>492</v>
      </c>
      <c r="B248" s="2">
        <v>0.8131561563073022</v>
      </c>
      <c r="C248" s="2">
        <v>0.80399539227154615</v>
      </c>
      <c r="D248" s="2">
        <v>0.79613187513129491</v>
      </c>
      <c r="E248" s="3">
        <v>0.79400948330364229</v>
      </c>
      <c r="F248" s="2">
        <v>-2.4104277286802156</v>
      </c>
      <c r="G248" s="2">
        <v>-1.2512268859254403</v>
      </c>
      <c r="H248" s="2">
        <v>-0.247076419619256</v>
      </c>
    </row>
    <row r="249" spans="1:8" x14ac:dyDescent="0.25">
      <c r="A249" s="4">
        <v>494</v>
      </c>
      <c r="B249" s="5">
        <v>0.81463550894922154</v>
      </c>
      <c r="C249" s="5">
        <v>0.80533639006705249</v>
      </c>
      <c r="D249" s="5">
        <v>0.79735182581361452</v>
      </c>
      <c r="E249" s="6">
        <v>0.79519842327746937</v>
      </c>
      <c r="F249" s="5">
        <v>-2.4389486269890575</v>
      </c>
      <c r="G249" s="5">
        <v>-1.2641686740524931</v>
      </c>
      <c r="H249" s="5">
        <v>-0.25004356018874951</v>
      </c>
    </row>
    <row r="250" spans="1:8" x14ac:dyDescent="0.25">
      <c r="A250" s="1">
        <v>496</v>
      </c>
      <c r="B250" s="2">
        <v>0.81612741867879501</v>
      </c>
      <c r="C250" s="2">
        <v>0.80667738786255894</v>
      </c>
      <c r="D250" s="2">
        <v>0.79857177649593425</v>
      </c>
      <c r="E250" s="3">
        <v>0.79638736325129644</v>
      </c>
      <c r="F250" s="2">
        <v>-2.4674885718964847</v>
      </c>
      <c r="G250" s="2">
        <v>-1.2771104621795459</v>
      </c>
      <c r="H250" s="2">
        <v>-0.253010700758243</v>
      </c>
    </row>
    <row r="251" spans="1:8" x14ac:dyDescent="0.25">
      <c r="A251" s="4">
        <v>498</v>
      </c>
      <c r="B251" s="5">
        <v>0.81761932840836848</v>
      </c>
      <c r="C251" s="5">
        <v>0.80801838565806527</v>
      </c>
      <c r="D251" s="5">
        <v>0.79979172717825386</v>
      </c>
      <c r="E251" s="6">
        <v>0.79757630322512341</v>
      </c>
      <c r="F251" s="5">
        <v>-2.496028516803912</v>
      </c>
      <c r="G251" s="5">
        <v>-1.2900522503065988</v>
      </c>
      <c r="H251" s="5">
        <v>-0.25597784132773649</v>
      </c>
    </row>
    <row r="252" spans="1:8" x14ac:dyDescent="0.25">
      <c r="A252" s="1">
        <v>500</v>
      </c>
      <c r="B252" s="2">
        <v>0.81911123813794195</v>
      </c>
      <c r="C252" s="2">
        <v>0.80935938345357172</v>
      </c>
      <c r="D252" s="2">
        <v>0.80101167786057348</v>
      </c>
      <c r="E252" s="3">
        <v>0.79876524319895048</v>
      </c>
      <c r="F252" s="2">
        <v>-2.5245684617113393</v>
      </c>
      <c r="G252" s="2">
        <v>-1.3029940384336518</v>
      </c>
      <c r="H252" s="2">
        <v>-0.25894498189722998</v>
      </c>
    </row>
    <row r="253" spans="1:8" x14ac:dyDescent="0.25">
      <c r="A253" s="4">
        <v>502</v>
      </c>
      <c r="B253" s="5">
        <v>0.82060314786751543</v>
      </c>
      <c r="C253" s="5">
        <v>0.81070038124907806</v>
      </c>
      <c r="D253" s="5">
        <v>0.80223162854289309</v>
      </c>
      <c r="E253" s="6">
        <v>0.79998884600805464</v>
      </c>
      <c r="F253" s="5">
        <v>-2.5531084066187666</v>
      </c>
      <c r="G253" s="5">
        <v>-1.3159358265607046</v>
      </c>
      <c r="H253" s="5">
        <v>-0.26191212246672346</v>
      </c>
    </row>
    <row r="254" spans="1:8" x14ac:dyDescent="0.25">
      <c r="A254" s="1">
        <v>504</v>
      </c>
      <c r="B254" s="2">
        <v>0.8220950575970889</v>
      </c>
      <c r="C254" s="2">
        <v>0.8120413790445844</v>
      </c>
      <c r="D254" s="2">
        <v>0.80345157922521271</v>
      </c>
      <c r="E254" s="3">
        <v>0.80122401852185732</v>
      </c>
      <c r="F254" s="2">
        <v>-2.5816483515261939</v>
      </c>
      <c r="G254" s="2">
        <v>-1.3288776146877574</v>
      </c>
      <c r="H254" s="2">
        <v>-0.26487926303621701</v>
      </c>
    </row>
    <row r="255" spans="1:8" x14ac:dyDescent="0.25">
      <c r="A255" s="4">
        <v>506</v>
      </c>
      <c r="B255" s="5">
        <v>0.82358696732666237</v>
      </c>
      <c r="C255" s="5">
        <v>0.81338237684009085</v>
      </c>
      <c r="D255" s="5">
        <v>0.80467152990753243</v>
      </c>
      <c r="E255" s="6">
        <v>0.8024591910356601</v>
      </c>
      <c r="F255" s="5">
        <v>-2.6101882964336212</v>
      </c>
      <c r="G255" s="5">
        <v>-1.3418194028148103</v>
      </c>
      <c r="H255" s="5">
        <v>-0.26784640360571049</v>
      </c>
    </row>
    <row r="256" spans="1:8" x14ac:dyDescent="0.25">
      <c r="A256" s="1">
        <v>508</v>
      </c>
      <c r="B256" s="2">
        <v>0.82507887705623584</v>
      </c>
      <c r="C256" s="2">
        <v>0.81472337463559719</v>
      </c>
      <c r="D256" s="2">
        <v>0.80589148058985205</v>
      </c>
      <c r="E256" s="3">
        <v>0.80369436354946289</v>
      </c>
      <c r="F256" s="2">
        <v>-2.6387282413410484</v>
      </c>
      <c r="G256" s="2">
        <v>-1.3547611909418631</v>
      </c>
      <c r="H256" s="2">
        <v>-0.27081354417520398</v>
      </c>
    </row>
    <row r="257" spans="1:8" x14ac:dyDescent="0.25">
      <c r="A257" s="4">
        <v>510</v>
      </c>
      <c r="B257" s="5">
        <v>0.82657078678580931</v>
      </c>
      <c r="C257" s="5">
        <v>0.81606437243110364</v>
      </c>
      <c r="D257" s="5">
        <v>0.80716905428231878</v>
      </c>
      <c r="E257" s="6">
        <v>0.80492953606326556</v>
      </c>
      <c r="F257" s="5">
        <v>-2.6672681862484753</v>
      </c>
      <c r="G257" s="5">
        <v>-1.3677029790689159</v>
      </c>
      <c r="H257" s="5">
        <v>-0.2734757258164871</v>
      </c>
    </row>
    <row r="258" spans="1:8" x14ac:dyDescent="0.25">
      <c r="A258" s="1">
        <v>512</v>
      </c>
      <c r="B258" s="2">
        <v>0.82806269651538278</v>
      </c>
      <c r="C258" s="2">
        <v>0.81740537022660997</v>
      </c>
      <c r="D258" s="2">
        <v>0.80850102055485573</v>
      </c>
      <c r="E258" s="3">
        <v>0.80619836500394082</v>
      </c>
      <c r="F258" s="2">
        <v>-2.6958081311559026</v>
      </c>
      <c r="G258" s="2">
        <v>-1.3806447671959687</v>
      </c>
      <c r="H258" s="2">
        <v>-0.27585004497230653</v>
      </c>
    </row>
    <row r="259" spans="1:8" x14ac:dyDescent="0.25">
      <c r="A259" s="4">
        <v>514</v>
      </c>
      <c r="B259" s="5">
        <v>0.82955460624495625</v>
      </c>
      <c r="C259" s="5">
        <v>0.81874636802211631</v>
      </c>
      <c r="D259" s="5">
        <v>0.80983298682739269</v>
      </c>
      <c r="E259" s="6">
        <v>0.80747872941350374</v>
      </c>
      <c r="F259" s="5">
        <v>-2.7243480760633298</v>
      </c>
      <c r="G259" s="5">
        <v>-1.3935865553230218</v>
      </c>
      <c r="H259" s="5">
        <v>-0.27822436412812596</v>
      </c>
    </row>
    <row r="260" spans="1:8" x14ac:dyDescent="0.25">
      <c r="A260" s="1">
        <v>516</v>
      </c>
      <c r="B260" s="2">
        <v>0.83104651597452972</v>
      </c>
      <c r="C260" s="2">
        <v>0.82017384689899075</v>
      </c>
      <c r="D260" s="2">
        <v>0.81116495309992975</v>
      </c>
      <c r="E260" s="3">
        <v>0.80875909382306677</v>
      </c>
      <c r="F260" s="2">
        <v>-2.7528880209707571</v>
      </c>
      <c r="G260" s="2">
        <v>-1.4064358178183463</v>
      </c>
      <c r="H260" s="2">
        <v>-0.28059868328394533</v>
      </c>
    </row>
    <row r="261" spans="1:8" x14ac:dyDescent="0.25">
      <c r="A261" s="4">
        <v>518</v>
      </c>
      <c r="B261" s="5">
        <v>0.83260831975967253</v>
      </c>
      <c r="C261" s="5">
        <v>0.82162840157986139</v>
      </c>
      <c r="D261" s="5">
        <v>0.81249691937246671</v>
      </c>
      <c r="E261" s="6">
        <v>0.81003945823262968</v>
      </c>
      <c r="F261" s="5">
        <v>-2.7813253025040838</v>
      </c>
      <c r="G261" s="5">
        <v>-1.4192561120603873</v>
      </c>
      <c r="H261" s="5">
        <v>-0.28297300243976475</v>
      </c>
    </row>
    <row r="262" spans="1:8" x14ac:dyDescent="0.25">
      <c r="A262" s="1">
        <v>520</v>
      </c>
      <c r="B262" s="2">
        <v>0.83422160142421675</v>
      </c>
      <c r="C262" s="2">
        <v>0.82308295626073202</v>
      </c>
      <c r="D262" s="2">
        <v>0.81382888564500366</v>
      </c>
      <c r="E262" s="3">
        <v>0.8113198226421926</v>
      </c>
      <c r="F262" s="2">
        <v>-2.8096869711294481</v>
      </c>
      <c r="G262" s="2">
        <v>-1.4320764063024281</v>
      </c>
      <c r="H262" s="2">
        <v>-0.28534732159558418</v>
      </c>
    </row>
    <row r="263" spans="1:8" x14ac:dyDescent="0.25">
      <c r="A263" s="4">
        <v>522</v>
      </c>
      <c r="B263" s="5">
        <v>0.83583488308876097</v>
      </c>
      <c r="C263" s="5">
        <v>0.82453751094160277</v>
      </c>
      <c r="D263" s="5">
        <v>0.81516085191754073</v>
      </c>
      <c r="E263" s="6">
        <v>0.81263273745944575</v>
      </c>
      <c r="F263" s="5">
        <v>-2.8380486397548124</v>
      </c>
      <c r="G263" s="5">
        <v>-1.4448967005444691</v>
      </c>
      <c r="H263" s="5">
        <v>-0.28772164075140361</v>
      </c>
    </row>
    <row r="264" spans="1:8" x14ac:dyDescent="0.25">
      <c r="A264" s="1">
        <v>524</v>
      </c>
      <c r="B264" s="2">
        <v>0.83744816475330508</v>
      </c>
      <c r="C264" s="2">
        <v>0.8259920656224734</v>
      </c>
      <c r="D264" s="2">
        <v>0.81649281819007768</v>
      </c>
      <c r="E264" s="3">
        <v>0.81395710438224622</v>
      </c>
      <c r="F264" s="2">
        <v>-2.8664103083801766</v>
      </c>
      <c r="G264" s="2">
        <v>-1.4577169947865101</v>
      </c>
      <c r="H264" s="2">
        <v>-0.29009595990722298</v>
      </c>
    </row>
    <row r="265" spans="1:8" x14ac:dyDescent="0.25">
      <c r="A265" s="4">
        <v>526</v>
      </c>
      <c r="B265" s="5">
        <v>0.8390614464178493</v>
      </c>
      <c r="C265" s="5">
        <v>0.82744662030334415</v>
      </c>
      <c r="D265" s="5">
        <v>0.81782478446261464</v>
      </c>
      <c r="E265" s="6">
        <v>0.81528147130504658</v>
      </c>
      <c r="F265" s="5">
        <v>-2.8947719770055409</v>
      </c>
      <c r="G265" s="5">
        <v>-1.4705372890285509</v>
      </c>
      <c r="H265" s="5">
        <v>-0.2924702790630424</v>
      </c>
    </row>
    <row r="266" spans="1:8" x14ac:dyDescent="0.25">
      <c r="A266" s="1">
        <v>528</v>
      </c>
      <c r="B266" s="2">
        <v>0.84067472808239352</v>
      </c>
      <c r="C266" s="2">
        <v>0.82890117498421478</v>
      </c>
      <c r="D266" s="2">
        <v>0.81915675073515171</v>
      </c>
      <c r="E266" s="3">
        <v>0.81660583822784705</v>
      </c>
      <c r="F266" s="2">
        <v>-2.9231336456309052</v>
      </c>
      <c r="G266" s="2">
        <v>-1.4833575832705919</v>
      </c>
      <c r="H266" s="2">
        <v>-0.29484459821886183</v>
      </c>
    </row>
    <row r="267" spans="1:8" x14ac:dyDescent="0.25">
      <c r="A267" s="4">
        <v>530</v>
      </c>
      <c r="B267" s="5">
        <v>0.84228800974693774</v>
      </c>
      <c r="C267" s="5">
        <v>0.83035572966508542</v>
      </c>
      <c r="D267" s="5">
        <v>0.82048871700768866</v>
      </c>
      <c r="E267" s="6">
        <v>0.81793020515064752</v>
      </c>
      <c r="F267" s="5">
        <v>-2.9514953142562694</v>
      </c>
      <c r="G267" s="5">
        <v>-1.4961778775126329</v>
      </c>
      <c r="H267" s="5">
        <v>-0.29721891737468126</v>
      </c>
    </row>
    <row r="268" spans="1:8" x14ac:dyDescent="0.25">
      <c r="A268" s="1">
        <v>532</v>
      </c>
      <c r="B268" s="2">
        <v>0.84390129141148196</v>
      </c>
      <c r="C268" s="2">
        <v>0.83181028434595616</v>
      </c>
      <c r="D268" s="2">
        <v>0.82182068328022573</v>
      </c>
      <c r="E268" s="3">
        <v>0.81928592980691806</v>
      </c>
      <c r="F268" s="2">
        <v>-2.9798569828816337</v>
      </c>
      <c r="G268" s="2">
        <v>-1.5089981717546737</v>
      </c>
      <c r="H268" s="2">
        <v>-0.29959323653050063</v>
      </c>
    </row>
    <row r="269" spans="1:8" x14ac:dyDescent="0.25">
      <c r="A269" s="4">
        <v>534</v>
      </c>
      <c r="B269" s="5">
        <v>0.84551457307602607</v>
      </c>
      <c r="C269" s="5">
        <v>0.8332648390268268</v>
      </c>
      <c r="D269" s="5">
        <v>0.82315264955276268</v>
      </c>
      <c r="E269" s="6">
        <v>0.8206529757157357</v>
      </c>
      <c r="F269" s="5">
        <v>-3.008218651506998</v>
      </c>
      <c r="G269" s="5">
        <v>-1.5218184659967147</v>
      </c>
      <c r="H269" s="5">
        <v>-0.30196755568632005</v>
      </c>
    </row>
    <row r="270" spans="1:8" x14ac:dyDescent="0.25">
      <c r="A270" s="1">
        <v>536</v>
      </c>
      <c r="B270" s="2">
        <v>0.84712785474057029</v>
      </c>
      <c r="C270" s="2">
        <v>0.83471939370769754</v>
      </c>
      <c r="D270" s="2">
        <v>0.82455301908584133</v>
      </c>
      <c r="E270" s="3">
        <v>0.82202002162455323</v>
      </c>
      <c r="F270" s="2">
        <v>-3.0365803201323622</v>
      </c>
      <c r="G270" s="2">
        <v>-1.5346387602387557</v>
      </c>
      <c r="H270" s="2">
        <v>-0.30420721884598739</v>
      </c>
    </row>
    <row r="271" spans="1:8" x14ac:dyDescent="0.25">
      <c r="A271" s="4">
        <v>538</v>
      </c>
      <c r="B271" s="5">
        <v>0.8487411364051145</v>
      </c>
      <c r="C271" s="5">
        <v>0.83617394838856818</v>
      </c>
      <c r="D271" s="5">
        <v>0.82599311590212987</v>
      </c>
      <c r="E271" s="6">
        <v>0.82338706753337088</v>
      </c>
      <c r="F271" s="5">
        <v>-3.0649419887577269</v>
      </c>
      <c r="G271" s="5">
        <v>-1.5474590544807967</v>
      </c>
      <c r="H271" s="5">
        <v>-0.30636867642228477</v>
      </c>
    </row>
    <row r="272" spans="1:8" x14ac:dyDescent="0.25">
      <c r="A272" s="1">
        <v>540</v>
      </c>
      <c r="B272" s="2">
        <v>0.85035441806965872</v>
      </c>
      <c r="C272" s="2">
        <v>0.83762850306943881</v>
      </c>
      <c r="D272" s="2">
        <v>0.82743321271841852</v>
      </c>
      <c r="E272" s="3">
        <v>0.82475411344218852</v>
      </c>
      <c r="F272" s="2">
        <v>-3.0933036573830912</v>
      </c>
      <c r="G272" s="2">
        <v>-1.5602793487228375</v>
      </c>
      <c r="H272" s="2">
        <v>-0.3085301339985822</v>
      </c>
    </row>
    <row r="273" spans="1:8" x14ac:dyDescent="0.25">
      <c r="A273" s="4">
        <v>542</v>
      </c>
      <c r="B273" s="5">
        <v>0.85196769973420294</v>
      </c>
      <c r="C273" s="5">
        <v>0.83917465808657365</v>
      </c>
      <c r="D273" s="5">
        <v>0.82887330953470717</v>
      </c>
      <c r="E273" s="6">
        <v>0.82615125042597004</v>
      </c>
      <c r="F273" s="5">
        <v>-3.1216653260084555</v>
      </c>
      <c r="G273" s="5">
        <v>-1.5720180066959999</v>
      </c>
      <c r="H273" s="5">
        <v>-0.31069159157487963</v>
      </c>
    </row>
    <row r="274" spans="1:8" x14ac:dyDescent="0.25">
      <c r="A274" s="1">
        <v>544</v>
      </c>
      <c r="B274" s="2">
        <v>0.85365302212419514</v>
      </c>
      <c r="C274" s="2">
        <v>0.84073692682108325</v>
      </c>
      <c r="D274" s="2">
        <v>0.83031340635099582</v>
      </c>
      <c r="E274" s="3">
        <v>0.82755953225233081</v>
      </c>
      <c r="F274" s="2">
        <v>-3.1493962077132904</v>
      </c>
      <c r="G274" s="2">
        <v>-1.5835663904643948</v>
      </c>
      <c r="H274" s="2">
        <v>-0.31285304915117701</v>
      </c>
    </row>
    <row r="275" spans="1:8" x14ac:dyDescent="0.25">
      <c r="A275" s="4">
        <v>546</v>
      </c>
      <c r="B275" s="5">
        <v>0.85537969206346343</v>
      </c>
      <c r="C275" s="5">
        <v>0.84229919555559285</v>
      </c>
      <c r="D275" s="5">
        <v>0.83175350316728447</v>
      </c>
      <c r="E275" s="6">
        <v>0.82896781407869158</v>
      </c>
      <c r="F275" s="5">
        <v>-3.1767650512360128</v>
      </c>
      <c r="G275" s="5">
        <v>-1.59511477423279</v>
      </c>
      <c r="H275" s="5">
        <v>-0.31501450672747444</v>
      </c>
    </row>
    <row r="276" spans="1:8" x14ac:dyDescent="0.25">
      <c r="A276" s="1">
        <v>548</v>
      </c>
      <c r="B276" s="2">
        <v>0.85710636200273171</v>
      </c>
      <c r="C276" s="2">
        <v>0.84386146429010245</v>
      </c>
      <c r="D276" s="2">
        <v>0.83319359998357312</v>
      </c>
      <c r="E276" s="3">
        <v>0.83037609590505235</v>
      </c>
      <c r="F276" s="2">
        <v>-3.2041338947587352</v>
      </c>
      <c r="G276" s="2">
        <v>-1.6066631580011852</v>
      </c>
      <c r="H276" s="2">
        <v>-0.31717596430377187</v>
      </c>
    </row>
    <row r="277" spans="1:8" x14ac:dyDescent="0.25">
      <c r="A277" s="4">
        <v>550</v>
      </c>
      <c r="B277" s="5">
        <v>0.858833031942</v>
      </c>
      <c r="C277" s="5">
        <v>0.84542373302461205</v>
      </c>
      <c r="D277" s="5">
        <v>0.83463369679986177</v>
      </c>
      <c r="E277" s="6">
        <v>0.83178437773141312</v>
      </c>
      <c r="F277" s="5">
        <v>-3.2315027382814576</v>
      </c>
      <c r="G277" s="5">
        <v>-1.6182115417695802</v>
      </c>
      <c r="H277" s="5">
        <v>-0.31933742188006925</v>
      </c>
    </row>
    <row r="278" spans="1:8" x14ac:dyDescent="0.25">
      <c r="A278" s="1">
        <v>552</v>
      </c>
      <c r="B278" s="2">
        <v>0.8605597018812684</v>
      </c>
      <c r="C278" s="2">
        <v>0.84698600175912164</v>
      </c>
      <c r="D278" s="2">
        <v>0.83607379361615042</v>
      </c>
      <c r="E278" s="3">
        <v>0.83322142133335131</v>
      </c>
      <c r="F278" s="2">
        <v>-3.25887158180418</v>
      </c>
      <c r="G278" s="2">
        <v>-1.6297599255379753</v>
      </c>
      <c r="H278" s="2">
        <v>-0.32149887945636668</v>
      </c>
    </row>
    <row r="279" spans="1:8" x14ac:dyDescent="0.25">
      <c r="A279" s="4">
        <v>554</v>
      </c>
      <c r="B279" s="5">
        <v>0.86228637182053669</v>
      </c>
      <c r="C279" s="5">
        <v>0.84854827049363124</v>
      </c>
      <c r="D279" s="5">
        <v>0.83751389043243896</v>
      </c>
      <c r="E279" s="6">
        <v>0.83466938964286386</v>
      </c>
      <c r="F279" s="5">
        <v>-3.2862404253269024</v>
      </c>
      <c r="G279" s="5">
        <v>-1.6413083093063703</v>
      </c>
      <c r="H279" s="5">
        <v>-0.32366033703266406</v>
      </c>
    </row>
    <row r="280" spans="1:8" x14ac:dyDescent="0.25">
      <c r="A280" s="1">
        <v>556</v>
      </c>
      <c r="B280" s="2">
        <v>0.86401304175980498</v>
      </c>
      <c r="C280" s="2">
        <v>0.85011053922814095</v>
      </c>
      <c r="D280" s="2">
        <v>0.83895398724872761</v>
      </c>
      <c r="E280" s="3">
        <v>0.83611735795237641</v>
      </c>
      <c r="F280" s="2">
        <v>-3.3136092688496248</v>
      </c>
      <c r="G280" s="2">
        <v>-1.6528566930747655</v>
      </c>
      <c r="H280" s="2">
        <v>-0.32582179460896149</v>
      </c>
    </row>
    <row r="281" spans="1:8" x14ac:dyDescent="0.25">
      <c r="A281" s="4">
        <v>558</v>
      </c>
      <c r="B281" s="5">
        <v>0.86573971169907327</v>
      </c>
      <c r="C281" s="5">
        <v>0.85167280796265055</v>
      </c>
      <c r="D281" s="5">
        <v>0.84039408406501626</v>
      </c>
      <c r="E281" s="6">
        <v>0.83756532626188884</v>
      </c>
      <c r="F281" s="5">
        <v>-3.3409781123723472</v>
      </c>
      <c r="G281" s="5">
        <v>-1.6644050768431606</v>
      </c>
      <c r="H281" s="5">
        <v>-0.32798325218525892</v>
      </c>
    </row>
    <row r="282" spans="1:8" x14ac:dyDescent="0.25">
      <c r="A282" s="1">
        <v>560</v>
      </c>
      <c r="B282" s="2">
        <v>0.86746638163834155</v>
      </c>
      <c r="C282" s="2">
        <v>0.85323507669716014</v>
      </c>
      <c r="D282" s="2">
        <v>0.84183418088130491</v>
      </c>
      <c r="E282" s="3">
        <v>0.83901329457140139</v>
      </c>
      <c r="F282" s="2">
        <v>-3.3683469558950696</v>
      </c>
      <c r="G282" s="2">
        <v>-1.6759534606115556</v>
      </c>
      <c r="H282" s="2">
        <v>-0.3301447097615563</v>
      </c>
    </row>
    <row r="283" spans="1:8" x14ac:dyDescent="0.25">
      <c r="A283" s="4">
        <v>562</v>
      </c>
      <c r="B283" s="5">
        <v>0.86919305157760984</v>
      </c>
      <c r="C283" s="5">
        <v>0.85479734543166974</v>
      </c>
      <c r="D283" s="5">
        <v>0.84328506515872526</v>
      </c>
      <c r="E283" s="6">
        <v>0.84048864575183246</v>
      </c>
      <c r="F283" s="5">
        <v>-3.395715799417792</v>
      </c>
      <c r="G283" s="5">
        <v>-1.6875018443799508</v>
      </c>
      <c r="H283" s="5">
        <v>-0.33224083436861335</v>
      </c>
    </row>
    <row r="284" spans="1:8" x14ac:dyDescent="0.25">
      <c r="A284" s="1">
        <v>564</v>
      </c>
      <c r="B284" s="2">
        <v>0.87091972151687813</v>
      </c>
      <c r="C284" s="2">
        <v>0.85635961416617934</v>
      </c>
      <c r="D284" s="2">
        <v>0.84482627282351597</v>
      </c>
      <c r="E284" s="3">
        <v>0.84197466063721083</v>
      </c>
      <c r="F284" s="2">
        <v>-3.4230846429405144</v>
      </c>
      <c r="G284" s="2">
        <v>-1.6990502281483457</v>
      </c>
      <c r="H284" s="2">
        <v>-0.33378992617372394</v>
      </c>
    </row>
    <row r="285" spans="1:8" x14ac:dyDescent="0.25">
      <c r="A285" s="4">
        <v>566</v>
      </c>
      <c r="B285" s="5">
        <v>0.87264639145614642</v>
      </c>
      <c r="C285" s="5">
        <v>0.85792188290068894</v>
      </c>
      <c r="D285" s="5">
        <v>0.84636748048830679</v>
      </c>
      <c r="E285" s="6">
        <v>0.84346067552258919</v>
      </c>
      <c r="F285" s="5">
        <v>-3.4504534864632368</v>
      </c>
      <c r="G285" s="5">
        <v>-1.7105986119167409</v>
      </c>
      <c r="H285" s="5">
        <v>-0.33533901797883453</v>
      </c>
    </row>
    <row r="286" spans="1:8" x14ac:dyDescent="0.25">
      <c r="A286" s="1">
        <v>568</v>
      </c>
      <c r="B286" s="2">
        <v>0.87437306139541471</v>
      </c>
      <c r="C286" s="2">
        <v>0.85951314635497789</v>
      </c>
      <c r="D286" s="2">
        <v>0.8479086881530975</v>
      </c>
      <c r="E286" s="3">
        <v>0.84494669040796766</v>
      </c>
      <c r="F286" s="2">
        <v>-3.4778223299859592</v>
      </c>
      <c r="G286" s="2">
        <v>-1.7218573780332651</v>
      </c>
      <c r="H286" s="2">
        <v>-0.33688810978394512</v>
      </c>
    </row>
    <row r="287" spans="1:8" x14ac:dyDescent="0.25">
      <c r="A287" s="4">
        <v>570</v>
      </c>
      <c r="B287" s="5">
        <v>0.87610460506992516</v>
      </c>
      <c r="C287" s="5">
        <v>0.86117414718735008</v>
      </c>
      <c r="D287" s="5">
        <v>0.84944989581788832</v>
      </c>
      <c r="E287" s="6">
        <v>0.84643270529334602</v>
      </c>
      <c r="F287" s="5">
        <v>-3.5051056205773818</v>
      </c>
      <c r="G287" s="5">
        <v>-1.7324195629846066</v>
      </c>
      <c r="H287" s="5">
        <v>-0.33843720158905571</v>
      </c>
    </row>
    <row r="288" spans="1:8" x14ac:dyDescent="0.25">
      <c r="A288" s="1">
        <v>572</v>
      </c>
      <c r="B288" s="2">
        <v>0.87793325620741425</v>
      </c>
      <c r="C288" s="2">
        <v>0.86283514801972228</v>
      </c>
      <c r="D288" s="2">
        <v>0.85099110348267915</v>
      </c>
      <c r="E288" s="3">
        <v>0.84794468517286958</v>
      </c>
      <c r="F288" s="2">
        <v>-3.5306842990599798</v>
      </c>
      <c r="G288" s="2">
        <v>-1.7429817479359482</v>
      </c>
      <c r="H288" s="2">
        <v>-0.33998629339416631</v>
      </c>
    </row>
    <row r="289" spans="1:8" x14ac:dyDescent="0.25">
      <c r="A289" s="4">
        <v>574</v>
      </c>
      <c r="B289" s="5">
        <v>0.87976190734490334</v>
      </c>
      <c r="C289" s="5">
        <v>0.86449614885209436</v>
      </c>
      <c r="D289" s="5">
        <v>0.85253231114746986</v>
      </c>
      <c r="E289" s="6">
        <v>0.84946702923072848</v>
      </c>
      <c r="F289" s="5">
        <v>-3.5562629775425778</v>
      </c>
      <c r="G289" s="5">
        <v>-1.7535439328872897</v>
      </c>
      <c r="H289" s="5">
        <v>-0.34153538519927684</v>
      </c>
    </row>
    <row r="290" spans="1:8" x14ac:dyDescent="0.25">
      <c r="A290" s="1">
        <v>576</v>
      </c>
      <c r="B290" s="2">
        <v>0.88159055848239232</v>
      </c>
      <c r="C290" s="2">
        <v>0.86615714968446655</v>
      </c>
      <c r="D290" s="2">
        <v>0.85407351881226068</v>
      </c>
      <c r="E290" s="3">
        <v>0.85098937328858737</v>
      </c>
      <c r="F290" s="2">
        <v>-3.5818416560251762</v>
      </c>
      <c r="G290" s="2">
        <v>-1.7641061178386315</v>
      </c>
      <c r="H290" s="2">
        <v>-0.34308447700438743</v>
      </c>
    </row>
    <row r="291" spans="1:8" x14ac:dyDescent="0.25">
      <c r="A291" s="4">
        <v>578</v>
      </c>
      <c r="B291" s="5">
        <v>0.88341920961988141</v>
      </c>
      <c r="C291" s="5">
        <v>0.86781815051683864</v>
      </c>
      <c r="D291" s="5">
        <v>0.85561472647705139</v>
      </c>
      <c r="E291" s="6">
        <v>0.85251171734644626</v>
      </c>
      <c r="F291" s="5">
        <v>-3.6074203345077742</v>
      </c>
      <c r="G291" s="5">
        <v>-1.774668302789973</v>
      </c>
      <c r="H291" s="5">
        <v>-0.34463356880949803</v>
      </c>
    </row>
    <row r="292" spans="1:8" x14ac:dyDescent="0.25">
      <c r="A292" s="1">
        <v>580</v>
      </c>
      <c r="B292" s="2">
        <v>0.8852478607573705</v>
      </c>
      <c r="C292" s="2">
        <v>0.86947915134921083</v>
      </c>
      <c r="D292" s="2">
        <v>0.85715593414184221</v>
      </c>
      <c r="E292" s="3">
        <v>0.85403406140430504</v>
      </c>
      <c r="F292" s="2">
        <v>-3.6329990129903722</v>
      </c>
      <c r="G292" s="2">
        <v>-1.7852304877413145</v>
      </c>
      <c r="H292" s="2">
        <v>-0.34618266061460862</v>
      </c>
    </row>
    <row r="293" spans="1:8" x14ac:dyDescent="0.25">
      <c r="A293" s="4">
        <v>582</v>
      </c>
      <c r="B293" s="5">
        <v>0.88707651189485959</v>
      </c>
      <c r="C293" s="5">
        <v>0.87114015218158303</v>
      </c>
      <c r="D293" s="5">
        <v>0.85869714180663292</v>
      </c>
      <c r="E293" s="6">
        <v>0.85558092409826292</v>
      </c>
      <c r="F293" s="5">
        <v>-3.6585776914729706</v>
      </c>
      <c r="G293" s="5">
        <v>-1.7957926726926561</v>
      </c>
      <c r="H293" s="5">
        <v>-0.34773175241971921</v>
      </c>
    </row>
    <row r="294" spans="1:8" x14ac:dyDescent="0.25">
      <c r="A294" s="1">
        <v>584</v>
      </c>
      <c r="B294" s="2">
        <v>0.88890516303234857</v>
      </c>
      <c r="C294" s="2">
        <v>0.87280115301395511</v>
      </c>
      <c r="D294" s="2">
        <v>0.86023834947142375</v>
      </c>
      <c r="E294" s="3">
        <v>0.85713781557144308</v>
      </c>
      <c r="F294" s="2">
        <v>-3.6841563699555686</v>
      </c>
      <c r="G294" s="2">
        <v>-1.8063548576439976</v>
      </c>
      <c r="H294" s="2">
        <v>-0.3492808442248298</v>
      </c>
    </row>
    <row r="295" spans="1:8" x14ac:dyDescent="0.25">
      <c r="A295" s="4">
        <v>586</v>
      </c>
      <c r="B295" s="5">
        <v>0.89073381416983766</v>
      </c>
      <c r="C295" s="5">
        <v>0.87446215384632731</v>
      </c>
      <c r="D295" s="5">
        <v>0.86177955713621446</v>
      </c>
      <c r="E295" s="6">
        <v>0.85869470704462336</v>
      </c>
      <c r="F295" s="5">
        <v>-3.7097350484381666</v>
      </c>
      <c r="G295" s="5">
        <v>-1.8169170425953394</v>
      </c>
      <c r="H295" s="5">
        <v>-0.35082993602994039</v>
      </c>
    </row>
    <row r="296" spans="1:8" x14ac:dyDescent="0.25">
      <c r="A296" s="1">
        <v>588</v>
      </c>
      <c r="B296" s="2">
        <v>0.89256246530732675</v>
      </c>
      <c r="C296" s="2">
        <v>0.87612315467869939</v>
      </c>
      <c r="D296" s="2">
        <v>0.86332076480100528</v>
      </c>
      <c r="E296" s="3">
        <v>0.86025159851780364</v>
      </c>
      <c r="F296" s="2">
        <v>-3.735313726920765</v>
      </c>
      <c r="G296" s="2">
        <v>-1.8274792275466809</v>
      </c>
      <c r="H296" s="2">
        <v>-0.35237902783505098</v>
      </c>
    </row>
    <row r="297" spans="1:8" x14ac:dyDescent="0.25">
      <c r="A297" s="4">
        <v>590</v>
      </c>
      <c r="B297" s="5">
        <v>0.89439111644481584</v>
      </c>
      <c r="C297" s="5">
        <v>0.87778415551107158</v>
      </c>
      <c r="D297" s="5">
        <v>0.86486197246579599</v>
      </c>
      <c r="E297" s="6">
        <v>0.86180848999098381</v>
      </c>
      <c r="F297" s="5">
        <v>-3.760892405403363</v>
      </c>
      <c r="G297" s="5">
        <v>-1.8380414124980224</v>
      </c>
      <c r="H297" s="5">
        <v>-0.35392811964016158</v>
      </c>
    </row>
    <row r="298" spans="1:8" x14ac:dyDescent="0.25">
      <c r="A298" s="1">
        <v>592</v>
      </c>
      <c r="B298" s="2">
        <v>0.89621976758230493</v>
      </c>
      <c r="C298" s="2">
        <v>0.87944515634344367</v>
      </c>
      <c r="D298" s="2">
        <v>0.8664855219004971</v>
      </c>
      <c r="E298" s="3">
        <v>0.86338843535360676</v>
      </c>
      <c r="F298" s="2">
        <v>-3.786471083885961</v>
      </c>
      <c r="G298" s="2">
        <v>-1.848603597449364</v>
      </c>
      <c r="H298" s="2">
        <v>-0.35490735797484613</v>
      </c>
    </row>
    <row r="299" spans="1:8" x14ac:dyDescent="0.25">
      <c r="A299" s="4">
        <v>594</v>
      </c>
      <c r="B299" s="5">
        <v>0.89804841871979391</v>
      </c>
      <c r="C299" s="5">
        <v>0.88110615717581586</v>
      </c>
      <c r="D299" s="5">
        <v>0.86811776725731915</v>
      </c>
      <c r="E299" s="6">
        <v>0.86497804108183429</v>
      </c>
      <c r="F299" s="5">
        <v>-3.8120497623685594</v>
      </c>
      <c r="G299" s="5">
        <v>-1.8591657824007055</v>
      </c>
      <c r="H299" s="5">
        <v>-0.35582641541465138</v>
      </c>
    </row>
    <row r="300" spans="1:8" x14ac:dyDescent="0.25">
      <c r="A300" s="1">
        <v>596</v>
      </c>
      <c r="B300" s="2">
        <v>0.899877069857283</v>
      </c>
      <c r="C300" s="2">
        <v>0.88277228744441938</v>
      </c>
      <c r="D300" s="2">
        <v>0.8697500126141412</v>
      </c>
      <c r="E300" s="3">
        <v>0.86656764681006182</v>
      </c>
      <c r="F300" s="2">
        <v>-3.8376284408511574</v>
      </c>
      <c r="G300" s="2">
        <v>-1.8696496564209486</v>
      </c>
      <c r="H300" s="2">
        <v>-0.35674547285445657</v>
      </c>
    </row>
    <row r="301" spans="1:8" x14ac:dyDescent="0.25">
      <c r="A301" s="4">
        <v>598</v>
      </c>
      <c r="B301" s="5">
        <v>0.90170572099477209</v>
      </c>
      <c r="C301" s="5">
        <v>0.88452006234309422</v>
      </c>
      <c r="D301" s="5">
        <v>0.87138225797096314</v>
      </c>
      <c r="E301" s="6">
        <v>0.86815725253828935</v>
      </c>
      <c r="F301" s="5">
        <v>-3.8632071193337554</v>
      </c>
      <c r="G301" s="5">
        <v>-1.87888706460913</v>
      </c>
      <c r="H301" s="5">
        <v>-0.35766453029426182</v>
      </c>
    </row>
    <row r="302" spans="1:8" x14ac:dyDescent="0.25">
      <c r="A302" s="1">
        <v>600</v>
      </c>
      <c r="B302" s="2">
        <v>0.90360264567850013</v>
      </c>
      <c r="C302" s="2">
        <v>0.88626783724176905</v>
      </c>
      <c r="D302" s="2">
        <v>0.87301450332778519</v>
      </c>
      <c r="E302" s="3">
        <v>0.86974685826651688</v>
      </c>
      <c r="F302" s="2">
        <v>-3.8871837859183227</v>
      </c>
      <c r="G302" s="2">
        <v>-1.8881244727973114</v>
      </c>
      <c r="H302" s="2">
        <v>-0.35858358773406707</v>
      </c>
    </row>
    <row r="303" spans="1:8" x14ac:dyDescent="0.25">
      <c r="A303" s="4">
        <v>602</v>
      </c>
      <c r="B303" s="5">
        <v>0.90551873135552718</v>
      </c>
      <c r="C303" s="5">
        <v>0.88801561214044389</v>
      </c>
      <c r="D303" s="5">
        <v>0.87464674868460712</v>
      </c>
      <c r="E303" s="6">
        <v>0.87135804402630967</v>
      </c>
      <c r="F303" s="5">
        <v>-3.9107108473346499</v>
      </c>
      <c r="G303" s="5">
        <v>-1.8973618809854929</v>
      </c>
      <c r="H303" s="5">
        <v>-0.35950264517387226</v>
      </c>
    </row>
    <row r="304" spans="1:8" x14ac:dyDescent="0.25">
      <c r="A304" s="1">
        <v>604</v>
      </c>
      <c r="B304" s="2">
        <v>0.90743481703255435</v>
      </c>
      <c r="C304" s="2">
        <v>0.88976338703911884</v>
      </c>
      <c r="D304" s="2">
        <v>0.87627899404142917</v>
      </c>
      <c r="E304" s="3">
        <v>0.87297849160222496</v>
      </c>
      <c r="F304" s="2">
        <v>-3.9342379087509767</v>
      </c>
      <c r="G304" s="2">
        <v>-1.9065992891736743</v>
      </c>
      <c r="H304" s="2">
        <v>-0.36042170261367751</v>
      </c>
    </row>
    <row r="305" spans="1:8" x14ac:dyDescent="0.25">
      <c r="A305" s="4">
        <v>606</v>
      </c>
      <c r="B305" s="5">
        <v>0.90935090270958141</v>
      </c>
      <c r="C305" s="5">
        <v>0.89151116193779367</v>
      </c>
      <c r="D305" s="5">
        <v>0.87791123939825111</v>
      </c>
      <c r="E305" s="6">
        <v>0.87459893917814024</v>
      </c>
      <c r="F305" s="5">
        <v>-3.9577649701673039</v>
      </c>
      <c r="G305" s="5">
        <v>-1.9158366973618559</v>
      </c>
      <c r="H305" s="5">
        <v>-0.36134076005348276</v>
      </c>
    </row>
    <row r="306" spans="1:8" x14ac:dyDescent="0.25">
      <c r="A306" s="1">
        <v>608</v>
      </c>
      <c r="B306" s="2">
        <v>0.91126698838660858</v>
      </c>
      <c r="C306" s="2">
        <v>0.89325893683646851</v>
      </c>
      <c r="D306" s="2">
        <v>0.87954348475507316</v>
      </c>
      <c r="E306" s="3">
        <v>0.87621938675405553</v>
      </c>
      <c r="F306" s="2">
        <v>-3.9812920315836307</v>
      </c>
      <c r="G306" s="2">
        <v>-1.9250741055500373</v>
      </c>
      <c r="H306" s="2">
        <v>-0.36225981749328801</v>
      </c>
    </row>
    <row r="307" spans="1:8" x14ac:dyDescent="0.25">
      <c r="A307" s="4">
        <v>610</v>
      </c>
      <c r="B307" s="5">
        <v>0.91318307406363564</v>
      </c>
      <c r="C307" s="5">
        <v>0.89500671173514335</v>
      </c>
      <c r="D307" s="5">
        <v>0.88117573011189509</v>
      </c>
      <c r="E307" s="6">
        <v>0.87783983432997081</v>
      </c>
      <c r="F307" s="5">
        <v>-4.0048190929999574</v>
      </c>
      <c r="G307" s="5">
        <v>-1.9343115137382187</v>
      </c>
      <c r="H307" s="5">
        <v>-0.3631788749330932</v>
      </c>
    </row>
    <row r="308" spans="1:8" x14ac:dyDescent="0.25">
      <c r="A308" s="1">
        <v>612</v>
      </c>
      <c r="B308" s="2">
        <v>0.91509915974066269</v>
      </c>
      <c r="C308" s="2">
        <v>0.89675448663381818</v>
      </c>
      <c r="D308" s="2">
        <v>0.88280797546871714</v>
      </c>
      <c r="E308" s="3">
        <v>0.87948038763922265</v>
      </c>
      <c r="F308" s="2">
        <v>-4.0283461544162851</v>
      </c>
      <c r="G308" s="2">
        <v>-1.9435489219264002</v>
      </c>
      <c r="H308" s="2">
        <v>-0.36409793237289845</v>
      </c>
    </row>
    <row r="309" spans="1:8" x14ac:dyDescent="0.25">
      <c r="A309" s="4">
        <v>614</v>
      </c>
      <c r="B309" s="5">
        <v>0.91701524541768986</v>
      </c>
      <c r="C309" s="5">
        <v>0.89850226153249313</v>
      </c>
      <c r="D309" s="5">
        <v>0.88444022082553919</v>
      </c>
      <c r="E309" s="6">
        <v>0.88112977704165563</v>
      </c>
      <c r="F309" s="5">
        <v>-4.0518732158326118</v>
      </c>
      <c r="G309" s="5">
        <v>-1.9527863301145816</v>
      </c>
      <c r="H309" s="5">
        <v>-0.3650169898127037</v>
      </c>
    </row>
    <row r="310" spans="1:8" x14ac:dyDescent="0.25">
      <c r="A310" s="1">
        <v>616</v>
      </c>
      <c r="B310" s="2">
        <v>0.91893133109471692</v>
      </c>
      <c r="C310" s="2">
        <v>0.90025003643116797</v>
      </c>
      <c r="D310" s="2">
        <v>0.88607246618236113</v>
      </c>
      <c r="E310" s="3">
        <v>0.88277916644408849</v>
      </c>
      <c r="F310" s="2">
        <v>-4.0754002772489386</v>
      </c>
      <c r="G310" s="2">
        <v>-1.9620237383027632</v>
      </c>
      <c r="H310" s="2">
        <v>-0.36593604725250889</v>
      </c>
    </row>
    <row r="311" spans="1:8" x14ac:dyDescent="0.25">
      <c r="A311" s="4">
        <v>618</v>
      </c>
      <c r="B311" s="5">
        <v>0.92084741677174398</v>
      </c>
      <c r="C311" s="5">
        <v>0.9019978113298428</v>
      </c>
      <c r="D311" s="5">
        <v>0.88770471153918318</v>
      </c>
      <c r="E311" s="6">
        <v>0.88442855584652147</v>
      </c>
      <c r="F311" s="5">
        <v>-4.0989273386652663</v>
      </c>
      <c r="G311" s="5">
        <v>-1.9712611464909446</v>
      </c>
      <c r="H311" s="5">
        <v>-0.36685510469231414</v>
      </c>
    </row>
    <row r="312" spans="1:8" x14ac:dyDescent="0.25">
      <c r="A312" s="1">
        <v>620</v>
      </c>
      <c r="B312" s="2">
        <v>0.92276350244877114</v>
      </c>
      <c r="C312" s="2">
        <v>0.90374558622851764</v>
      </c>
      <c r="D312" s="2">
        <v>0.88933695689600512</v>
      </c>
      <c r="E312" s="3">
        <v>0.88607794524895445</v>
      </c>
      <c r="F312" s="2">
        <v>-4.122454400081593</v>
      </c>
      <c r="G312" s="2">
        <v>-1.9804985546791261</v>
      </c>
      <c r="H312" s="2">
        <v>-0.36777416213211939</v>
      </c>
    </row>
    <row r="313" spans="1:8" x14ac:dyDescent="0.25">
      <c r="A313" s="4">
        <v>622</v>
      </c>
      <c r="B313" s="5">
        <v>0.9246795881257982</v>
      </c>
      <c r="C313" s="5">
        <v>0.90549336112719259</v>
      </c>
      <c r="D313" s="5">
        <v>0.89104679300881728</v>
      </c>
      <c r="E313" s="6">
        <v>0.88774597314814596</v>
      </c>
      <c r="F313" s="5">
        <v>-4.1459814614979198</v>
      </c>
      <c r="G313" s="5">
        <v>-1.9897359628673075</v>
      </c>
      <c r="H313" s="5">
        <v>-0.36814392294446219</v>
      </c>
    </row>
    <row r="314" spans="1:8" x14ac:dyDescent="0.25">
      <c r="A314" s="1">
        <v>624</v>
      </c>
      <c r="B314" s="2">
        <v>0.92659567380282537</v>
      </c>
      <c r="C314" s="2">
        <v>0.90724113602586742</v>
      </c>
      <c r="D314" s="2">
        <v>0.89275724247785615</v>
      </c>
      <c r="E314" s="3">
        <v>0.88942238701830301</v>
      </c>
      <c r="F314" s="2">
        <v>-4.1695085229142475</v>
      </c>
      <c r="G314" s="2">
        <v>-1.9989733710554889</v>
      </c>
      <c r="H314" s="2">
        <v>-0.36850934155775672</v>
      </c>
    </row>
    <row r="315" spans="1:8" x14ac:dyDescent="0.25">
      <c r="A315" s="4">
        <v>626</v>
      </c>
      <c r="B315" s="5">
        <v>0.92851175947985243</v>
      </c>
      <c r="C315" s="5">
        <v>0.90899705881682979</v>
      </c>
      <c r="D315" s="5">
        <v>0.89446769194689502</v>
      </c>
      <c r="E315" s="6">
        <v>0.89109880088845994</v>
      </c>
      <c r="F315" s="5">
        <v>-4.1930355843305742</v>
      </c>
      <c r="G315" s="5">
        <v>-2.0080455906050219</v>
      </c>
      <c r="H315" s="5">
        <v>-0.36887476017105125</v>
      </c>
    </row>
    <row r="316" spans="1:8" x14ac:dyDescent="0.25">
      <c r="A316" s="1">
        <v>628</v>
      </c>
      <c r="B316" s="2">
        <v>0.93042784515687948</v>
      </c>
      <c r="C316" s="2">
        <v>0.91081705176648642</v>
      </c>
      <c r="D316" s="2">
        <v>0.89617814141593388</v>
      </c>
      <c r="E316" s="3">
        <v>0.89277521475861699</v>
      </c>
      <c r="F316" s="2">
        <v>-4.216562645746901</v>
      </c>
      <c r="G316" s="2">
        <v>-2.0158188653576503</v>
      </c>
      <c r="H316" s="2">
        <v>-0.36924017878434578</v>
      </c>
    </row>
    <row r="317" spans="1:8" x14ac:dyDescent="0.25">
      <c r="A317" s="4">
        <v>630</v>
      </c>
      <c r="B317" s="5">
        <v>0.93240017956217891</v>
      </c>
      <c r="C317" s="5">
        <v>0.91263704471614304</v>
      </c>
      <c r="D317" s="5">
        <v>0.89788859088497275</v>
      </c>
      <c r="E317" s="6">
        <v>0.89445162862877392</v>
      </c>
      <c r="F317" s="5">
        <v>-4.2381002645973478</v>
      </c>
      <c r="G317" s="5">
        <v>-2.0235921401102783</v>
      </c>
      <c r="H317" s="5">
        <v>-0.36960559739764037</v>
      </c>
    </row>
    <row r="318" spans="1:8" x14ac:dyDescent="0.25">
      <c r="A318" s="1">
        <v>632</v>
      </c>
      <c r="B318" s="2">
        <v>0.93438652629695873</v>
      </c>
      <c r="C318" s="2">
        <v>0.91445703766579955</v>
      </c>
      <c r="D318" s="2">
        <v>0.89959904035401161</v>
      </c>
      <c r="E318" s="3">
        <v>0.89614522816048903</v>
      </c>
      <c r="F318" s="2">
        <v>-4.2591422860259209</v>
      </c>
      <c r="G318" s="2">
        <v>-2.0313654148629068</v>
      </c>
      <c r="H318" s="2">
        <v>-0.36997101601093491</v>
      </c>
    </row>
    <row r="319" spans="1:8" x14ac:dyDescent="0.25">
      <c r="A319" s="4">
        <v>634</v>
      </c>
      <c r="B319" s="5">
        <v>0.93637287303173855</v>
      </c>
      <c r="C319" s="5">
        <v>0.91627703061545618</v>
      </c>
      <c r="D319" s="5">
        <v>0.90130948982305048</v>
      </c>
      <c r="E319" s="6">
        <v>0.89784674214160576</v>
      </c>
      <c r="F319" s="5">
        <v>-4.2801843074544932</v>
      </c>
      <c r="G319" s="5">
        <v>-2.0391386896155352</v>
      </c>
      <c r="H319" s="5">
        <v>-0.37033643462422944</v>
      </c>
    </row>
    <row r="320" spans="1:8" x14ac:dyDescent="0.25">
      <c r="A320" s="1">
        <v>636</v>
      </c>
      <c r="B320" s="2">
        <v>0.93835921976651826</v>
      </c>
      <c r="C320" s="2">
        <v>0.9180970235651128</v>
      </c>
      <c r="D320" s="2">
        <v>0.90301993929208935</v>
      </c>
      <c r="E320" s="3">
        <v>0.89954825612272249</v>
      </c>
      <c r="F320" s="2">
        <v>-4.3012263288830663</v>
      </c>
      <c r="G320" s="2">
        <v>-2.0469119643681637</v>
      </c>
      <c r="H320" s="2">
        <v>-0.37070185323752397</v>
      </c>
    </row>
    <row r="321" spans="1:8" x14ac:dyDescent="0.25">
      <c r="A321" s="4">
        <v>638</v>
      </c>
      <c r="B321" s="5">
        <v>0.94034556650129808</v>
      </c>
      <c r="C321" s="5">
        <v>0.91991701651476931</v>
      </c>
      <c r="D321" s="5">
        <v>0.90473038876112832</v>
      </c>
      <c r="E321" s="6">
        <v>0.90124977010383922</v>
      </c>
      <c r="F321" s="5">
        <v>-4.3222683503116386</v>
      </c>
      <c r="G321" s="5">
        <v>-2.0546852391207922</v>
      </c>
      <c r="H321" s="5">
        <v>-0.37106727185081856</v>
      </c>
    </row>
    <row r="322" spans="1:8" x14ac:dyDescent="0.25">
      <c r="A322" s="1">
        <v>640</v>
      </c>
      <c r="B322" s="2">
        <v>0.9423319132360779</v>
      </c>
      <c r="C322" s="2">
        <v>0.92173700946442594</v>
      </c>
      <c r="D322" s="2">
        <v>0.90644083823016719</v>
      </c>
      <c r="E322" s="3">
        <v>0.90295128408495606</v>
      </c>
      <c r="F322" s="2">
        <v>-4.3433103717402108</v>
      </c>
      <c r="G322" s="2">
        <v>-2.0624585138734202</v>
      </c>
      <c r="H322" s="2">
        <v>-0.37143269046411309</v>
      </c>
    </row>
    <row r="323" spans="1:8" x14ac:dyDescent="0.25">
      <c r="A323" s="4">
        <v>642</v>
      </c>
      <c r="B323" s="5">
        <v>0.94431825997085772</v>
      </c>
      <c r="C323" s="5">
        <v>0.92355700241408256</v>
      </c>
      <c r="D323" s="5">
        <v>0.90815128769920606</v>
      </c>
      <c r="E323" s="6">
        <v>0.90466855123861112</v>
      </c>
      <c r="F323" s="5">
        <v>-4.364352393168784</v>
      </c>
      <c r="G323" s="5">
        <v>-2.0702317886260486</v>
      </c>
      <c r="H323" s="5">
        <v>-0.37179810907740762</v>
      </c>
    </row>
    <row r="324" spans="1:8" x14ac:dyDescent="0.25">
      <c r="A324" s="1">
        <v>644</v>
      </c>
      <c r="B324" s="2">
        <v>0.94630460670563754</v>
      </c>
      <c r="C324" s="2">
        <v>0.92537699536373907</v>
      </c>
      <c r="D324" s="2">
        <v>0.90986173716824492</v>
      </c>
      <c r="E324" s="3">
        <v>0.90639324256783649</v>
      </c>
      <c r="F324" s="2">
        <v>-4.3853944145973562</v>
      </c>
      <c r="G324" s="2">
        <v>-2.0780050633786771</v>
      </c>
      <c r="H324" s="2">
        <v>-0.37216352769070216</v>
      </c>
    </row>
    <row r="325" spans="1:8" x14ac:dyDescent="0.25">
      <c r="A325" s="4">
        <v>646</v>
      </c>
      <c r="B325" s="5">
        <v>0.94829095344041736</v>
      </c>
      <c r="C325" s="5">
        <v>0.9271969883133957</v>
      </c>
      <c r="D325" s="5">
        <v>0.91157218663728379</v>
      </c>
      <c r="E325" s="6">
        <v>0.90811793389706186</v>
      </c>
      <c r="F325" s="5">
        <v>-4.4064364360259294</v>
      </c>
      <c r="G325" s="5">
        <v>-2.0857783381313055</v>
      </c>
      <c r="H325" s="5">
        <v>-0.37252894630399674</v>
      </c>
    </row>
    <row r="326" spans="1:8" x14ac:dyDescent="0.25">
      <c r="A326" s="1">
        <v>648</v>
      </c>
      <c r="B326" s="2">
        <v>0.95027730017519707</v>
      </c>
      <c r="C326" s="2">
        <v>0.92901698126305232</v>
      </c>
      <c r="D326" s="2">
        <v>0.91328263610632265</v>
      </c>
      <c r="E326" s="3">
        <v>0.90984262522628723</v>
      </c>
      <c r="F326" s="2">
        <v>-4.4274784574545016</v>
      </c>
      <c r="G326" s="2">
        <v>-2.093551612883934</v>
      </c>
      <c r="H326" s="2">
        <v>-0.37289436491729128</v>
      </c>
    </row>
    <row r="327" spans="1:8" x14ac:dyDescent="0.25">
      <c r="A327" s="4">
        <v>650</v>
      </c>
      <c r="B327" s="5">
        <v>0.95226364690997689</v>
      </c>
      <c r="C327" s="5">
        <v>0.93083697421270883</v>
      </c>
      <c r="D327" s="5">
        <v>0.91499308557536152</v>
      </c>
      <c r="E327" s="6">
        <v>0.91156731655551249</v>
      </c>
      <c r="F327" s="5">
        <v>-4.4485204788830748</v>
      </c>
      <c r="G327" s="5">
        <v>-2.101324887636562</v>
      </c>
      <c r="H327" s="5">
        <v>-0.37325978353058581</v>
      </c>
    </row>
    <row r="328" spans="1:8" x14ac:dyDescent="0.25">
      <c r="A328" s="1">
        <v>652</v>
      </c>
      <c r="B328" s="2">
        <v>0.95424999364475671</v>
      </c>
      <c r="C328" s="2">
        <v>0.93265696716236546</v>
      </c>
      <c r="D328" s="2">
        <v>0.91672459645079263</v>
      </c>
      <c r="E328" s="3">
        <v>0.91330635467573507</v>
      </c>
      <c r="F328" s="2">
        <v>-4.469562500311647</v>
      </c>
      <c r="G328" s="2">
        <v>-2.1090981623891905</v>
      </c>
      <c r="H328" s="2">
        <v>-0.37343697867793912</v>
      </c>
    </row>
    <row r="329" spans="1:8" x14ac:dyDescent="0.25">
      <c r="A329" s="4">
        <v>654</v>
      </c>
      <c r="B329" s="5">
        <v>0.95623634037953653</v>
      </c>
      <c r="C329" s="5">
        <v>0.93447696011202208</v>
      </c>
      <c r="D329" s="5">
        <v>0.91849806090929986</v>
      </c>
      <c r="E329" s="6">
        <v>0.91505231075897564</v>
      </c>
      <c r="F329" s="5">
        <v>-4.4906045217402202</v>
      </c>
      <c r="G329" s="5">
        <v>-2.1168714371418189</v>
      </c>
      <c r="H329" s="5">
        <v>-0.37323923928064534</v>
      </c>
    </row>
    <row r="330" spans="1:8" x14ac:dyDescent="0.25">
      <c r="A330" s="1">
        <v>656</v>
      </c>
      <c r="B330" s="2">
        <v>0.95822268711431635</v>
      </c>
      <c r="C330" s="2">
        <v>0.93629695306167859</v>
      </c>
      <c r="D330" s="2">
        <v>0.9202715253678071</v>
      </c>
      <c r="E330" s="3">
        <v>0.9167982668422161</v>
      </c>
      <c r="F330" s="2">
        <v>-4.5116465431687924</v>
      </c>
      <c r="G330" s="2">
        <v>-2.1246447118944474</v>
      </c>
      <c r="H330" s="2">
        <v>-0.37304149988335161</v>
      </c>
    </row>
    <row r="331" spans="1:8" x14ac:dyDescent="0.25">
      <c r="A331" s="4">
        <v>658</v>
      </c>
      <c r="B331" s="5">
        <v>0.96020903384909606</v>
      </c>
      <c r="C331" s="5">
        <v>0.93814023413016312</v>
      </c>
      <c r="D331" s="5">
        <v>0.92204498982631444</v>
      </c>
      <c r="E331" s="6">
        <v>0.91854422292545668</v>
      </c>
      <c r="F331" s="5">
        <v>-4.5326885645973647</v>
      </c>
      <c r="G331" s="5">
        <v>-2.131797572883777</v>
      </c>
      <c r="H331" s="5">
        <v>-0.37284376048605788</v>
      </c>
    </row>
    <row r="332" spans="1:8" x14ac:dyDescent="0.25">
      <c r="A332" s="1">
        <v>660</v>
      </c>
      <c r="B332" s="2">
        <v>0.96219902175548744</v>
      </c>
      <c r="C332" s="2">
        <v>0.94001577815194248</v>
      </c>
      <c r="D332" s="2">
        <v>0.92381845428482168</v>
      </c>
      <c r="E332" s="3">
        <v>0.92029017900869714</v>
      </c>
      <c r="F332" s="2">
        <v>-4.5535285383753843</v>
      </c>
      <c r="G332" s="2">
        <v>-2.138090923475688</v>
      </c>
      <c r="H332" s="2">
        <v>-0.3726460210887641</v>
      </c>
    </row>
    <row r="333" spans="1:8" x14ac:dyDescent="0.25">
      <c r="A333" s="4">
        <v>662</v>
      </c>
      <c r="B333" s="5">
        <v>0.96423644465095459</v>
      </c>
      <c r="C333" s="5">
        <v>0.94189132217372185</v>
      </c>
      <c r="D333" s="5">
        <v>0.92559191874332902</v>
      </c>
      <c r="E333" s="6">
        <v>0.92204910680510976</v>
      </c>
      <c r="F333" s="5">
        <v>-4.5717363571441423</v>
      </c>
      <c r="G333" s="5">
        <v>-2.1443842740675993</v>
      </c>
      <c r="H333" s="5">
        <v>-0.37244828169147037</v>
      </c>
    </row>
    <row r="334" spans="1:8" x14ac:dyDescent="0.25">
      <c r="A334" s="1">
        <v>664</v>
      </c>
      <c r="B334" s="2">
        <v>0.96627386754642186</v>
      </c>
      <c r="C334" s="2">
        <v>0.94376686619550121</v>
      </c>
      <c r="D334" s="2">
        <v>0.92736538320183626</v>
      </c>
      <c r="E334" s="3">
        <v>0.92381443320443235</v>
      </c>
      <c r="F334" s="2">
        <v>-4.5899441759128994</v>
      </c>
      <c r="G334" s="2">
        <v>-2.1506776246595103</v>
      </c>
      <c r="H334" s="2">
        <v>-0.37225054229417665</v>
      </c>
    </row>
    <row r="335" spans="1:8" x14ac:dyDescent="0.25">
      <c r="A335" s="4">
        <v>666</v>
      </c>
      <c r="B335" s="5">
        <v>0.96831129044188902</v>
      </c>
      <c r="C335" s="5">
        <v>0.94564241021728068</v>
      </c>
      <c r="D335" s="5">
        <v>0.92913884766034349</v>
      </c>
      <c r="E335" s="6">
        <v>0.92557975960375505</v>
      </c>
      <c r="F335" s="5">
        <v>-4.6081519946816565</v>
      </c>
      <c r="G335" s="5">
        <v>-2.1569709752514212</v>
      </c>
      <c r="H335" s="5">
        <v>-0.37205280289688286</v>
      </c>
    </row>
    <row r="336" spans="1:8" x14ac:dyDescent="0.25">
      <c r="A336" s="1">
        <v>668</v>
      </c>
      <c r="B336" s="2">
        <v>0.97034871333735617</v>
      </c>
      <c r="C336" s="2">
        <v>0.94751795423906005</v>
      </c>
      <c r="D336" s="2">
        <v>0.93091231211885084</v>
      </c>
      <c r="E336" s="3">
        <v>0.92734508600307763</v>
      </c>
      <c r="F336" s="2">
        <v>-4.6263598134504145</v>
      </c>
      <c r="G336" s="2">
        <v>-2.1632643258433326</v>
      </c>
      <c r="H336" s="2">
        <v>-0.37185506349958913</v>
      </c>
    </row>
    <row r="337" spans="1:8" x14ac:dyDescent="0.25">
      <c r="A337" s="4">
        <v>670</v>
      </c>
      <c r="B337" s="5">
        <v>0.97238613623282344</v>
      </c>
      <c r="C337" s="5">
        <v>0.94939349826083941</v>
      </c>
      <c r="D337" s="5">
        <v>0.93268577657735807</v>
      </c>
      <c r="E337" s="6">
        <v>0.92911041240240022</v>
      </c>
      <c r="F337" s="5">
        <v>-4.6445676322191716</v>
      </c>
      <c r="G337" s="5">
        <v>-2.1695576764352436</v>
      </c>
      <c r="H337" s="5">
        <v>-0.37165732410229541</v>
      </c>
    </row>
    <row r="338" spans="1:8" x14ac:dyDescent="0.25">
      <c r="A338" s="1">
        <v>672</v>
      </c>
      <c r="B338" s="2">
        <v>0.9744235591282906</v>
      </c>
      <c r="C338" s="2">
        <v>0.95126904228261877</v>
      </c>
      <c r="D338" s="2">
        <v>0.93445924103586531</v>
      </c>
      <c r="E338" s="3">
        <v>0.93088737046161985</v>
      </c>
      <c r="F338" s="2">
        <v>-4.6627754509879296</v>
      </c>
      <c r="G338" s="2">
        <v>-2.1758510270271545</v>
      </c>
      <c r="H338" s="2">
        <v>-0.37145958470500162</v>
      </c>
    </row>
    <row r="339" spans="1:8" x14ac:dyDescent="0.25">
      <c r="A339" s="4">
        <v>674</v>
      </c>
      <c r="B339" s="5">
        <v>0.97646098202375786</v>
      </c>
      <c r="C339" s="5">
        <v>0.95314458630439824</v>
      </c>
      <c r="D339" s="5">
        <v>0.93623270549437265</v>
      </c>
      <c r="E339" s="6">
        <v>0.9326701969034682</v>
      </c>
      <c r="F339" s="5">
        <v>-4.6809832697566867</v>
      </c>
      <c r="G339" s="5">
        <v>-2.1821443776190659</v>
      </c>
      <c r="H339" s="5">
        <v>-0.37126184530770789</v>
      </c>
    </row>
    <row r="340" spans="1:8" x14ac:dyDescent="0.25">
      <c r="A340" s="1">
        <v>676</v>
      </c>
      <c r="B340" s="2">
        <v>0.97849840491922502</v>
      </c>
      <c r="C340" s="2">
        <v>0.95502013032617761</v>
      </c>
      <c r="D340" s="2">
        <v>0.93800616995287989</v>
      </c>
      <c r="E340" s="3">
        <v>0.93445302334531644</v>
      </c>
      <c r="F340" s="2">
        <v>-4.6991910885254438</v>
      </c>
      <c r="G340" s="2">
        <v>-2.1884377282109768</v>
      </c>
      <c r="H340" s="2">
        <v>-0.37106410591041417</v>
      </c>
    </row>
    <row r="341" spans="1:8" x14ac:dyDescent="0.25">
      <c r="A341" s="4">
        <v>678</v>
      </c>
      <c r="B341" s="5">
        <v>0.98053582781469228</v>
      </c>
      <c r="C341" s="5">
        <v>0.95689567434795697</v>
      </c>
      <c r="D341" s="5">
        <v>0.93977963441138712</v>
      </c>
      <c r="E341" s="6">
        <v>0.93623584978716479</v>
      </c>
      <c r="F341" s="5">
        <v>-4.7173989072942017</v>
      </c>
      <c r="G341" s="5">
        <v>-2.1947310788028882</v>
      </c>
      <c r="H341" s="5">
        <v>-0.37086636651312038</v>
      </c>
    </row>
    <row r="342" spans="1:8" x14ac:dyDescent="0.25">
      <c r="A342" s="1">
        <v>680</v>
      </c>
      <c r="B342" s="2">
        <v>0.98257325071015944</v>
      </c>
      <c r="C342" s="2">
        <v>0.95877121836973633</v>
      </c>
      <c r="D342" s="2">
        <v>0.94155309886989447</v>
      </c>
      <c r="E342" s="3">
        <v>0.93801867622901314</v>
      </c>
      <c r="F342" s="2">
        <v>-4.7356067260629588</v>
      </c>
      <c r="G342" s="2">
        <v>-2.2010244293947991</v>
      </c>
      <c r="H342" s="2">
        <v>-0.37066862711582665</v>
      </c>
    </row>
    <row r="343" spans="1:8" x14ac:dyDescent="0.25">
      <c r="A343" s="4">
        <v>682</v>
      </c>
      <c r="B343" s="5">
        <v>0.9846106736056266</v>
      </c>
      <c r="C343" s="5">
        <v>0.96064676239151581</v>
      </c>
      <c r="D343" s="5">
        <v>0.9433265633284017</v>
      </c>
      <c r="E343" s="6">
        <v>0.93981183278803226</v>
      </c>
      <c r="F343" s="5">
        <v>-4.7538145448317168</v>
      </c>
      <c r="G343" s="5">
        <v>-2.2073177799867101</v>
      </c>
      <c r="H343" s="5">
        <v>-0.37047088771853293</v>
      </c>
    </row>
    <row r="344" spans="1:8" x14ac:dyDescent="0.25">
      <c r="A344" s="1">
        <v>684</v>
      </c>
      <c r="B344" s="2">
        <v>0.98664809650109386</v>
      </c>
      <c r="C344" s="2">
        <v>0.96252230641329517</v>
      </c>
      <c r="D344" s="2">
        <v>0.94510002778690905</v>
      </c>
      <c r="E344" s="3">
        <v>0.94161031899779202</v>
      </c>
      <c r="F344" s="2">
        <v>-4.7720223636004739</v>
      </c>
      <c r="G344" s="2">
        <v>-2.2136111305786215</v>
      </c>
      <c r="H344" s="2">
        <v>-0.37027314832123914</v>
      </c>
    </row>
    <row r="345" spans="1:8" x14ac:dyDescent="0.25">
      <c r="A345" s="4">
        <v>686</v>
      </c>
      <c r="B345" s="5">
        <v>0.98868551939656102</v>
      </c>
      <c r="C345" s="5">
        <v>0.96439785043507453</v>
      </c>
      <c r="D345" s="5">
        <v>0.94691461703602275</v>
      </c>
      <c r="E345" s="6">
        <v>0.94340880520755188</v>
      </c>
      <c r="F345" s="5">
        <v>-4.790230182369231</v>
      </c>
      <c r="G345" s="5">
        <v>-2.2199044811705324</v>
      </c>
      <c r="H345" s="5">
        <v>-0.36972813490828771</v>
      </c>
    </row>
    <row r="346" spans="1:8" x14ac:dyDescent="0.25">
      <c r="A346" s="1">
        <v>688</v>
      </c>
      <c r="B346" s="2">
        <v>0.99072294229202829</v>
      </c>
      <c r="C346" s="2">
        <v>0.9662733944568539</v>
      </c>
      <c r="D346" s="2">
        <v>0.94873411316450751</v>
      </c>
      <c r="E346" s="3">
        <v>0.94520729141731163</v>
      </c>
      <c r="F346" s="2">
        <v>-4.808438001137989</v>
      </c>
      <c r="G346" s="2">
        <v>-2.2261978317624433</v>
      </c>
      <c r="H346" s="2">
        <v>-0.36914168586299839</v>
      </c>
    </row>
    <row r="347" spans="1:8" x14ac:dyDescent="0.25">
      <c r="A347" s="4">
        <v>690</v>
      </c>
      <c r="B347" s="5">
        <v>0.99276036518749544</v>
      </c>
      <c r="C347" s="5">
        <v>0.96814893847863337</v>
      </c>
      <c r="D347" s="5">
        <v>0.95055360929299237</v>
      </c>
      <c r="E347" s="6">
        <v>0.94700577762707139</v>
      </c>
      <c r="F347" s="5">
        <v>-4.8266458199067461</v>
      </c>
      <c r="G347" s="5">
        <v>-2.2324911823543547</v>
      </c>
      <c r="H347" s="5">
        <v>-0.36855523681770902</v>
      </c>
    </row>
    <row r="348" spans="1:8" x14ac:dyDescent="0.25">
      <c r="A348" s="1">
        <v>692</v>
      </c>
      <c r="B348" s="2">
        <v>0.9947977880829626</v>
      </c>
      <c r="C348" s="2">
        <v>0.97005965081409995</v>
      </c>
      <c r="D348" s="2">
        <v>0.95237310542147713</v>
      </c>
      <c r="E348" s="3">
        <v>0.94881333419887959</v>
      </c>
      <c r="F348" s="2">
        <v>-4.8448536386755041</v>
      </c>
      <c r="G348" s="2">
        <v>-2.237327981366755</v>
      </c>
      <c r="H348" s="2">
        <v>-0.3679687877724197</v>
      </c>
    </row>
    <row r="349" spans="1:8" x14ac:dyDescent="0.25">
      <c r="A349" s="4">
        <v>694</v>
      </c>
      <c r="B349" s="5">
        <v>0.99685220631560523</v>
      </c>
      <c r="C349" s="5">
        <v>0.97197257022273442</v>
      </c>
      <c r="D349" s="5">
        <v>0.95419260154996199</v>
      </c>
      <c r="E349" s="6">
        <v>0.95062567559470423</v>
      </c>
      <c r="F349" s="5">
        <v>-4.8614840636481995</v>
      </c>
      <c r="G349" s="5">
        <v>-2.2420733709377658</v>
      </c>
      <c r="H349" s="5">
        <v>-0.36738233872713039</v>
      </c>
    </row>
    <row r="350" spans="1:8" x14ac:dyDescent="0.25">
      <c r="A350" s="1">
        <v>696</v>
      </c>
      <c r="B350" s="2">
        <v>0.99892022324549323</v>
      </c>
      <c r="C350" s="2">
        <v>0.97388548963136889</v>
      </c>
      <c r="D350" s="2">
        <v>0.95601209767844675</v>
      </c>
      <c r="E350" s="3">
        <v>0.95243801699052877</v>
      </c>
      <c r="F350" s="2">
        <v>-4.8768523482792121</v>
      </c>
      <c r="G350" s="2">
        <v>-2.246818760508777</v>
      </c>
      <c r="H350" s="2">
        <v>-0.36679588968184101</v>
      </c>
    </row>
    <row r="351" spans="1:8" x14ac:dyDescent="0.25">
      <c r="A351" s="4">
        <v>698</v>
      </c>
      <c r="B351" s="5">
        <v>1.0009882401753811</v>
      </c>
      <c r="C351" s="5">
        <v>0.97579840904000337</v>
      </c>
      <c r="D351" s="5">
        <v>0.95783159380693161</v>
      </c>
      <c r="E351" s="6">
        <v>0.95425035838635341</v>
      </c>
      <c r="F351" s="5">
        <v>-4.8922206329102256</v>
      </c>
      <c r="G351" s="5">
        <v>-2.2515641500797878</v>
      </c>
      <c r="H351" s="5">
        <v>-0.3662094406365517</v>
      </c>
    </row>
    <row r="352" spans="1:8" x14ac:dyDescent="0.25">
      <c r="A352" s="1">
        <v>700</v>
      </c>
      <c r="B352" s="2">
        <v>1.0030562571052692</v>
      </c>
      <c r="C352" s="2">
        <v>0.97771132844863795</v>
      </c>
      <c r="D352" s="2">
        <v>0.95965108993541637</v>
      </c>
      <c r="E352" s="3">
        <v>0.95606269978217795</v>
      </c>
      <c r="F352" s="2">
        <v>-4.9075889175412382</v>
      </c>
      <c r="G352" s="2">
        <v>-2.2563095396507986</v>
      </c>
      <c r="H352" s="2">
        <v>-0.36562299159126233</v>
      </c>
    </row>
    <row r="353" spans="1:8" x14ac:dyDescent="0.25">
      <c r="A353" s="4">
        <v>702</v>
      </c>
      <c r="B353" s="5">
        <v>1.0051242740351571</v>
      </c>
      <c r="C353" s="5">
        <v>0.97962424785727242</v>
      </c>
      <c r="D353" s="5">
        <v>0.96147058606390112</v>
      </c>
      <c r="E353" s="6">
        <v>0.95788289604844523</v>
      </c>
      <c r="F353" s="5">
        <v>-4.9229572021722516</v>
      </c>
      <c r="G353" s="5">
        <v>-2.2610549292218098</v>
      </c>
      <c r="H353" s="5">
        <v>-0.36503654254597301</v>
      </c>
    </row>
    <row r="354" spans="1:8" x14ac:dyDescent="0.25">
      <c r="A354" s="1">
        <v>704</v>
      </c>
      <c r="B354" s="2">
        <v>1.0071922909650453</v>
      </c>
      <c r="C354" s="2">
        <v>0.9815371672659069</v>
      </c>
      <c r="D354" s="2">
        <v>0.96329008219238599</v>
      </c>
      <c r="E354" s="3">
        <v>0.95970732837735495</v>
      </c>
      <c r="F354" s="2">
        <v>-4.9383254868032642</v>
      </c>
      <c r="G354" s="2">
        <v>-2.2658003187928206</v>
      </c>
      <c r="H354" s="2">
        <v>-0.36445009350068369</v>
      </c>
    </row>
    <row r="355" spans="1:8" x14ac:dyDescent="0.25">
      <c r="A355" s="4">
        <v>706</v>
      </c>
      <c r="B355" s="5">
        <v>1.0092603078949332</v>
      </c>
      <c r="C355" s="5">
        <v>0.98345008667454137</v>
      </c>
      <c r="D355" s="5">
        <v>0.96510957832087074</v>
      </c>
      <c r="E355" s="6">
        <v>0.96153176070626456</v>
      </c>
      <c r="F355" s="5">
        <v>-4.9536937714342777</v>
      </c>
      <c r="G355" s="5">
        <v>-2.2705457083638318</v>
      </c>
      <c r="H355" s="5">
        <v>-0.36386364445539432</v>
      </c>
    </row>
    <row r="356" spans="1:8" x14ac:dyDescent="0.25">
      <c r="A356" s="1">
        <v>708</v>
      </c>
      <c r="B356" s="2">
        <v>1.0113283248248213</v>
      </c>
      <c r="C356" s="2">
        <v>0.98536300608317584</v>
      </c>
      <c r="D356" s="2">
        <v>0.96692907444935561</v>
      </c>
      <c r="E356" s="3">
        <v>0.96335619303517428</v>
      </c>
      <c r="F356" s="2">
        <v>-4.9690620560652903</v>
      </c>
      <c r="G356" s="2">
        <v>-2.2752910979348426</v>
      </c>
      <c r="H356" s="2">
        <v>-0.363277195410105</v>
      </c>
    </row>
    <row r="357" spans="1:8" x14ac:dyDescent="0.25">
      <c r="A357" s="4">
        <v>710</v>
      </c>
      <c r="B357" s="5">
        <v>1.0133963417547092</v>
      </c>
      <c r="C357" s="5">
        <v>0.98727592549181031</v>
      </c>
      <c r="D357" s="5">
        <v>0.96874857057784036</v>
      </c>
      <c r="E357" s="6">
        <v>0.965180625364084</v>
      </c>
      <c r="F357" s="5">
        <v>-4.9844303406963038</v>
      </c>
      <c r="G357" s="5">
        <v>-2.2800364875058539</v>
      </c>
      <c r="H357" s="5">
        <v>-0.36269074636481563</v>
      </c>
    </row>
    <row r="358" spans="1:8" x14ac:dyDescent="0.25">
      <c r="A358" s="1">
        <v>712</v>
      </c>
      <c r="B358" s="2">
        <v>1.0154643586845973</v>
      </c>
      <c r="C358" s="2">
        <v>0.98918884490044479</v>
      </c>
      <c r="D358" s="2">
        <v>0.97056806670632523</v>
      </c>
      <c r="E358" s="3">
        <v>0.96701174317080674</v>
      </c>
      <c r="F358" s="2">
        <v>-4.9997986253273172</v>
      </c>
      <c r="G358" s="2">
        <v>-2.2847818770768646</v>
      </c>
      <c r="H358" s="2">
        <v>-0.36210429731952631</v>
      </c>
    </row>
    <row r="359" spans="1:8" x14ac:dyDescent="0.25">
      <c r="A359" s="4">
        <v>714</v>
      </c>
      <c r="B359" s="5">
        <v>1.0175323756144852</v>
      </c>
      <c r="C359" s="5">
        <v>0.99110176430907926</v>
      </c>
      <c r="D359" s="5">
        <v>0.97238756283480998</v>
      </c>
      <c r="E359" s="6">
        <v>0.96884654629526812</v>
      </c>
      <c r="F359" s="5">
        <v>-5.0151669099583298</v>
      </c>
      <c r="G359" s="5">
        <v>-2.2895272666478759</v>
      </c>
      <c r="H359" s="5">
        <v>-0.36151784827423694</v>
      </c>
    </row>
    <row r="360" spans="1:8" x14ac:dyDescent="0.25">
      <c r="A360" s="1">
        <v>716</v>
      </c>
      <c r="B360" s="2">
        <v>1.0196003925443733</v>
      </c>
      <c r="C360" s="2">
        <v>0.99301468371771384</v>
      </c>
      <c r="D360" s="2">
        <v>0.97420705896329485</v>
      </c>
      <c r="E360" s="3">
        <v>0.9706813494197295</v>
      </c>
      <c r="F360" s="2">
        <v>-5.0305351945893433</v>
      </c>
      <c r="G360" s="2">
        <v>-2.2942726562188867</v>
      </c>
      <c r="H360" s="2">
        <v>-0.36093139922894762</v>
      </c>
    </row>
    <row r="361" spans="1:8" x14ac:dyDescent="0.25">
      <c r="A361" s="4">
        <v>718</v>
      </c>
      <c r="B361" s="5">
        <v>1.0216684094742612</v>
      </c>
      <c r="C361" s="5">
        <v>0.99492760312634831</v>
      </c>
      <c r="D361" s="5">
        <v>0.9760265550917796</v>
      </c>
      <c r="E361" s="6">
        <v>0.97251615254419088</v>
      </c>
      <c r="F361" s="5">
        <v>-5.0459034792203559</v>
      </c>
      <c r="G361" s="5">
        <v>-2.2990180457898974</v>
      </c>
      <c r="H361" s="5">
        <v>-0.36034495018365831</v>
      </c>
    </row>
    <row r="362" spans="1:8" x14ac:dyDescent="0.25">
      <c r="A362" s="1">
        <v>720</v>
      </c>
      <c r="B362" s="2">
        <v>1.0237364264041493</v>
      </c>
      <c r="C362" s="2">
        <v>0.99684052253498279</v>
      </c>
      <c r="D362" s="2">
        <v>0.97786361497711749</v>
      </c>
      <c r="E362" s="3">
        <v>0.97435095566865226</v>
      </c>
      <c r="F362" s="2">
        <v>-5.0612717638513693</v>
      </c>
      <c r="G362" s="2">
        <v>-2.3037634353609087</v>
      </c>
      <c r="H362" s="2">
        <v>-0.35952055787697584</v>
      </c>
    </row>
    <row r="363" spans="1:8" x14ac:dyDescent="0.25">
      <c r="A363" s="4">
        <v>722</v>
      </c>
      <c r="B363" s="5">
        <v>1.0258044433340372</v>
      </c>
      <c r="C363" s="5">
        <v>0.99875344194361726</v>
      </c>
      <c r="D363" s="5">
        <v>0.97971096692983939</v>
      </c>
      <c r="E363" s="6">
        <v>0.97619132239175554</v>
      </c>
      <c r="F363" s="5">
        <v>-5.0766400484823819</v>
      </c>
      <c r="G363" s="5">
        <v>-2.3085088249319194</v>
      </c>
      <c r="H363" s="5">
        <v>-0.35855673480384037</v>
      </c>
    </row>
    <row r="364" spans="1:8" x14ac:dyDescent="0.25">
      <c r="A364" s="1">
        <v>724</v>
      </c>
      <c r="B364" s="2">
        <v>1.0278724602639253</v>
      </c>
      <c r="C364" s="2">
        <v>1.0006663613522517</v>
      </c>
      <c r="D364" s="2">
        <v>0.98155831888256118</v>
      </c>
      <c r="E364" s="3">
        <v>0.97803482353662874</v>
      </c>
      <c r="F364" s="2">
        <v>-5.0920083331133954</v>
      </c>
      <c r="G364" s="2">
        <v>-2.3132542145029307</v>
      </c>
      <c r="H364" s="2">
        <v>-0.35759291173070495</v>
      </c>
    </row>
    <row r="365" spans="1:8" x14ac:dyDescent="0.25">
      <c r="A365" s="4">
        <v>726</v>
      </c>
      <c r="B365" s="5">
        <v>1.0299404771938132</v>
      </c>
      <c r="C365" s="5">
        <v>1.0025909921036991</v>
      </c>
      <c r="D365" s="5">
        <v>0.98340567083528307</v>
      </c>
      <c r="E365" s="6">
        <v>0.97987832468150193</v>
      </c>
      <c r="F365" s="5">
        <v>-5.107376617744408</v>
      </c>
      <c r="G365" s="5">
        <v>-2.3171582806716651</v>
      </c>
      <c r="H365" s="5">
        <v>-0.35662908865756948</v>
      </c>
    </row>
    <row r="366" spans="1:8" x14ac:dyDescent="0.25">
      <c r="A366" s="1">
        <v>728</v>
      </c>
      <c r="B366" s="2">
        <v>1.032010537601119</v>
      </c>
      <c r="C366" s="2">
        <v>1.0045222467861648</v>
      </c>
      <c r="D366" s="2">
        <v>0.98525302278800486</v>
      </c>
      <c r="E366" s="3">
        <v>0.98172182582637513</v>
      </c>
      <c r="F366" s="2">
        <v>-5.1221428776581117</v>
      </c>
      <c r="G366" s="2">
        <v>-2.3205864946456485</v>
      </c>
      <c r="H366" s="2">
        <v>-0.35566526558443401</v>
      </c>
    </row>
    <row r="367" spans="1:8" x14ac:dyDescent="0.25">
      <c r="A367" s="4">
        <v>730</v>
      </c>
      <c r="B367" s="5">
        <v>1.0340881053323228</v>
      </c>
      <c r="C367" s="5">
        <v>1.0064535014686307</v>
      </c>
      <c r="D367" s="5">
        <v>0.98710037474072676</v>
      </c>
      <c r="E367" s="6">
        <v>0.98356532697124832</v>
      </c>
      <c r="F367" s="5">
        <v>-5.1346974201786129</v>
      </c>
      <c r="G367" s="5">
        <v>-2.3240147086196314</v>
      </c>
      <c r="H367" s="5">
        <v>-0.35470144251129854</v>
      </c>
    </row>
    <row r="368" spans="1:8" x14ac:dyDescent="0.25">
      <c r="A368" s="1">
        <v>732</v>
      </c>
      <c r="B368" s="2">
        <v>1.0361656730635265</v>
      </c>
      <c r="C368" s="2">
        <v>1.0083847561510966</v>
      </c>
      <c r="D368" s="2">
        <v>0.98894772669344855</v>
      </c>
      <c r="E368" s="3">
        <v>0.98541331843129143</v>
      </c>
      <c r="F368" s="2">
        <v>-5.147251962699114</v>
      </c>
      <c r="G368" s="2">
        <v>-2.3274429225936144</v>
      </c>
      <c r="H368" s="2">
        <v>-0.35373761943816306</v>
      </c>
    </row>
    <row r="369" spans="1:8" x14ac:dyDescent="0.25">
      <c r="A369" s="4">
        <v>734</v>
      </c>
      <c r="B369" s="5">
        <v>1.0382432407947302</v>
      </c>
      <c r="C369" s="5">
        <v>1.0103160108335623</v>
      </c>
      <c r="D369" s="5">
        <v>0.99079507864617045</v>
      </c>
      <c r="E369" s="6">
        <v>0.98726389500968958</v>
      </c>
      <c r="F369" s="5">
        <v>-5.1598065052196151</v>
      </c>
      <c r="G369" s="5">
        <v>-2.3308711365675974</v>
      </c>
      <c r="H369" s="5">
        <v>-0.35277379636502759</v>
      </c>
    </row>
    <row r="370" spans="1:8" x14ac:dyDescent="0.25">
      <c r="A370" s="1">
        <v>736</v>
      </c>
      <c r="B370" s="2">
        <v>1.0403208085259339</v>
      </c>
      <c r="C370" s="2">
        <v>1.0122472655160282</v>
      </c>
      <c r="D370" s="2">
        <v>0.99264243059889223</v>
      </c>
      <c r="E370" s="3">
        <v>0.98911447158808763</v>
      </c>
      <c r="F370" s="2">
        <v>-5.1723610477401163</v>
      </c>
      <c r="G370" s="2">
        <v>-2.3342993505415808</v>
      </c>
      <c r="H370" s="2">
        <v>-0.35180997329189212</v>
      </c>
    </row>
    <row r="371" spans="1:8" x14ac:dyDescent="0.25">
      <c r="A371" s="4">
        <v>738</v>
      </c>
      <c r="B371" s="5">
        <v>1.0423983762571376</v>
      </c>
      <c r="C371" s="5">
        <v>1.0141785201984941</v>
      </c>
      <c r="D371" s="5">
        <v>0.99448978255161413</v>
      </c>
      <c r="E371" s="6">
        <v>0.99096504816648567</v>
      </c>
      <c r="F371" s="5">
        <v>-5.1849155902606165</v>
      </c>
      <c r="G371" s="5">
        <v>-2.3377275645155637</v>
      </c>
      <c r="H371" s="5">
        <v>-0.35084615021875665</v>
      </c>
    </row>
    <row r="372" spans="1:8" x14ac:dyDescent="0.25">
      <c r="A372" s="1">
        <v>740</v>
      </c>
      <c r="B372" s="2">
        <v>1.0444759439883413</v>
      </c>
      <c r="C372" s="2">
        <v>1.0161097748809598</v>
      </c>
      <c r="D372" s="2">
        <v>0.99633713450433603</v>
      </c>
      <c r="E372" s="3">
        <v>0.99281562474488372</v>
      </c>
      <c r="F372" s="2">
        <v>-5.1974701327811177</v>
      </c>
      <c r="G372" s="2">
        <v>-2.3411557784895467</v>
      </c>
      <c r="H372" s="2">
        <v>-0.34988232714562123</v>
      </c>
    </row>
    <row r="373" spans="1:8" x14ac:dyDescent="0.25">
      <c r="A373" s="4">
        <v>742</v>
      </c>
      <c r="B373" s="5">
        <v>1.046553511719545</v>
      </c>
      <c r="C373" s="5">
        <v>1.0180410295634257</v>
      </c>
      <c r="D373" s="5">
        <v>0.99818448645705782</v>
      </c>
      <c r="E373" s="6">
        <v>0.99466966761747411</v>
      </c>
      <c r="F373" s="5">
        <v>-5.2100246753016188</v>
      </c>
      <c r="G373" s="5">
        <v>-2.3445839924635301</v>
      </c>
      <c r="H373" s="5">
        <v>-0.34891850407248576</v>
      </c>
    </row>
    <row r="374" spans="1:8" x14ac:dyDescent="0.25">
      <c r="A374" s="1">
        <v>744</v>
      </c>
      <c r="B374" s="2">
        <v>1.0486310794507487</v>
      </c>
      <c r="C374" s="2">
        <v>1.0199722842458914</v>
      </c>
      <c r="D374" s="2">
        <v>1.0000318384097797</v>
      </c>
      <c r="E374" s="3">
        <v>0.99652574948664829</v>
      </c>
      <c r="F374" s="2">
        <v>-5.22257921782212</v>
      </c>
      <c r="G374" s="2">
        <v>-2.3480122064375131</v>
      </c>
      <c r="H374" s="2">
        <v>-0.34795468099935029</v>
      </c>
    </row>
    <row r="375" spans="1:8" x14ac:dyDescent="0.25">
      <c r="A375" s="4">
        <v>746</v>
      </c>
      <c r="B375" s="5">
        <v>1.0507086471819524</v>
      </c>
      <c r="C375" s="5">
        <v>1.0219035389283573</v>
      </c>
      <c r="D375" s="5">
        <v>1.0018791903625015</v>
      </c>
      <c r="E375" s="6">
        <v>0.99838183135582237</v>
      </c>
      <c r="F375" s="5">
        <v>-5.2351337603426211</v>
      </c>
      <c r="G375" s="5">
        <v>-2.351440420411496</v>
      </c>
      <c r="H375" s="5">
        <v>-0.34699085792621481</v>
      </c>
    </row>
    <row r="376" spans="1:8" x14ac:dyDescent="0.25">
      <c r="A376" s="1">
        <v>748</v>
      </c>
      <c r="B376" s="2">
        <v>1.0527862149131562</v>
      </c>
      <c r="C376" s="2">
        <v>1.0238347936108232</v>
      </c>
      <c r="D376" s="2">
        <v>1.0037265423152233</v>
      </c>
      <c r="E376" s="3">
        <v>1.0002379132249966</v>
      </c>
      <c r="F376" s="2">
        <v>-5.2476883028631223</v>
      </c>
      <c r="G376" s="2">
        <v>-2.354868634385479</v>
      </c>
      <c r="H376" s="2">
        <v>-0.34602703485307934</v>
      </c>
    </row>
    <row r="377" spans="1:8" x14ac:dyDescent="0.25">
      <c r="A377" s="4">
        <v>750</v>
      </c>
      <c r="B377" s="5">
        <v>1.0548637826443596</v>
      </c>
      <c r="C377" s="5">
        <v>1.0257660482932889</v>
      </c>
      <c r="D377" s="5">
        <v>1.0055738942679453</v>
      </c>
      <c r="E377" s="6">
        <v>1.0020939950941705</v>
      </c>
      <c r="F377" s="5">
        <v>-5.2602428453836225</v>
      </c>
      <c r="G377" s="5">
        <v>-2.3582968483594624</v>
      </c>
      <c r="H377" s="5">
        <v>-0.34506321177994387</v>
      </c>
    </row>
    <row r="378" spans="1:8" x14ac:dyDescent="0.25">
      <c r="A378" s="1">
        <v>752</v>
      </c>
      <c r="B378" s="2">
        <v>1.0569413503755634</v>
      </c>
      <c r="C378" s="2">
        <v>1.0276973029757548</v>
      </c>
      <c r="D378" s="2">
        <v>1.0074212462206671</v>
      </c>
      <c r="E378" s="3">
        <v>1.0039525689140123</v>
      </c>
      <c r="F378" s="2">
        <v>-5.2727973879041237</v>
      </c>
      <c r="G378" s="2">
        <v>-2.3617250623334454</v>
      </c>
      <c r="H378" s="2">
        <v>-0.34409938870680845</v>
      </c>
    </row>
    <row r="379" spans="1:8" x14ac:dyDescent="0.25">
      <c r="A379" s="4">
        <v>754</v>
      </c>
      <c r="B379" s="5">
        <v>1.0590189181067671</v>
      </c>
      <c r="C379" s="5">
        <v>1.0296285576582205</v>
      </c>
      <c r="D379" s="5">
        <v>1.0092685981733889</v>
      </c>
      <c r="E379" s="6">
        <v>1.0058126403003609</v>
      </c>
      <c r="F379" s="5">
        <v>-5.2853519304246248</v>
      </c>
      <c r="G379" s="5">
        <v>-2.3651532763074283</v>
      </c>
      <c r="H379" s="5">
        <v>-0.34313556563367298</v>
      </c>
    </row>
    <row r="380" spans="1:8" x14ac:dyDescent="0.25">
      <c r="A380" s="1">
        <v>756</v>
      </c>
      <c r="B380" s="2">
        <v>1.0610964858379708</v>
      </c>
      <c r="C380" s="2">
        <v>1.0315598123406864</v>
      </c>
      <c r="D380" s="2">
        <v>1.0111205690422802</v>
      </c>
      <c r="E380" s="3">
        <v>1.0076727116867097</v>
      </c>
      <c r="F380" s="2">
        <v>-5.297906472945126</v>
      </c>
      <c r="G380" s="2">
        <v>-2.3685814902814117</v>
      </c>
      <c r="H380" s="2">
        <v>-0.34204847586784454</v>
      </c>
    </row>
    <row r="381" spans="1:8" x14ac:dyDescent="0.25">
      <c r="A381" s="4">
        <v>758</v>
      </c>
      <c r="B381" s="5">
        <v>1.0631740535691745</v>
      </c>
      <c r="C381" s="5">
        <v>1.0334910670231523</v>
      </c>
      <c r="D381" s="5">
        <v>1.0129770761271721</v>
      </c>
      <c r="E381" s="6">
        <v>1.0095327830730585</v>
      </c>
      <c r="F381" s="5">
        <v>-5.3104610154656271</v>
      </c>
      <c r="G381" s="5">
        <v>-2.3720097042553947</v>
      </c>
      <c r="H381" s="5">
        <v>-0.34084032645874479</v>
      </c>
    </row>
    <row r="382" spans="1:8" x14ac:dyDescent="0.25">
      <c r="A382" s="1">
        <v>760</v>
      </c>
      <c r="B382" s="2">
        <v>1.0652516213003782</v>
      </c>
      <c r="C382" s="2">
        <v>1.035422321705618</v>
      </c>
      <c r="D382" s="2">
        <v>1.0148335832120643</v>
      </c>
      <c r="E382" s="3">
        <v>1.0113928544594071</v>
      </c>
      <c r="F382" s="2">
        <v>-5.3230155579861282</v>
      </c>
      <c r="G382" s="2">
        <v>-2.3754379182293777</v>
      </c>
      <c r="H382" s="2">
        <v>-0.33963217704964505</v>
      </c>
    </row>
    <row r="383" spans="1:8" x14ac:dyDescent="0.25">
      <c r="A383" s="4">
        <v>762</v>
      </c>
      <c r="B383" s="5">
        <v>1.0673291890315819</v>
      </c>
      <c r="C383" s="5">
        <v>1.03735315701763</v>
      </c>
      <c r="D383" s="5">
        <v>1.0166900902969562</v>
      </c>
      <c r="E383" s="6">
        <v>1.0132544931023084</v>
      </c>
      <c r="F383" s="5">
        <v>-5.3355701005066294</v>
      </c>
      <c r="G383" s="5">
        <v>-2.378288121461738</v>
      </c>
      <c r="H383" s="5">
        <v>-0.33842402764054524</v>
      </c>
    </row>
    <row r="384" spans="1:8" x14ac:dyDescent="0.25">
      <c r="A384" s="1">
        <v>764</v>
      </c>
      <c r="B384" s="2">
        <v>1.0694066964282256</v>
      </c>
      <c r="C384" s="2">
        <v>1.039283522139568</v>
      </c>
      <c r="D384" s="2">
        <v>1.0185465973818482</v>
      </c>
      <c r="E384" s="3">
        <v>1.0151170938736267</v>
      </c>
      <c r="F384" s="2">
        <v>-5.3481103509000425</v>
      </c>
      <c r="G384" s="2">
        <v>-2.3804902701857538</v>
      </c>
      <c r="H384" s="2">
        <v>-0.3372158782314455</v>
      </c>
    </row>
    <row r="385" spans="1:8" x14ac:dyDescent="0.25">
      <c r="A385" s="4">
        <v>766</v>
      </c>
      <c r="B385" s="5">
        <v>1.0714729667716292</v>
      </c>
      <c r="C385" s="5">
        <v>1.0412138872615058</v>
      </c>
      <c r="D385" s="5">
        <v>1.0204031044667403</v>
      </c>
      <c r="E385" s="6">
        <v>1.0169796946449448</v>
      </c>
      <c r="F385" s="5">
        <v>-5.3579887538753175</v>
      </c>
      <c r="G385" s="5">
        <v>-2.3826924189097696</v>
      </c>
      <c r="H385" s="5">
        <v>-0.3360077288223457</v>
      </c>
    </row>
    <row r="386" spans="1:8" x14ac:dyDescent="0.25">
      <c r="A386" s="1">
        <v>768</v>
      </c>
      <c r="B386" s="2">
        <v>1.073539237115033</v>
      </c>
      <c r="C386" s="2">
        <v>1.0431442523834438</v>
      </c>
      <c r="D386" s="2">
        <v>1.0222596115516323</v>
      </c>
      <c r="E386" s="3">
        <v>1.018842295416263</v>
      </c>
      <c r="F386" s="2">
        <v>-5.3678671568505925</v>
      </c>
      <c r="G386" s="2">
        <v>-2.3848945676337854</v>
      </c>
      <c r="H386" s="2">
        <v>-0.33479957941324595</v>
      </c>
    </row>
    <row r="387" spans="1:8" x14ac:dyDescent="0.25">
      <c r="A387" s="4">
        <v>770</v>
      </c>
      <c r="B387" s="5">
        <v>1.0756055074584365</v>
      </c>
      <c r="C387" s="5">
        <v>1.0450746175053818</v>
      </c>
      <c r="D387" s="5">
        <v>1.0241161186365244</v>
      </c>
      <c r="E387" s="6">
        <v>1.0207048961875811</v>
      </c>
      <c r="F387" s="5">
        <v>-5.3777455598258674</v>
      </c>
      <c r="G387" s="5">
        <v>-2.3870967163578012</v>
      </c>
      <c r="H387" s="5">
        <v>-0.33359143000414621</v>
      </c>
    </row>
    <row r="388" spans="1:8" x14ac:dyDescent="0.25">
      <c r="A388" s="1">
        <v>772</v>
      </c>
      <c r="B388" s="2">
        <v>1.0776717778018403</v>
      </c>
      <c r="C388" s="2">
        <v>1.0470049826273198</v>
      </c>
      <c r="D388" s="2">
        <v>1.0259726257214163</v>
      </c>
      <c r="E388" s="3">
        <v>1.0225681888933957</v>
      </c>
      <c r="F388" s="2">
        <v>-5.3876239628011424</v>
      </c>
      <c r="G388" s="2">
        <v>-2.389298865081817</v>
      </c>
      <c r="H388" s="2">
        <v>-0.3323832805950464</v>
      </c>
    </row>
    <row r="389" spans="1:8" x14ac:dyDescent="0.25">
      <c r="A389" s="4">
        <v>774</v>
      </c>
      <c r="B389" s="5">
        <v>1.0797380481452439</v>
      </c>
      <c r="C389" s="5">
        <v>1.0489353477492576</v>
      </c>
      <c r="D389" s="5">
        <v>1.0278291328063085</v>
      </c>
      <c r="E389" s="6">
        <v>1.0244319154669319</v>
      </c>
      <c r="F389" s="5">
        <v>-5.3975023657764174</v>
      </c>
      <c r="G389" s="5">
        <v>-2.3915010138058328</v>
      </c>
      <c r="H389" s="5">
        <v>-0.33117513118594666</v>
      </c>
    </row>
    <row r="390" spans="1:8" x14ac:dyDescent="0.25">
      <c r="A390" s="1">
        <v>776</v>
      </c>
      <c r="B390" s="2">
        <v>1.0818043184886477</v>
      </c>
      <c r="C390" s="2">
        <v>1.0508657128711956</v>
      </c>
      <c r="D390" s="2">
        <v>1.0296856398912004</v>
      </c>
      <c r="E390" s="3">
        <v>1.0262956420404681</v>
      </c>
      <c r="F390" s="2">
        <v>-5.4073807687516924</v>
      </c>
      <c r="G390" s="2">
        <v>-2.3937031625298486</v>
      </c>
      <c r="H390" s="2">
        <v>-0.32996698177684686</v>
      </c>
    </row>
    <row r="391" spans="1:8" x14ac:dyDescent="0.25">
      <c r="A391" s="4">
        <v>778</v>
      </c>
      <c r="B391" s="5">
        <v>1.0838705888320512</v>
      </c>
      <c r="C391" s="5">
        <v>1.0527960779931336</v>
      </c>
      <c r="D391" s="5">
        <v>1.0315421469760924</v>
      </c>
      <c r="E391" s="6">
        <v>1.0281593686140043</v>
      </c>
      <c r="F391" s="5">
        <v>-5.4172591717269682</v>
      </c>
      <c r="G391" s="5">
        <v>-2.3959053112538644</v>
      </c>
      <c r="H391" s="5">
        <v>-0.32875883236774711</v>
      </c>
    </row>
    <row r="392" spans="1:8" x14ac:dyDescent="0.25">
      <c r="A392" s="1">
        <v>780</v>
      </c>
      <c r="B392" s="2">
        <v>1.085936859175455</v>
      </c>
      <c r="C392" s="2">
        <v>1.0547264431150716</v>
      </c>
      <c r="D392" s="2">
        <v>1.0333986540609845</v>
      </c>
      <c r="E392" s="3">
        <v>1.0300230951875406</v>
      </c>
      <c r="F392" s="2">
        <v>-5.4271375747022432</v>
      </c>
      <c r="G392" s="2">
        <v>-2.3981074599778802</v>
      </c>
      <c r="H392" s="2">
        <v>-0.32755068295864737</v>
      </c>
    </row>
    <row r="393" spans="1:8" x14ac:dyDescent="0.25">
      <c r="A393" s="4">
        <v>782</v>
      </c>
      <c r="B393" s="5">
        <v>1.0880031295188586</v>
      </c>
      <c r="C393" s="5">
        <v>1.0566568082370094</v>
      </c>
      <c r="D393" s="5">
        <v>1.0352551611458765</v>
      </c>
      <c r="E393" s="6">
        <v>1.0318866872587871</v>
      </c>
      <c r="F393" s="5">
        <v>-5.4370159776775182</v>
      </c>
      <c r="G393" s="5">
        <v>-2.400309608701896</v>
      </c>
      <c r="H393" s="5">
        <v>-0.32634253354954756</v>
      </c>
    </row>
    <row r="394" spans="1:8" x14ac:dyDescent="0.25">
      <c r="A394" s="1">
        <v>784</v>
      </c>
      <c r="B394" s="2">
        <v>1.0900693998622624</v>
      </c>
      <c r="C394" s="2">
        <v>1.0585871733589474</v>
      </c>
      <c r="D394" s="2">
        <v>1.0371116682307686</v>
      </c>
      <c r="E394" s="3">
        <v>1.0337501931955624</v>
      </c>
      <c r="F394" s="2">
        <v>-5.4468943806527932</v>
      </c>
      <c r="G394" s="2">
        <v>-2.4025117574259118</v>
      </c>
      <c r="H394" s="2">
        <v>-0.32513438414044782</v>
      </c>
    </row>
    <row r="395" spans="1:8" x14ac:dyDescent="0.25">
      <c r="A395" s="4">
        <v>786</v>
      </c>
      <c r="B395" s="5">
        <v>1.0921356702056659</v>
      </c>
      <c r="C395" s="5">
        <v>1.0605175384808854</v>
      </c>
      <c r="D395" s="5">
        <v>1.0389681753156605</v>
      </c>
      <c r="E395" s="6">
        <v>1.0356136991323375</v>
      </c>
      <c r="F395" s="5">
        <v>-5.4567727836280682</v>
      </c>
      <c r="G395" s="5">
        <v>-2.4047139061499276</v>
      </c>
      <c r="H395" s="5">
        <v>-0.32392623473134802</v>
      </c>
    </row>
    <row r="396" spans="1:8" x14ac:dyDescent="0.25">
      <c r="A396" s="1">
        <v>788</v>
      </c>
      <c r="B396" s="2">
        <v>1.0942019405490697</v>
      </c>
      <c r="C396" s="2">
        <v>1.0624479036028234</v>
      </c>
      <c r="D396" s="2">
        <v>1.0408246824005527</v>
      </c>
      <c r="E396" s="3">
        <v>1.0374772050691128</v>
      </c>
      <c r="F396" s="2">
        <v>-5.4666511866033431</v>
      </c>
      <c r="G396" s="2">
        <v>-2.4069160548739434</v>
      </c>
      <c r="H396" s="2">
        <v>-0.32271808532224827</v>
      </c>
    </row>
    <row r="397" spans="1:8" x14ac:dyDescent="0.25">
      <c r="A397" s="4">
        <v>790</v>
      </c>
      <c r="B397" s="5">
        <v>1.0962682108924733</v>
      </c>
      <c r="C397" s="5">
        <v>1.0643782687247612</v>
      </c>
      <c r="D397" s="5">
        <v>1.0426811894854446</v>
      </c>
      <c r="E397" s="6">
        <v>1.0393407110058879</v>
      </c>
      <c r="F397" s="5">
        <v>-5.4765295895786181</v>
      </c>
      <c r="G397" s="5">
        <v>-2.4091182035979593</v>
      </c>
      <c r="H397" s="5">
        <v>-0.32150993591314847</v>
      </c>
    </row>
    <row r="398" spans="1:8" x14ac:dyDescent="0.25">
      <c r="A398" s="1">
        <v>792</v>
      </c>
      <c r="B398" s="2">
        <v>1.0983344812358771</v>
      </c>
      <c r="C398" s="2">
        <v>1.0663086338466992</v>
      </c>
      <c r="D398" s="2">
        <v>1.0445376965703366</v>
      </c>
      <c r="E398" s="3">
        <v>1.041203304307335</v>
      </c>
      <c r="F398" s="2">
        <v>-5.4864079925538931</v>
      </c>
      <c r="G398" s="2">
        <v>-2.4113203523219751</v>
      </c>
      <c r="H398" s="2">
        <v>-0.32030178650404872</v>
      </c>
    </row>
    <row r="399" spans="1:8" x14ac:dyDescent="0.25">
      <c r="A399" s="4">
        <v>794</v>
      </c>
      <c r="B399" s="5">
        <v>1.1004007515792806</v>
      </c>
      <c r="C399" s="5">
        <v>1.0682389989686372</v>
      </c>
      <c r="D399" s="5">
        <v>1.0463897482338747</v>
      </c>
      <c r="E399" s="6">
        <v>1.0430653007694535</v>
      </c>
      <c r="F399" s="5">
        <v>-5.4962863955291681</v>
      </c>
      <c r="G399" s="5">
        <v>-2.4135225010459909</v>
      </c>
      <c r="H399" s="5">
        <v>-0.31902536208437166</v>
      </c>
    </row>
    <row r="400" spans="1:8" x14ac:dyDescent="0.25">
      <c r="A400" s="1">
        <v>796</v>
      </c>
      <c r="B400" s="2">
        <v>1.1024670219226844</v>
      </c>
      <c r="C400" s="2">
        <v>1.0701693640905752</v>
      </c>
      <c r="D400" s="2">
        <v>1.0482368198345728</v>
      </c>
      <c r="E400" s="3">
        <v>1.0449272972315717</v>
      </c>
      <c r="F400" s="2">
        <v>-5.506164798504444</v>
      </c>
      <c r="G400" s="2">
        <v>-2.4157246497700067</v>
      </c>
      <c r="H400" s="2">
        <v>-0.31767262303224231</v>
      </c>
    </row>
    <row r="401" spans="1:8" x14ac:dyDescent="0.25">
      <c r="A401" s="4">
        <v>798</v>
      </c>
      <c r="B401" s="5">
        <v>1.104533292266088</v>
      </c>
      <c r="C401" s="5">
        <v>1.0720997292125132</v>
      </c>
      <c r="D401" s="5">
        <v>1.050083891435271</v>
      </c>
      <c r="E401" s="6">
        <v>1.04678929369369</v>
      </c>
      <c r="F401" s="5">
        <v>-5.5160432014797189</v>
      </c>
      <c r="G401" s="5">
        <v>-2.4179267984940225</v>
      </c>
      <c r="H401" s="5">
        <v>-0.31631988398011301</v>
      </c>
    </row>
    <row r="402" spans="1:8" x14ac:dyDescent="0.25">
      <c r="A402" s="1">
        <v>800</v>
      </c>
      <c r="B402" s="2">
        <v>1.1065995626094918</v>
      </c>
      <c r="C402" s="2">
        <v>1.0740223040855195</v>
      </c>
      <c r="D402" s="2">
        <v>1.0519309630359692</v>
      </c>
      <c r="E402" s="3">
        <v>1.0486512901558083</v>
      </c>
      <c r="F402" s="2">
        <v>-5.5259216044549939</v>
      </c>
      <c r="G402" s="2">
        <v>-2.4197268906027105</v>
      </c>
      <c r="H402" s="2">
        <v>-0.31496714492798367</v>
      </c>
    </row>
    <row r="403" spans="1:8" x14ac:dyDescent="0.25">
      <c r="A403" s="4">
        <v>802</v>
      </c>
      <c r="B403" s="5">
        <v>1.1086658329528953</v>
      </c>
      <c r="C403" s="5">
        <v>1.0759329845315637</v>
      </c>
      <c r="D403" s="5">
        <v>1.0537780346366674</v>
      </c>
      <c r="E403" s="6">
        <v>1.0505116429780075</v>
      </c>
      <c r="F403" s="5">
        <v>-5.5358000074302689</v>
      </c>
      <c r="G403" s="5">
        <v>-2.4209131084838016</v>
      </c>
      <c r="H403" s="5">
        <v>-0.31361440587585432</v>
      </c>
    </row>
    <row r="404" spans="1:8" x14ac:dyDescent="0.25">
      <c r="A404" s="1">
        <v>804</v>
      </c>
      <c r="B404" s="2">
        <v>1.1107043525248557</v>
      </c>
      <c r="C404" s="2">
        <v>1.077843664977608</v>
      </c>
      <c r="D404" s="2">
        <v>1.0556251062373656</v>
      </c>
      <c r="E404" s="3">
        <v>1.0523708982109454</v>
      </c>
      <c r="F404" s="2">
        <v>-5.5435219276371752</v>
      </c>
      <c r="G404" s="2">
        <v>-2.4220993263648927</v>
      </c>
      <c r="H404" s="2">
        <v>-0.31226166682372497</v>
      </c>
    </row>
    <row r="405" spans="1:8" x14ac:dyDescent="0.25">
      <c r="A405" s="4">
        <v>806</v>
      </c>
      <c r="B405" s="5">
        <v>1.1127393117575006</v>
      </c>
      <c r="C405" s="5">
        <v>1.0797543454236522</v>
      </c>
      <c r="D405" s="5">
        <v>1.0574721778380638</v>
      </c>
      <c r="E405" s="6">
        <v>1.0542301534438832</v>
      </c>
      <c r="F405" s="5">
        <v>-5.5509671776837983</v>
      </c>
      <c r="G405" s="5">
        <v>-2.4232855442459833</v>
      </c>
      <c r="H405" s="5">
        <v>-0.31090892777159562</v>
      </c>
    </row>
    <row r="406" spans="1:8" x14ac:dyDescent="0.25">
      <c r="A406" s="1">
        <v>808</v>
      </c>
      <c r="B406" s="2">
        <v>1.1147742709901456</v>
      </c>
      <c r="C406" s="2">
        <v>1.0816650258696965</v>
      </c>
      <c r="D406" s="2">
        <v>1.059319249438762</v>
      </c>
      <c r="E406" s="3">
        <v>1.0560894086768209</v>
      </c>
      <c r="F406" s="2">
        <v>-5.5584124277304223</v>
      </c>
      <c r="G406" s="2">
        <v>-2.4244717621270744</v>
      </c>
      <c r="H406" s="2">
        <v>-0.30955618871946633</v>
      </c>
    </row>
    <row r="407" spans="1:8" x14ac:dyDescent="0.25">
      <c r="A407" s="4">
        <v>810</v>
      </c>
      <c r="B407" s="5">
        <v>1.1168092302227903</v>
      </c>
      <c r="C407" s="5">
        <v>1.0835757063157407</v>
      </c>
      <c r="D407" s="5">
        <v>1.0611663210394602</v>
      </c>
      <c r="E407" s="6">
        <v>1.0579486639097586</v>
      </c>
      <c r="F407" s="5">
        <v>-5.5658576777770454</v>
      </c>
      <c r="G407" s="5">
        <v>-2.4256579800081655</v>
      </c>
      <c r="H407" s="5">
        <v>-0.30820344966733698</v>
      </c>
    </row>
    <row r="408" spans="1:8" x14ac:dyDescent="0.25">
      <c r="A408" s="1">
        <v>812</v>
      </c>
      <c r="B408" s="2">
        <v>1.1188441894554353</v>
      </c>
      <c r="C408" s="2">
        <v>1.085486386761785</v>
      </c>
      <c r="D408" s="2">
        <v>1.0630133926401584</v>
      </c>
      <c r="E408" s="3">
        <v>1.0598055909491928</v>
      </c>
      <c r="F408" s="2">
        <v>-5.5733029278236694</v>
      </c>
      <c r="G408" s="2">
        <v>-2.4268441978892565</v>
      </c>
      <c r="H408" s="2">
        <v>-0.30685071061520763</v>
      </c>
    </row>
    <row r="409" spans="1:8" x14ac:dyDescent="0.25">
      <c r="A409" s="4">
        <v>814</v>
      </c>
      <c r="B409" s="5">
        <v>1.1208791486880803</v>
      </c>
      <c r="C409" s="5">
        <v>1.0873970672078292</v>
      </c>
      <c r="D409" s="5">
        <v>1.0648604642408566</v>
      </c>
      <c r="E409" s="6">
        <v>1.0616609305839655</v>
      </c>
      <c r="F409" s="5">
        <v>-5.5807481778702925</v>
      </c>
      <c r="G409" s="5">
        <v>-2.4280304157703472</v>
      </c>
      <c r="H409" s="5">
        <v>-0.30549797156307829</v>
      </c>
    </row>
    <row r="410" spans="1:8" x14ac:dyDescent="0.25">
      <c r="A410" s="1">
        <v>816</v>
      </c>
      <c r="B410" s="2">
        <v>1.1229141079207252</v>
      </c>
      <c r="C410" s="2">
        <v>1.0893077476538735</v>
      </c>
      <c r="D410" s="2">
        <v>1.0667075358415548</v>
      </c>
      <c r="E410" s="3">
        <v>1.0635162702187382</v>
      </c>
      <c r="F410" s="2">
        <v>-5.5881934279169156</v>
      </c>
      <c r="G410" s="2">
        <v>-2.4292166336514383</v>
      </c>
      <c r="H410" s="2">
        <v>-0.30414523251094894</v>
      </c>
    </row>
    <row r="411" spans="1:8" x14ac:dyDescent="0.25">
      <c r="A411" s="4">
        <v>818</v>
      </c>
      <c r="B411" s="5">
        <v>1.12494906715337</v>
      </c>
      <c r="C411" s="5">
        <v>1.0912184280999178</v>
      </c>
      <c r="D411" s="5">
        <v>1.0685546074422529</v>
      </c>
      <c r="E411" s="6">
        <v>1.0653716098535109</v>
      </c>
      <c r="F411" s="5">
        <v>-5.5956386779635396</v>
      </c>
      <c r="G411" s="5">
        <v>-2.4304028515325293</v>
      </c>
      <c r="H411" s="5">
        <v>-0.30279249345881959</v>
      </c>
    </row>
    <row r="412" spans="1:8" x14ac:dyDescent="0.25">
      <c r="A412" s="1">
        <v>820</v>
      </c>
      <c r="B412" s="2">
        <v>1.1269840263860149</v>
      </c>
      <c r="C412" s="2">
        <v>1.093129108545962</v>
      </c>
      <c r="D412" s="2">
        <v>1.0704016790429511</v>
      </c>
      <c r="E412" s="3">
        <v>1.0672269494882836</v>
      </c>
      <c r="F412" s="2">
        <v>-5.6030839280101628</v>
      </c>
      <c r="G412" s="2">
        <v>-2.4315890694136204</v>
      </c>
      <c r="H412" s="2">
        <v>-0.3014397544066903</v>
      </c>
    </row>
    <row r="413" spans="1:8" x14ac:dyDescent="0.25">
      <c r="A413" s="4">
        <v>822</v>
      </c>
      <c r="B413" s="5">
        <v>1.1290189856186599</v>
      </c>
      <c r="C413" s="5">
        <v>1.0950397889920063</v>
      </c>
      <c r="D413" s="5">
        <v>1.0722487506436493</v>
      </c>
      <c r="E413" s="6">
        <v>1.0690793214856325</v>
      </c>
      <c r="F413" s="5">
        <v>-5.6105291780567859</v>
      </c>
      <c r="G413" s="5">
        <v>-2.432775287294711</v>
      </c>
      <c r="H413" s="5">
        <v>-0.30008701535456095</v>
      </c>
    </row>
    <row r="414" spans="1:8" x14ac:dyDescent="0.25">
      <c r="A414" s="1">
        <v>824</v>
      </c>
      <c r="B414" s="2">
        <v>1.1310539448513046</v>
      </c>
      <c r="C414" s="2">
        <v>1.0969504694380505</v>
      </c>
      <c r="D414" s="2">
        <v>1.0740958222443475</v>
      </c>
      <c r="E414" s="3">
        <v>1.0709296277251823</v>
      </c>
      <c r="F414" s="2">
        <v>-5.6179744281034099</v>
      </c>
      <c r="G414" s="2">
        <v>-2.4339615051758021</v>
      </c>
      <c r="H414" s="2">
        <v>-0.2987342763024316</v>
      </c>
    </row>
    <row r="415" spans="1:8" x14ac:dyDescent="0.25">
      <c r="A415" s="4">
        <v>826</v>
      </c>
      <c r="B415" s="5">
        <v>1.1330889040839496</v>
      </c>
      <c r="C415" s="5">
        <v>1.0988611498840948</v>
      </c>
      <c r="D415" s="5">
        <v>1.0759428938450457</v>
      </c>
      <c r="E415" s="6">
        <v>1.0727799339647321</v>
      </c>
      <c r="F415" s="5">
        <v>-5.625419678150033</v>
      </c>
      <c r="G415" s="5">
        <v>-2.4351477230568932</v>
      </c>
      <c r="H415" s="5">
        <v>-0.29738153725030225</v>
      </c>
    </row>
    <row r="416" spans="1:8" x14ac:dyDescent="0.25">
      <c r="A416" s="1">
        <v>828</v>
      </c>
      <c r="B416" s="2">
        <v>1.1351238633165945</v>
      </c>
      <c r="C416" s="2">
        <v>1.100771830330139</v>
      </c>
      <c r="D416" s="2">
        <v>1.0777899654457439</v>
      </c>
      <c r="E416" s="3">
        <v>1.074630240204282</v>
      </c>
      <c r="F416" s="2">
        <v>-5.6328649281966561</v>
      </c>
      <c r="G416" s="2">
        <v>-2.4363339409379838</v>
      </c>
      <c r="H416" s="2">
        <v>-0.2960287981981729</v>
      </c>
    </row>
    <row r="417" spans="1:8" x14ac:dyDescent="0.25">
      <c r="A417" s="4">
        <v>830</v>
      </c>
      <c r="B417" s="5">
        <v>1.1371588225492393</v>
      </c>
      <c r="C417" s="5">
        <v>1.1026825107761833</v>
      </c>
      <c r="D417" s="5">
        <v>1.0796370370464421</v>
      </c>
      <c r="E417" s="6">
        <v>1.0764805464438318</v>
      </c>
      <c r="F417" s="5">
        <v>-5.6403101782432801</v>
      </c>
      <c r="G417" s="5">
        <v>-2.4375201588190749</v>
      </c>
      <c r="H417" s="5">
        <v>-0.29467605914604356</v>
      </c>
    </row>
    <row r="418" spans="1:8" x14ac:dyDescent="0.25">
      <c r="A418" s="1">
        <v>832</v>
      </c>
      <c r="B418" s="2">
        <v>1.1391937817818842</v>
      </c>
      <c r="C418" s="2">
        <v>1.1045931912222278</v>
      </c>
      <c r="D418" s="2">
        <v>1.0814841086471403</v>
      </c>
      <c r="E418" s="3">
        <v>1.0783272896972464</v>
      </c>
      <c r="F418" s="2">
        <v>-5.6477554282899032</v>
      </c>
      <c r="G418" s="2">
        <v>-2.438706376700166</v>
      </c>
      <c r="H418" s="2">
        <v>-0.29332332009391426</v>
      </c>
    </row>
    <row r="419" spans="1:8" x14ac:dyDescent="0.25">
      <c r="A419" s="4">
        <v>834</v>
      </c>
      <c r="B419" s="5">
        <v>1.1412287410145292</v>
      </c>
      <c r="C419" s="5">
        <v>1.106503871668272</v>
      </c>
      <c r="D419" s="5">
        <v>1.083317839791158</v>
      </c>
      <c r="E419" s="6">
        <v>1.0801715010341435</v>
      </c>
      <c r="F419" s="5">
        <v>-5.6552006783365263</v>
      </c>
      <c r="G419" s="5">
        <v>-2.4398925945812571</v>
      </c>
      <c r="H419" s="5">
        <v>-0.2919571381875371</v>
      </c>
    </row>
    <row r="420" spans="1:8" x14ac:dyDescent="0.25">
      <c r="A420" s="1">
        <v>836</v>
      </c>
      <c r="B420" s="2">
        <v>1.1432637002471742</v>
      </c>
      <c r="C420" s="2">
        <v>1.1084145521143163</v>
      </c>
      <c r="D420" s="2">
        <v>1.085137590136575</v>
      </c>
      <c r="E420" s="3">
        <v>1.0820157123710406</v>
      </c>
      <c r="F420" s="2">
        <v>-5.6626459283831503</v>
      </c>
      <c r="G420" s="2">
        <v>-2.4410788124623477</v>
      </c>
      <c r="H420" s="2">
        <v>-0.29057686816990819</v>
      </c>
    </row>
    <row r="421" spans="1:8" x14ac:dyDescent="0.25">
      <c r="A421" s="4">
        <v>838</v>
      </c>
      <c r="B421" s="5">
        <v>1.1452986594798189</v>
      </c>
      <c r="C421" s="5">
        <v>1.1103252325603605</v>
      </c>
      <c r="D421" s="5">
        <v>1.0869573404819919</v>
      </c>
      <c r="E421" s="6">
        <v>1.0838599237079376</v>
      </c>
      <c r="F421" s="5">
        <v>-5.6700911784297734</v>
      </c>
      <c r="G421" s="5">
        <v>-2.4422650303434388</v>
      </c>
      <c r="H421" s="5">
        <v>-0.28919659815227933</v>
      </c>
    </row>
    <row r="422" spans="1:8" x14ac:dyDescent="0.25">
      <c r="A422" s="1">
        <v>840</v>
      </c>
      <c r="B422" s="2">
        <v>1.1473336187124639</v>
      </c>
      <c r="C422" s="2">
        <v>1.112222184649216</v>
      </c>
      <c r="D422" s="2">
        <v>1.0887770908274088</v>
      </c>
      <c r="E422" s="3">
        <v>1.0857041350448347</v>
      </c>
      <c r="F422" s="2">
        <v>-5.6775364284763965</v>
      </c>
      <c r="G422" s="2">
        <v>-2.4431470065042808</v>
      </c>
      <c r="H422" s="2">
        <v>-0.28781632813465041</v>
      </c>
    </row>
    <row r="423" spans="1:8" x14ac:dyDescent="0.25">
      <c r="A423" s="4">
        <v>842</v>
      </c>
      <c r="B423" s="5">
        <v>1.1493685779451088</v>
      </c>
      <c r="C423" s="5">
        <v>1.1140953868974464</v>
      </c>
      <c r="D423" s="5">
        <v>1.0905968411728255</v>
      </c>
      <c r="E423" s="6">
        <v>1.0875442304590872</v>
      </c>
      <c r="F423" s="5">
        <v>-5.6849816785230205</v>
      </c>
      <c r="G423" s="5">
        <v>-2.443502649305048</v>
      </c>
      <c r="H423" s="5">
        <v>-0.2864360581170215</v>
      </c>
    </row>
    <row r="424" spans="1:8" x14ac:dyDescent="0.25">
      <c r="A424" s="1">
        <v>844</v>
      </c>
      <c r="B424" s="2">
        <v>1.1513630673754969</v>
      </c>
      <c r="C424" s="2">
        <v>1.1159685891456768</v>
      </c>
      <c r="D424" s="2">
        <v>1.0924165915182424</v>
      </c>
      <c r="E424" s="3">
        <v>1.0893813402299708</v>
      </c>
      <c r="F424" s="2">
        <v>-5.6907047042977634</v>
      </c>
      <c r="G424" s="2">
        <v>-2.4438582921058156</v>
      </c>
      <c r="H424" s="2">
        <v>-0.28505578809939264</v>
      </c>
    </row>
    <row r="425" spans="1:8" x14ac:dyDescent="0.25">
      <c r="A425" s="4">
        <v>846</v>
      </c>
      <c r="B425" s="5">
        <v>1.1533481426749355</v>
      </c>
      <c r="C425" s="5">
        <v>1.1178417913939072</v>
      </c>
      <c r="D425" s="5">
        <v>1.0942363418636594</v>
      </c>
      <c r="E425" s="6">
        <v>1.0912184500008542</v>
      </c>
      <c r="F425" s="5">
        <v>-5.6960271043240374</v>
      </c>
      <c r="G425" s="5">
        <v>-2.4442139349065832</v>
      </c>
      <c r="H425" s="5">
        <v>-0.28367551808176372</v>
      </c>
    </row>
    <row r="426" spans="1:8" x14ac:dyDescent="0.25">
      <c r="A426" s="1">
        <v>848</v>
      </c>
      <c r="B426" s="2">
        <v>1.155333217974374</v>
      </c>
      <c r="C426" s="2">
        <v>1.1197149936421376</v>
      </c>
      <c r="D426" s="2">
        <v>1.0960560922090763</v>
      </c>
      <c r="E426" s="3">
        <v>1.0930555597717377</v>
      </c>
      <c r="F426" s="2">
        <v>-5.7013495043503113</v>
      </c>
      <c r="G426" s="2">
        <v>-2.4445695777073508</v>
      </c>
      <c r="H426" s="2">
        <v>-0.28229524806413486</v>
      </c>
    </row>
    <row r="427" spans="1:8" x14ac:dyDescent="0.25">
      <c r="A427" s="4">
        <v>850</v>
      </c>
      <c r="B427" s="5">
        <v>1.1573182932738129</v>
      </c>
      <c r="C427" s="5">
        <v>1.121588195890368</v>
      </c>
      <c r="D427" s="5">
        <v>1.097875842554493</v>
      </c>
      <c r="E427" s="6">
        <v>1.0948926695426213</v>
      </c>
      <c r="F427" s="5">
        <v>-5.7066719043765852</v>
      </c>
      <c r="G427" s="5">
        <v>-2.4449252205081184</v>
      </c>
      <c r="H427" s="5">
        <v>-0.28091497804650595</v>
      </c>
    </row>
    <row r="428" spans="1:8" x14ac:dyDescent="0.25">
      <c r="A428" s="1">
        <v>852</v>
      </c>
      <c r="B428" s="2">
        <v>1.1593033685732514</v>
      </c>
      <c r="C428" s="2">
        <v>1.1234613981385984</v>
      </c>
      <c r="D428" s="2">
        <v>1.0996955928999099</v>
      </c>
      <c r="E428" s="3">
        <v>1.0967251507342499</v>
      </c>
      <c r="F428" s="2">
        <v>-5.7119943044028592</v>
      </c>
      <c r="G428" s="2">
        <v>-2.4452808633088861</v>
      </c>
      <c r="H428" s="2">
        <v>-0.27953470802887709</v>
      </c>
    </row>
    <row r="429" spans="1:8" x14ac:dyDescent="0.25">
      <c r="A429" s="4">
        <v>854</v>
      </c>
      <c r="B429" s="5">
        <v>1.1612884438726903</v>
      </c>
      <c r="C429" s="5">
        <v>1.1253346003868288</v>
      </c>
      <c r="D429" s="5">
        <v>1.1015153432453269</v>
      </c>
      <c r="E429" s="6">
        <v>1.0985542048419357</v>
      </c>
      <c r="F429" s="5">
        <v>-5.7173167044291331</v>
      </c>
      <c r="G429" s="5">
        <v>-2.4456365061096537</v>
      </c>
      <c r="H429" s="5">
        <v>-0.27815443801124817</v>
      </c>
    </row>
    <row r="430" spans="1:8" x14ac:dyDescent="0.25">
      <c r="A430" s="1">
        <v>856</v>
      </c>
      <c r="B430" s="2">
        <v>1.1632735191721288</v>
      </c>
      <c r="C430" s="2">
        <v>1.1272078026350592</v>
      </c>
      <c r="D430" s="2">
        <v>1.1033350935907436</v>
      </c>
      <c r="E430" s="3">
        <v>1.1003832589496212</v>
      </c>
      <c r="F430" s="2">
        <v>-5.722639104455407</v>
      </c>
      <c r="G430" s="2">
        <v>-2.4459921489104208</v>
      </c>
      <c r="H430" s="2">
        <v>-0.27677416799361931</v>
      </c>
    </row>
    <row r="431" spans="1:8" x14ac:dyDescent="0.25">
      <c r="A431" s="4">
        <v>858</v>
      </c>
      <c r="B431" s="5">
        <v>1.1652585944715677</v>
      </c>
      <c r="C431" s="5">
        <v>1.1290810048832898</v>
      </c>
      <c r="D431" s="5">
        <v>1.1051548439361605</v>
      </c>
      <c r="E431" s="6">
        <v>1.1022123130573069</v>
      </c>
      <c r="F431" s="5">
        <v>-5.727961504481681</v>
      </c>
      <c r="G431" s="5">
        <v>-2.4463477917111884</v>
      </c>
      <c r="H431" s="5">
        <v>-0.2753938979759904</v>
      </c>
    </row>
    <row r="432" spans="1:8" x14ac:dyDescent="0.25">
      <c r="A432" s="1">
        <v>860</v>
      </c>
      <c r="B432" s="2">
        <v>1.1672436697710062</v>
      </c>
      <c r="C432" s="2">
        <v>1.1309542071315202</v>
      </c>
      <c r="D432" s="2">
        <v>1.1069745942815774</v>
      </c>
      <c r="E432" s="3">
        <v>1.1040413671649927</v>
      </c>
      <c r="F432" s="2">
        <v>-5.7332839045079549</v>
      </c>
      <c r="G432" s="2">
        <v>-2.446703434511956</v>
      </c>
      <c r="H432" s="2">
        <v>-0.27401362795836148</v>
      </c>
    </row>
    <row r="433" spans="1:8" x14ac:dyDescent="0.25">
      <c r="A433" s="4">
        <v>862</v>
      </c>
      <c r="B433" s="5">
        <v>1.1692287450704451</v>
      </c>
      <c r="C433" s="5">
        <v>1.1328274093797506</v>
      </c>
      <c r="D433" s="5">
        <v>1.1087943446269943</v>
      </c>
      <c r="E433" s="6">
        <v>1.1058653213552705</v>
      </c>
      <c r="F433" s="5">
        <v>-5.7386063045342288</v>
      </c>
      <c r="G433" s="5">
        <v>-2.4470590773127237</v>
      </c>
      <c r="H433" s="5">
        <v>-0.27263335794073262</v>
      </c>
    </row>
    <row r="434" spans="1:8" x14ac:dyDescent="0.25">
      <c r="A434" s="1">
        <v>864</v>
      </c>
      <c r="B434" s="2">
        <v>1.1712138203698836</v>
      </c>
      <c r="C434" s="2">
        <v>1.134700611627981</v>
      </c>
      <c r="D434" s="2">
        <v>1.110614094972411</v>
      </c>
      <c r="E434" s="3">
        <v>1.1076854214779115</v>
      </c>
      <c r="F434" s="2">
        <v>-5.7439287045605028</v>
      </c>
      <c r="G434" s="2">
        <v>-2.4474147201134913</v>
      </c>
      <c r="H434" s="2">
        <v>-0.27125308792310371</v>
      </c>
    </row>
    <row r="435" spans="1:8" x14ac:dyDescent="0.25">
      <c r="A435" s="4">
        <v>866</v>
      </c>
      <c r="B435" s="5">
        <v>1.1731988956693225</v>
      </c>
      <c r="C435" s="5">
        <v>1.1365738138762114</v>
      </c>
      <c r="D435" s="5">
        <v>1.112433845317828</v>
      </c>
      <c r="E435" s="6">
        <v>1.1095055216005525</v>
      </c>
      <c r="F435" s="5">
        <v>-5.7492511045867767</v>
      </c>
      <c r="G435" s="5">
        <v>-2.4477703629142589</v>
      </c>
      <c r="H435" s="5">
        <v>-0.26987281790547485</v>
      </c>
    </row>
    <row r="436" spans="1:8" x14ac:dyDescent="0.25">
      <c r="A436" s="1">
        <v>868</v>
      </c>
      <c r="B436" s="2">
        <v>1.175183970968761</v>
      </c>
      <c r="C436" s="2">
        <v>1.1384470161244418</v>
      </c>
      <c r="D436" s="2">
        <v>1.1142535956632449</v>
      </c>
      <c r="E436" s="3">
        <v>1.1113256217231935</v>
      </c>
      <c r="F436" s="2">
        <v>-5.7545735046130515</v>
      </c>
      <c r="G436" s="2">
        <v>-2.4481260057150265</v>
      </c>
      <c r="H436" s="2">
        <v>-0.26849254788784593</v>
      </c>
    </row>
    <row r="437" spans="1:8" x14ac:dyDescent="0.25">
      <c r="A437" s="4">
        <v>870</v>
      </c>
      <c r="B437" s="5">
        <v>1.1771690462681998</v>
      </c>
      <c r="C437" s="5">
        <v>1.1403202183726722</v>
      </c>
      <c r="D437" s="5">
        <v>1.1160733460086616</v>
      </c>
      <c r="E437" s="6">
        <v>1.1131457218458345</v>
      </c>
      <c r="F437" s="5">
        <v>-5.7598959046393254</v>
      </c>
      <c r="G437" s="5">
        <v>-2.4484816485157936</v>
      </c>
      <c r="H437" s="5">
        <v>-0.26711227787021707</v>
      </c>
    </row>
    <row r="438" spans="1:8" x14ac:dyDescent="0.25">
      <c r="A438" s="1">
        <v>872</v>
      </c>
      <c r="B438" s="2">
        <v>1.1791541215676384</v>
      </c>
      <c r="C438" s="2">
        <v>1.1421934206209026</v>
      </c>
      <c r="D438" s="2">
        <v>1.1178930963540785</v>
      </c>
      <c r="E438" s="3">
        <v>1.114960288414915</v>
      </c>
      <c r="F438" s="2">
        <v>-5.7652183046655994</v>
      </c>
      <c r="G438" s="2">
        <v>-2.4488372913165612</v>
      </c>
      <c r="H438" s="2">
        <v>-0.26573200785258816</v>
      </c>
    </row>
    <row r="439" spans="1:8" x14ac:dyDescent="0.25">
      <c r="A439" s="4">
        <v>874</v>
      </c>
      <c r="B439" s="5">
        <v>1.1811391968670772</v>
      </c>
      <c r="C439" s="5">
        <v>1.144066622869133</v>
      </c>
      <c r="D439" s="5">
        <v>1.1197128466994954</v>
      </c>
      <c r="E439" s="6">
        <v>1.1167705870836431</v>
      </c>
      <c r="F439" s="5">
        <v>-5.7705407046918733</v>
      </c>
      <c r="G439" s="5">
        <v>-2.4491929341173289</v>
      </c>
      <c r="H439" s="5">
        <v>-0.2643517378349593</v>
      </c>
    </row>
    <row r="440" spans="1:8" x14ac:dyDescent="0.25">
      <c r="A440" s="1">
        <v>876</v>
      </c>
      <c r="B440" s="2">
        <v>1.1831242721665158</v>
      </c>
      <c r="C440" s="2">
        <v>1.1459398251173634</v>
      </c>
      <c r="D440" s="2">
        <v>1.1215103767399059</v>
      </c>
      <c r="E440" s="3">
        <v>1.1185808857523711</v>
      </c>
      <c r="F440" s="2">
        <v>-5.7758631047181472</v>
      </c>
      <c r="G440" s="2">
        <v>-2.4495485769180965</v>
      </c>
      <c r="H440" s="2">
        <v>-0.26299203228780116</v>
      </c>
    </row>
    <row r="441" spans="1:8" x14ac:dyDescent="0.25">
      <c r="A441" s="4">
        <v>878</v>
      </c>
      <c r="B441" s="5">
        <v>1.1851093474659546</v>
      </c>
      <c r="C441" s="5">
        <v>1.1478130273655938</v>
      </c>
      <c r="D441" s="5">
        <v>1.1232861401974807</v>
      </c>
      <c r="E441" s="6">
        <v>1.1203911844210992</v>
      </c>
      <c r="F441" s="5">
        <v>-5.7811855047444212</v>
      </c>
      <c r="G441" s="5">
        <v>-2.4499042197188641</v>
      </c>
      <c r="H441" s="5">
        <v>-0.26165247129985791</v>
      </c>
    </row>
    <row r="442" spans="1:8" x14ac:dyDescent="0.25">
      <c r="A442" s="1">
        <v>880</v>
      </c>
      <c r="B442" s="2">
        <v>1.1870944227653932</v>
      </c>
      <c r="C442" s="2">
        <v>1.1496862296138242</v>
      </c>
      <c r="D442" s="2">
        <v>1.1250619036550555</v>
      </c>
      <c r="E442" s="3">
        <v>1.122201483089827</v>
      </c>
      <c r="F442" s="2">
        <v>-5.7865079047706951</v>
      </c>
      <c r="G442" s="2">
        <v>-2.4502598625196317</v>
      </c>
      <c r="H442" s="2">
        <v>-0.26031291031191461</v>
      </c>
    </row>
    <row r="443" spans="1:8" x14ac:dyDescent="0.25">
      <c r="A443" s="4">
        <v>882</v>
      </c>
      <c r="B443" s="5">
        <v>1.189079498064832</v>
      </c>
      <c r="C443" s="5">
        <v>1.1515413977342297</v>
      </c>
      <c r="D443" s="5">
        <v>1.1268376671126306</v>
      </c>
      <c r="E443" s="6">
        <v>1.124005850819608</v>
      </c>
      <c r="F443" s="5">
        <v>-5.791830304796969</v>
      </c>
      <c r="G443" s="5">
        <v>-2.4504188939844025</v>
      </c>
      <c r="H443" s="5">
        <v>-0.25897334932397137</v>
      </c>
    </row>
    <row r="444" spans="1:8" x14ac:dyDescent="0.25">
      <c r="A444" s="1">
        <v>884</v>
      </c>
      <c r="B444" s="2">
        <v>1.1910645733642706</v>
      </c>
      <c r="C444" s="2">
        <v>1.1533608241793325</v>
      </c>
      <c r="D444" s="2">
        <v>1.1286134305702054</v>
      </c>
      <c r="E444" s="3">
        <v>1.1258055501895736</v>
      </c>
      <c r="F444" s="2">
        <v>-5.797152704823243</v>
      </c>
      <c r="G444" s="2">
        <v>-2.4501882632154239</v>
      </c>
      <c r="H444" s="2">
        <v>-0.25763378833602812</v>
      </c>
    </row>
    <row r="445" spans="1:8" x14ac:dyDescent="0.25">
      <c r="A445" s="4">
        <v>886</v>
      </c>
      <c r="B445" s="5">
        <v>1.1930008914742596</v>
      </c>
      <c r="C445" s="5">
        <v>1.1551802506244353</v>
      </c>
      <c r="D445" s="5">
        <v>1.1303891940277802</v>
      </c>
      <c r="E445" s="6">
        <v>1.1276052495595392</v>
      </c>
      <c r="F445" s="5">
        <v>-5.8011350413116904</v>
      </c>
      <c r="G445" s="5">
        <v>-2.4499576324464458</v>
      </c>
      <c r="H445" s="5">
        <v>-0.25629422734808482</v>
      </c>
    </row>
    <row r="446" spans="1:8" x14ac:dyDescent="0.25">
      <c r="A446" s="1">
        <v>888</v>
      </c>
      <c r="B446" s="2">
        <v>1.1949194052778898</v>
      </c>
      <c r="C446" s="2">
        <v>1.1569996770695383</v>
      </c>
      <c r="D446" s="2">
        <v>1.132164957485355</v>
      </c>
      <c r="E446" s="3">
        <v>1.1294049489295046</v>
      </c>
      <c r="F446" s="2">
        <v>-5.8046280365965774</v>
      </c>
      <c r="G446" s="2">
        <v>-2.4497270016774673</v>
      </c>
      <c r="H446" s="2">
        <v>-0.25495466636014158</v>
      </c>
    </row>
    <row r="447" spans="1:8" x14ac:dyDescent="0.25">
      <c r="A447" s="4">
        <v>890</v>
      </c>
      <c r="B447" s="5">
        <v>1.1968379190815199</v>
      </c>
      <c r="C447" s="5">
        <v>1.1588191035146411</v>
      </c>
      <c r="D447" s="5">
        <v>1.13394072094293</v>
      </c>
      <c r="E447" s="6">
        <v>1.1312046482994702</v>
      </c>
      <c r="F447" s="5">
        <v>-5.8081210318814653</v>
      </c>
      <c r="G447" s="5">
        <v>-2.4494963709084887</v>
      </c>
      <c r="H447" s="5">
        <v>-0.25361510537219834</v>
      </c>
    </row>
    <row r="448" spans="1:8" x14ac:dyDescent="0.25">
      <c r="A448" s="1">
        <v>892</v>
      </c>
      <c r="B448" s="2">
        <v>1.1987564328851501</v>
      </c>
      <c r="C448" s="2">
        <v>1.1606385299597439</v>
      </c>
      <c r="D448" s="2">
        <v>1.1357164844005048</v>
      </c>
      <c r="E448" s="3">
        <v>1.1329980545825111</v>
      </c>
      <c r="F448" s="2">
        <v>-5.8116140271663532</v>
      </c>
      <c r="G448" s="2">
        <v>-2.4492657401395106</v>
      </c>
      <c r="H448" s="2">
        <v>-0.25227554438425503</v>
      </c>
    </row>
    <row r="449" spans="1:8" x14ac:dyDescent="0.25">
      <c r="A449" s="4">
        <v>894</v>
      </c>
      <c r="B449" s="5">
        <v>1.2006749466887805</v>
      </c>
      <c r="C449" s="5">
        <v>1.1624579564048469</v>
      </c>
      <c r="D449" s="5">
        <v>1.1374922478580796</v>
      </c>
      <c r="E449" s="6">
        <v>1.1347864059491592</v>
      </c>
      <c r="F449" s="5">
        <v>-5.8151070224512402</v>
      </c>
      <c r="G449" s="5">
        <v>-2.449035109370532</v>
      </c>
      <c r="H449" s="5">
        <v>-0.25093598339631179</v>
      </c>
    </row>
    <row r="450" spans="1:8" x14ac:dyDescent="0.25">
      <c r="A450" s="1">
        <v>896</v>
      </c>
      <c r="B450" s="2">
        <v>1.2025934604924107</v>
      </c>
      <c r="C450" s="2">
        <v>1.1642773828499497</v>
      </c>
      <c r="D450" s="2">
        <v>1.1392680113156546</v>
      </c>
      <c r="E450" s="3">
        <v>1.1365747573158076</v>
      </c>
      <c r="F450" s="2">
        <v>-5.8186000177361281</v>
      </c>
      <c r="G450" s="2">
        <v>-2.4488044786015539</v>
      </c>
      <c r="H450" s="2">
        <v>-0.24959642240836855</v>
      </c>
    </row>
    <row r="451" spans="1:8" x14ac:dyDescent="0.25">
      <c r="A451" s="4">
        <v>898</v>
      </c>
      <c r="B451" s="5">
        <v>1.2045119742960408</v>
      </c>
      <c r="C451" s="5">
        <v>1.1660968092950525</v>
      </c>
      <c r="D451" s="5">
        <v>1.1410437747732294</v>
      </c>
      <c r="E451" s="6">
        <v>1.1383631086824557</v>
      </c>
      <c r="F451" s="5">
        <v>-5.8220930130210151</v>
      </c>
      <c r="G451" s="5">
        <v>-2.4485738478325754</v>
      </c>
      <c r="H451" s="5">
        <v>-0.24825686142042527</v>
      </c>
    </row>
    <row r="452" spans="1:8" x14ac:dyDescent="0.25">
      <c r="A452" s="1">
        <v>900</v>
      </c>
      <c r="B452" s="2">
        <v>1.206430488099671</v>
      </c>
      <c r="C452" s="2">
        <v>1.1679162357401556</v>
      </c>
      <c r="D452" s="2">
        <v>1.1428195382308042</v>
      </c>
      <c r="E452" s="3">
        <v>1.1401514600491041</v>
      </c>
      <c r="F452" s="2">
        <v>-5.825586008305903</v>
      </c>
      <c r="G452" s="2">
        <v>-2.4483432170635968</v>
      </c>
      <c r="H452" s="2">
        <v>-0.246917300432482</v>
      </c>
    </row>
    <row r="453" spans="1:8" x14ac:dyDescent="0.25">
      <c r="A453" s="4">
        <v>902</v>
      </c>
      <c r="B453" s="5">
        <v>1.2083490019033014</v>
      </c>
      <c r="C453" s="5">
        <v>1.1697356621852584</v>
      </c>
      <c r="D453" s="5">
        <v>1.144595301688379</v>
      </c>
      <c r="E453" s="6">
        <v>1.1419331899474821</v>
      </c>
      <c r="F453" s="5">
        <v>-5.8290790035907909</v>
      </c>
      <c r="G453" s="5">
        <v>-2.4481125862946187</v>
      </c>
      <c r="H453" s="5">
        <v>-0.24557773944453876</v>
      </c>
    </row>
    <row r="454" spans="1:8" x14ac:dyDescent="0.25">
      <c r="A454" s="1">
        <v>904</v>
      </c>
      <c r="B454" s="2">
        <v>1.2102675157069316</v>
      </c>
      <c r="C454" s="2">
        <v>1.1715550886303614</v>
      </c>
      <c r="D454" s="2">
        <v>1.146371065145954</v>
      </c>
      <c r="E454" s="3">
        <v>1.1437094924128515</v>
      </c>
      <c r="F454" s="2">
        <v>-5.8325719988756779</v>
      </c>
      <c r="G454" s="2">
        <v>-2.4478819555256401</v>
      </c>
      <c r="H454" s="2">
        <v>-0.24423817845659548</v>
      </c>
    </row>
    <row r="455" spans="1:8" x14ac:dyDescent="0.25">
      <c r="A455" s="4">
        <v>906</v>
      </c>
      <c r="B455" s="5">
        <v>1.2121860295105618</v>
      </c>
      <c r="C455" s="5">
        <v>1.1733745150754642</v>
      </c>
      <c r="D455" s="5">
        <v>1.1481468286035288</v>
      </c>
      <c r="E455" s="6">
        <v>1.1454857948782209</v>
      </c>
      <c r="F455" s="5">
        <v>-5.8360649941605658</v>
      </c>
      <c r="G455" s="5">
        <v>-2.4476513247566616</v>
      </c>
      <c r="H455" s="5">
        <v>-0.24289861746865221</v>
      </c>
    </row>
    <row r="456" spans="1:8" x14ac:dyDescent="0.25">
      <c r="A456" s="1">
        <v>908</v>
      </c>
      <c r="B456" s="2">
        <v>1.2141045433141919</v>
      </c>
      <c r="C456" s="2">
        <v>1.175193941520567</v>
      </c>
      <c r="D456" s="2">
        <v>1.1499225920611036</v>
      </c>
      <c r="E456" s="3">
        <v>1.1472620973435903</v>
      </c>
      <c r="F456" s="2">
        <v>-5.8395579894454528</v>
      </c>
      <c r="G456" s="2">
        <v>-2.4474206939876835</v>
      </c>
      <c r="H456" s="2">
        <v>-0.24155905648070897</v>
      </c>
    </row>
    <row r="457" spans="1:8" x14ac:dyDescent="0.25">
      <c r="A457" s="4">
        <v>910</v>
      </c>
      <c r="B457" s="5">
        <v>1.2160230571178223</v>
      </c>
      <c r="C457" s="5">
        <v>1.17701336796567</v>
      </c>
      <c r="D457" s="5">
        <v>1.1516983555186786</v>
      </c>
      <c r="E457" s="6">
        <v>1.1490383998089597</v>
      </c>
      <c r="F457" s="5">
        <v>-5.8430509847303407</v>
      </c>
      <c r="G457" s="5">
        <v>-2.4471900632187049</v>
      </c>
      <c r="H457" s="5">
        <v>-0.24021949549276569</v>
      </c>
    </row>
    <row r="458" spans="1:8" x14ac:dyDescent="0.25">
      <c r="A458" s="1">
        <v>912</v>
      </c>
      <c r="B458" s="2">
        <v>1.2179415709214525</v>
      </c>
      <c r="C458" s="2">
        <v>1.1788327944107728</v>
      </c>
      <c r="D458" s="2">
        <v>1.1534741189762534</v>
      </c>
      <c r="E458" s="3">
        <v>1.1508077845374438</v>
      </c>
      <c r="F458" s="2">
        <v>-5.8465439800152286</v>
      </c>
      <c r="G458" s="2">
        <v>-2.4469594324497268</v>
      </c>
      <c r="H458" s="2">
        <v>-0.23887993450482242</v>
      </c>
    </row>
    <row r="459" spans="1:8" x14ac:dyDescent="0.25">
      <c r="A459" s="4">
        <v>914</v>
      </c>
      <c r="B459" s="5">
        <v>1.2198600847250827</v>
      </c>
      <c r="C459" s="5">
        <v>1.1806522208558756</v>
      </c>
      <c r="D459" s="5">
        <v>1.1552498824338282</v>
      </c>
      <c r="E459" s="6">
        <v>1.1525713832911433</v>
      </c>
      <c r="F459" s="5">
        <v>-5.8500369753001156</v>
      </c>
      <c r="G459" s="5">
        <v>-2.4467288016807482</v>
      </c>
      <c r="H459" s="5">
        <v>-0.23754037351687918</v>
      </c>
    </row>
    <row r="460" spans="1:8" x14ac:dyDescent="0.25">
      <c r="A460" s="1">
        <v>916</v>
      </c>
      <c r="B460" s="2">
        <v>1.2217785985287128</v>
      </c>
      <c r="C460" s="2">
        <v>1.1824716473009786</v>
      </c>
      <c r="D460" s="2">
        <v>1.157025645891403</v>
      </c>
      <c r="E460" s="3">
        <v>1.1543349820448428</v>
      </c>
      <c r="F460" s="2">
        <v>-5.8535299705850035</v>
      </c>
      <c r="G460" s="2">
        <v>-2.4464981709117697</v>
      </c>
      <c r="H460" s="2">
        <v>-0.23620081252893591</v>
      </c>
    </row>
    <row r="461" spans="1:8" x14ac:dyDescent="0.25">
      <c r="A461" s="4">
        <v>918</v>
      </c>
      <c r="B461" s="5">
        <v>1.2236971123323432</v>
      </c>
      <c r="C461" s="5">
        <v>1.1842910737460814</v>
      </c>
      <c r="D461" s="5">
        <v>1.158801409348978</v>
      </c>
      <c r="E461" s="6">
        <v>1.1560985807985422</v>
      </c>
      <c r="F461" s="5">
        <v>-5.8570229658698905</v>
      </c>
      <c r="G461" s="5">
        <v>-2.4462675401427916</v>
      </c>
      <c r="H461" s="5">
        <v>-0.23486125154099263</v>
      </c>
    </row>
    <row r="462" spans="1:8" x14ac:dyDescent="0.25">
      <c r="A462" s="1">
        <v>920</v>
      </c>
      <c r="B462" s="2">
        <v>1.2256156261359734</v>
      </c>
      <c r="C462" s="2">
        <v>1.1861105001911842</v>
      </c>
      <c r="D462" s="2">
        <v>1.1605492687824681</v>
      </c>
      <c r="E462" s="3">
        <v>1.1578621795522415</v>
      </c>
      <c r="F462" s="2">
        <v>-5.8605159611547784</v>
      </c>
      <c r="G462" s="2">
        <v>-2.446036909373813</v>
      </c>
      <c r="H462" s="2">
        <v>-0.23359694541206963</v>
      </c>
    </row>
    <row r="463" spans="1:8" x14ac:dyDescent="0.25">
      <c r="A463" s="4">
        <v>922</v>
      </c>
      <c r="B463" s="5">
        <v>1.2275341399396036</v>
      </c>
      <c r="C463" s="5">
        <v>1.1879299266362873</v>
      </c>
      <c r="D463" s="5">
        <v>1.1622660222974033</v>
      </c>
      <c r="E463" s="6">
        <v>1.1596185948045863</v>
      </c>
      <c r="F463" s="5">
        <v>-5.8640089564396662</v>
      </c>
      <c r="G463" s="5">
        <v>-2.4458062786048349</v>
      </c>
      <c r="H463" s="5">
        <v>-0.2324165293883326</v>
      </c>
    </row>
    <row r="464" spans="1:8" x14ac:dyDescent="0.25">
      <c r="A464" s="1">
        <v>924</v>
      </c>
      <c r="B464" s="2">
        <v>1.2294526537432338</v>
      </c>
      <c r="C464" s="2">
        <v>1.1897493530813901</v>
      </c>
      <c r="D464" s="2">
        <v>1.1639827758123382</v>
      </c>
      <c r="E464" s="3">
        <v>1.161368879424977</v>
      </c>
      <c r="F464" s="2">
        <v>-5.8675019517245532</v>
      </c>
      <c r="G464" s="2">
        <v>-2.4455756478358563</v>
      </c>
      <c r="H464" s="2">
        <v>-0.23123611336459554</v>
      </c>
    </row>
    <row r="465" spans="1:8" x14ac:dyDescent="0.25">
      <c r="A465" s="4">
        <v>926</v>
      </c>
      <c r="B465" s="5">
        <v>1.2313711675468642</v>
      </c>
      <c r="C465" s="5">
        <v>1.1915515259650526</v>
      </c>
      <c r="D465" s="5">
        <v>1.1656995293272732</v>
      </c>
      <c r="E465" s="6">
        <v>1.1631191640453675</v>
      </c>
      <c r="F465" s="5">
        <v>-5.8709949470094411</v>
      </c>
      <c r="G465" s="5">
        <v>-2.4452224177878343</v>
      </c>
      <c r="H465" s="5">
        <v>-0.23005569734085851</v>
      </c>
    </row>
    <row r="466" spans="1:8" x14ac:dyDescent="0.25">
      <c r="A466" s="1">
        <v>928</v>
      </c>
      <c r="B466" s="2">
        <v>1.2332896813504943</v>
      </c>
      <c r="C466" s="2">
        <v>1.1933027210921161</v>
      </c>
      <c r="D466" s="2">
        <v>1.1674162828422083</v>
      </c>
      <c r="E466" s="3">
        <v>1.1648694486657583</v>
      </c>
      <c r="F466" s="2">
        <v>-5.874487942294329</v>
      </c>
      <c r="G466" s="2">
        <v>-2.4445069531815755</v>
      </c>
      <c r="H466" s="2">
        <v>-0.22887528131712148</v>
      </c>
    </row>
    <row r="467" spans="1:8" x14ac:dyDescent="0.25">
      <c r="A467" s="4">
        <v>930</v>
      </c>
      <c r="B467" s="5">
        <v>1.2351596046182591</v>
      </c>
      <c r="C467" s="5">
        <v>1.1950539162191796</v>
      </c>
      <c r="D467" s="5">
        <v>1.1691330363571433</v>
      </c>
      <c r="E467" s="6">
        <v>1.166619733286149</v>
      </c>
      <c r="F467" s="5">
        <v>-5.8771035929692603</v>
      </c>
      <c r="G467" s="5">
        <v>-2.4437914885753167</v>
      </c>
      <c r="H467" s="5">
        <v>-0.22769486529338445</v>
      </c>
    </row>
    <row r="468" spans="1:8" x14ac:dyDescent="0.25">
      <c r="A468" s="1">
        <v>932</v>
      </c>
      <c r="B468" s="2">
        <v>1.2369971102977866</v>
      </c>
      <c r="C468" s="2">
        <v>1.196805111346243</v>
      </c>
      <c r="D468" s="2">
        <v>1.1708497898720782</v>
      </c>
      <c r="E468" s="3">
        <v>1.1683625977488161</v>
      </c>
      <c r="F468" s="2">
        <v>-5.8791339157444025</v>
      </c>
      <c r="G468" s="2">
        <v>-2.4430760239690579</v>
      </c>
      <c r="H468" s="2">
        <v>-0.22651444926964742</v>
      </c>
    </row>
    <row r="469" spans="1:8" x14ac:dyDescent="0.25">
      <c r="A469" s="4">
        <v>934</v>
      </c>
      <c r="B469" s="5">
        <v>1.2388346159773143</v>
      </c>
      <c r="C469" s="5">
        <v>1.1985563064733065</v>
      </c>
      <c r="D469" s="5">
        <v>1.1725665433870134</v>
      </c>
      <c r="E469" s="6">
        <v>1.1700990008381849</v>
      </c>
      <c r="F469" s="5">
        <v>-5.8811642385195446</v>
      </c>
      <c r="G469" s="5">
        <v>-2.4423605593627991</v>
      </c>
      <c r="H469" s="5">
        <v>-0.22533403324591039</v>
      </c>
    </row>
    <row r="470" spans="1:8" x14ac:dyDescent="0.25">
      <c r="A470" s="1">
        <v>936</v>
      </c>
      <c r="B470" s="2">
        <v>1.2406721216568417</v>
      </c>
      <c r="C470" s="2">
        <v>1.2003075016003699</v>
      </c>
      <c r="D470" s="2">
        <v>1.1742832969019483</v>
      </c>
      <c r="E470" s="3">
        <v>1.1718354039275536</v>
      </c>
      <c r="F470" s="2">
        <v>-5.8831945612946868</v>
      </c>
      <c r="G470" s="2">
        <v>-2.4416450947565402</v>
      </c>
      <c r="H470" s="2">
        <v>-0.22415361722217333</v>
      </c>
    </row>
    <row r="471" spans="1:8" x14ac:dyDescent="0.25">
      <c r="A471" s="4">
        <v>938</v>
      </c>
      <c r="B471" s="5">
        <v>1.2425096273363694</v>
      </c>
      <c r="C471" s="5">
        <v>1.2020586967274334</v>
      </c>
      <c r="D471" s="5">
        <v>1.1760000504168833</v>
      </c>
      <c r="E471" s="6">
        <v>1.1735718070169223</v>
      </c>
      <c r="F471" s="5">
        <v>-5.8852248840698289</v>
      </c>
      <c r="G471" s="5">
        <v>-2.4409296301502814</v>
      </c>
      <c r="H471" s="5">
        <v>-0.2229732011984363</v>
      </c>
    </row>
    <row r="472" spans="1:8" x14ac:dyDescent="0.25">
      <c r="A472" s="1">
        <v>940</v>
      </c>
      <c r="B472" s="2">
        <v>1.2443471330158971</v>
      </c>
      <c r="C472" s="2">
        <v>1.2038098918544968</v>
      </c>
      <c r="D472" s="2">
        <v>1.1777168039318182</v>
      </c>
      <c r="E472" s="3">
        <v>1.1753082101062908</v>
      </c>
      <c r="F472" s="2">
        <v>-5.8872552068449711</v>
      </c>
      <c r="G472" s="2">
        <v>-2.440214165544023</v>
      </c>
      <c r="H472" s="2">
        <v>-0.22179278517469928</v>
      </c>
    </row>
    <row r="473" spans="1:8" x14ac:dyDescent="0.25">
      <c r="A473" s="4">
        <v>942</v>
      </c>
      <c r="B473" s="5">
        <v>1.2461846386954245</v>
      </c>
      <c r="C473" s="5">
        <v>1.2055610869815603</v>
      </c>
      <c r="D473" s="5">
        <v>1.1794335574467534</v>
      </c>
      <c r="E473" s="6">
        <v>1.1770369839992953</v>
      </c>
      <c r="F473" s="5">
        <v>-5.8892855296201132</v>
      </c>
      <c r="G473" s="5">
        <v>-2.4394987009377642</v>
      </c>
      <c r="H473" s="5">
        <v>-0.22061236915096225</v>
      </c>
    </row>
    <row r="474" spans="1:8" x14ac:dyDescent="0.25">
      <c r="A474" s="1">
        <v>944</v>
      </c>
      <c r="B474" s="2">
        <v>1.2480221443749522</v>
      </c>
      <c r="C474" s="2">
        <v>1.2073122821086235</v>
      </c>
      <c r="D474" s="2">
        <v>1.1811503109616883</v>
      </c>
      <c r="E474" s="3">
        <v>1.1787589795892917</v>
      </c>
      <c r="F474" s="2">
        <v>-5.8913158523952553</v>
      </c>
      <c r="G474" s="2">
        <v>-2.4387832363315054</v>
      </c>
      <c r="H474" s="2">
        <v>-0.21943195312722519</v>
      </c>
    </row>
    <row r="475" spans="1:8" x14ac:dyDescent="0.25">
      <c r="A475" s="4">
        <v>946</v>
      </c>
      <c r="B475" s="5">
        <v>1.2498596500544796</v>
      </c>
      <c r="C475" s="5">
        <v>1.209063477235687</v>
      </c>
      <c r="D475" s="5">
        <v>1.1828670644766233</v>
      </c>
      <c r="E475" s="6">
        <v>1.180480975179288</v>
      </c>
      <c r="F475" s="5">
        <v>-5.8933461751703975</v>
      </c>
      <c r="G475" s="5">
        <v>-2.4380677717252466</v>
      </c>
      <c r="H475" s="5">
        <v>-0.21825153710348816</v>
      </c>
    </row>
    <row r="476" spans="1:8" x14ac:dyDescent="0.25">
      <c r="A476" s="1">
        <v>948</v>
      </c>
      <c r="B476" s="2">
        <v>1.2516971557340073</v>
      </c>
      <c r="C476" s="2">
        <v>1.2108146723627504</v>
      </c>
      <c r="D476" s="2">
        <v>1.1845838179915584</v>
      </c>
      <c r="E476" s="3">
        <v>1.1822029707692843</v>
      </c>
      <c r="F476" s="2">
        <v>-5.8953764979455396</v>
      </c>
      <c r="G476" s="2">
        <v>-2.4373523071189878</v>
      </c>
      <c r="H476" s="2">
        <v>-0.21707112107975113</v>
      </c>
    </row>
    <row r="477" spans="1:8" x14ac:dyDescent="0.25">
      <c r="A477" s="4">
        <v>950</v>
      </c>
      <c r="B477" s="5">
        <v>1.2535346614135348</v>
      </c>
      <c r="C477" s="5">
        <v>1.2125658674898139</v>
      </c>
      <c r="D477" s="5">
        <v>1.1863005715064934</v>
      </c>
      <c r="E477" s="6">
        <v>1.1839249663592808</v>
      </c>
      <c r="F477" s="5">
        <v>-5.8974068207206818</v>
      </c>
      <c r="G477" s="5">
        <v>-2.4366368425127289</v>
      </c>
      <c r="H477" s="5">
        <v>-0.2158907050560141</v>
      </c>
    </row>
    <row r="478" spans="1:8" x14ac:dyDescent="0.25">
      <c r="A478" s="1">
        <v>952</v>
      </c>
      <c r="B478" s="2">
        <v>1.2553721670930624</v>
      </c>
      <c r="C478" s="2">
        <v>1.2143170626168773</v>
      </c>
      <c r="D478" s="2">
        <v>1.1880173250214283</v>
      </c>
      <c r="E478" s="3">
        <v>1.1856391498782319</v>
      </c>
      <c r="F478" s="2">
        <v>-5.8994371434958239</v>
      </c>
      <c r="G478" s="2">
        <v>-2.4359213779064701</v>
      </c>
      <c r="H478" s="2">
        <v>-0.21471028903227707</v>
      </c>
    </row>
    <row r="479" spans="1:8" x14ac:dyDescent="0.25">
      <c r="A479" s="4">
        <v>954</v>
      </c>
      <c r="B479" s="5">
        <v>1.2572096727725899</v>
      </c>
      <c r="C479" s="5">
        <v>1.2160682577439408</v>
      </c>
      <c r="D479" s="5">
        <v>1.1897340785363635</v>
      </c>
      <c r="E479" s="6">
        <v>1.1873462518442317</v>
      </c>
      <c r="F479" s="5">
        <v>-5.9014674662709661</v>
      </c>
      <c r="G479" s="5">
        <v>-2.4352059133002117</v>
      </c>
      <c r="H479" s="5">
        <v>-0.21352987300854004</v>
      </c>
    </row>
    <row r="480" spans="1:8" x14ac:dyDescent="0.25">
      <c r="A480" s="1">
        <v>956</v>
      </c>
      <c r="B480" s="2">
        <v>1.2590471784521176</v>
      </c>
      <c r="C480" s="2">
        <v>1.2178194528710042</v>
      </c>
      <c r="D480" s="2">
        <v>1.1914508320512984</v>
      </c>
      <c r="E480" s="3">
        <v>1.1890533538102315</v>
      </c>
      <c r="F480" s="2">
        <v>-5.9034977890461082</v>
      </c>
      <c r="G480" s="2">
        <v>-2.4344904486939529</v>
      </c>
      <c r="H480" s="2">
        <v>-0.21234945698480298</v>
      </c>
    </row>
    <row r="481" spans="1:8" x14ac:dyDescent="0.25">
      <c r="A481" s="4">
        <v>958</v>
      </c>
      <c r="B481" s="5">
        <v>1.260884684131645</v>
      </c>
      <c r="C481" s="5">
        <v>1.2195706479980677</v>
      </c>
      <c r="D481" s="5">
        <v>1.1931675855662334</v>
      </c>
      <c r="E481" s="6">
        <v>1.1907604557762315</v>
      </c>
      <c r="F481" s="5">
        <v>-5.9055281118212504</v>
      </c>
      <c r="G481" s="5">
        <v>-2.4337749840876941</v>
      </c>
      <c r="H481" s="5">
        <v>-0.21116904096106595</v>
      </c>
    </row>
    <row r="482" spans="1:8" x14ac:dyDescent="0.25">
      <c r="A482" s="1">
        <v>960</v>
      </c>
      <c r="B482" s="2">
        <v>1.2627221898111727</v>
      </c>
      <c r="C482" s="2">
        <v>1.2213218431251311</v>
      </c>
      <c r="D482" s="2">
        <v>1.1948843390811685</v>
      </c>
      <c r="E482" s="3">
        <v>1.1924675577422312</v>
      </c>
      <c r="F482" s="2">
        <v>-5.9075584345963925</v>
      </c>
      <c r="G482" s="2">
        <v>-2.4330595194814353</v>
      </c>
      <c r="H482" s="2">
        <v>-0.20998862493732892</v>
      </c>
    </row>
    <row r="483" spans="1:8" x14ac:dyDescent="0.25">
      <c r="A483" s="4">
        <v>962</v>
      </c>
      <c r="B483" s="5">
        <v>1.2645596954907001</v>
      </c>
      <c r="C483" s="5">
        <v>1.2230730382521946</v>
      </c>
      <c r="D483" s="5">
        <v>1.1966010925961035</v>
      </c>
      <c r="E483" s="6">
        <v>1.1941666895215988</v>
      </c>
      <c r="F483" s="5">
        <v>-5.9095887573715347</v>
      </c>
      <c r="G483" s="5">
        <v>-2.4323440548751765</v>
      </c>
      <c r="H483" s="5">
        <v>-0.20880820891359189</v>
      </c>
    </row>
    <row r="484" spans="1:8" x14ac:dyDescent="0.25">
      <c r="A484" s="1">
        <v>964</v>
      </c>
      <c r="B484" s="2">
        <v>1.2663972011702278</v>
      </c>
      <c r="C484" s="2">
        <v>1.2248242333792578</v>
      </c>
      <c r="D484" s="2">
        <v>1.1983178461110384</v>
      </c>
      <c r="E484" s="3">
        <v>1.1958584500300922</v>
      </c>
      <c r="F484" s="2">
        <v>-5.9116190801466768</v>
      </c>
      <c r="G484" s="2">
        <v>-2.4316285902689176</v>
      </c>
      <c r="H484" s="2">
        <v>-0.20762779288985483</v>
      </c>
    </row>
    <row r="485" spans="1:8" x14ac:dyDescent="0.25">
      <c r="A485" s="4">
        <v>966</v>
      </c>
      <c r="B485" s="5">
        <v>1.2682347068497553</v>
      </c>
      <c r="C485" s="5">
        <v>1.2265754285063213</v>
      </c>
      <c r="D485" s="5">
        <v>1.200010165207835</v>
      </c>
      <c r="E485" s="6">
        <v>1.1975502105385858</v>
      </c>
      <c r="F485" s="5">
        <v>-5.913649402921819</v>
      </c>
      <c r="G485" s="5">
        <v>-2.4309131256626588</v>
      </c>
      <c r="H485" s="5">
        <v>-0.20650729398418374</v>
      </c>
    </row>
    <row r="486" spans="1:8" x14ac:dyDescent="0.25">
      <c r="A486" s="1">
        <v>968</v>
      </c>
      <c r="B486" s="2">
        <v>1.2700722125292829</v>
      </c>
      <c r="C486" s="2">
        <v>1.2283266236333847</v>
      </c>
      <c r="D486" s="2">
        <v>1.2016548385090895</v>
      </c>
      <c r="E486" s="3">
        <v>1.1992419710470794</v>
      </c>
      <c r="F486" s="2">
        <v>-5.9156797256969611</v>
      </c>
      <c r="G486" s="2">
        <v>-2.4301976610564</v>
      </c>
      <c r="H486" s="2">
        <v>-0.20550363022231066</v>
      </c>
    </row>
    <row r="487" spans="1:8" x14ac:dyDescent="0.25">
      <c r="A487" s="4">
        <v>970</v>
      </c>
      <c r="B487" s="5">
        <v>1.2719097182088104</v>
      </c>
      <c r="C487" s="5">
        <v>1.2300778187604482</v>
      </c>
      <c r="D487" s="5">
        <v>1.2032995118103438</v>
      </c>
      <c r="E487" s="6">
        <v>1.200933731555573</v>
      </c>
      <c r="F487" s="5">
        <v>-5.9177100484721032</v>
      </c>
      <c r="G487" s="5">
        <v>-2.4294821964501416</v>
      </c>
      <c r="H487" s="5">
        <v>-0.20449996646043758</v>
      </c>
    </row>
    <row r="488" spans="1:8" x14ac:dyDescent="0.25">
      <c r="A488" s="1">
        <v>972</v>
      </c>
      <c r="B488" s="2">
        <v>1.2737472238883381</v>
      </c>
      <c r="C488" s="2">
        <v>1.2318236745252233</v>
      </c>
      <c r="D488" s="2">
        <v>1.2049441851115983</v>
      </c>
      <c r="E488" s="3">
        <v>1.2026173870562367</v>
      </c>
      <c r="F488" s="2">
        <v>-5.9197403712472454</v>
      </c>
      <c r="G488" s="2">
        <v>-2.4287497709272197</v>
      </c>
      <c r="H488" s="2">
        <v>-0.20349630269856447</v>
      </c>
    </row>
    <row r="489" spans="1:8" x14ac:dyDescent="0.25">
      <c r="A489" s="4">
        <v>974</v>
      </c>
      <c r="B489" s="5">
        <v>1.2755847295678655</v>
      </c>
      <c r="C489" s="5">
        <v>1.2334943170632169</v>
      </c>
      <c r="D489" s="5">
        <v>1.2065888584128528</v>
      </c>
      <c r="E489" s="6">
        <v>1.2042933948355039</v>
      </c>
      <c r="F489" s="5">
        <v>-5.9217706940223875</v>
      </c>
      <c r="G489" s="5">
        <v>-2.4277784244990412</v>
      </c>
      <c r="H489" s="5">
        <v>-0.20249263893669139</v>
      </c>
    </row>
    <row r="490" spans="1:8" x14ac:dyDescent="0.25">
      <c r="A490" s="1">
        <v>976</v>
      </c>
      <c r="B490" s="2">
        <v>1.2773887163292843</v>
      </c>
      <c r="C490" s="2">
        <v>1.2351649596012104</v>
      </c>
      <c r="D490" s="2">
        <v>1.2082335317141073</v>
      </c>
      <c r="E490" s="3">
        <v>1.2059694026147711</v>
      </c>
      <c r="F490" s="2">
        <v>-5.9233746312413098</v>
      </c>
      <c r="G490" s="2">
        <v>-2.4268070780708624</v>
      </c>
      <c r="H490" s="2">
        <v>-0.20148897517481829</v>
      </c>
    </row>
    <row r="491" spans="1:8" x14ac:dyDescent="0.25">
      <c r="A491" s="4">
        <v>978</v>
      </c>
      <c r="B491" s="5">
        <v>1.2791332362393748</v>
      </c>
      <c r="C491" s="5">
        <v>1.236835602139204</v>
      </c>
      <c r="D491" s="5">
        <v>1.2098782050153618</v>
      </c>
      <c r="E491" s="6">
        <v>1.2076454103940386</v>
      </c>
      <c r="F491" s="5">
        <v>-5.924222105903838</v>
      </c>
      <c r="G491" s="5">
        <v>-2.4258357316426835</v>
      </c>
      <c r="H491" s="5">
        <v>-0.20048531141294521</v>
      </c>
    </row>
    <row r="492" spans="1:8" x14ac:dyDescent="0.25">
      <c r="A492" s="1">
        <v>980</v>
      </c>
      <c r="B492" s="2">
        <v>1.2808777561494653</v>
      </c>
      <c r="C492" s="2">
        <v>1.2385062446771975</v>
      </c>
      <c r="D492" s="2">
        <v>1.2115228783166161</v>
      </c>
      <c r="E492" s="3">
        <v>1.2093214181733059</v>
      </c>
      <c r="F492" s="2">
        <v>-5.9250695805663662</v>
      </c>
      <c r="G492" s="2">
        <v>-2.4248643852145046</v>
      </c>
      <c r="H492" s="2">
        <v>-0.19948164765107212</v>
      </c>
    </row>
    <row r="493" spans="1:8" x14ac:dyDescent="0.25">
      <c r="A493" s="4">
        <v>982</v>
      </c>
      <c r="B493" s="5">
        <v>1.2826222760595558</v>
      </c>
      <c r="C493" s="5">
        <v>1.240176887215191</v>
      </c>
      <c r="D493" s="5">
        <v>1.2131675516178706</v>
      </c>
      <c r="E493" s="6">
        <v>1.2109892083411162</v>
      </c>
      <c r="F493" s="5">
        <v>-5.9259170552288936</v>
      </c>
      <c r="G493" s="5">
        <v>-2.4238930387863262</v>
      </c>
      <c r="H493" s="5">
        <v>-0.19847798388919902</v>
      </c>
    </row>
    <row r="494" spans="1:8" x14ac:dyDescent="0.25">
      <c r="A494" s="1">
        <v>984</v>
      </c>
      <c r="B494" s="2">
        <v>1.2843667959696465</v>
      </c>
      <c r="C494" s="2">
        <v>1.2418475297531844</v>
      </c>
      <c r="D494" s="2">
        <v>1.2148122249191251</v>
      </c>
      <c r="E494" s="3">
        <v>1.2126490876452454</v>
      </c>
      <c r="F494" s="2">
        <v>-5.9267645298914218</v>
      </c>
      <c r="G494" s="2">
        <v>-2.4229216923581474</v>
      </c>
      <c r="H494" s="2">
        <v>-0.19747432012732594</v>
      </c>
    </row>
    <row r="495" spans="1:8" x14ac:dyDescent="0.25">
      <c r="A495" s="4">
        <v>986</v>
      </c>
      <c r="B495" s="5">
        <v>1.286111315879737</v>
      </c>
      <c r="C495" s="5">
        <v>1.2435181722911779</v>
      </c>
      <c r="D495" s="5">
        <v>1.2164568982203796</v>
      </c>
      <c r="E495" s="6">
        <v>1.2143089669493745</v>
      </c>
      <c r="F495" s="5">
        <v>-5.92761200455395</v>
      </c>
      <c r="G495" s="5">
        <v>-2.4219503459299685</v>
      </c>
      <c r="H495" s="5">
        <v>-0.19647065636545286</v>
      </c>
    </row>
    <row r="496" spans="1:8" x14ac:dyDescent="0.25">
      <c r="A496" s="1">
        <v>988</v>
      </c>
      <c r="B496" s="2">
        <v>1.2878558357898275</v>
      </c>
      <c r="C496" s="2">
        <v>1.2451888148291714</v>
      </c>
      <c r="D496" s="2">
        <v>1.2181015715216341</v>
      </c>
      <c r="E496" s="3">
        <v>1.2159688462535037</v>
      </c>
      <c r="F496" s="2">
        <v>-5.9284594792164773</v>
      </c>
      <c r="G496" s="2">
        <v>-2.4209789995017896</v>
      </c>
      <c r="H496" s="2">
        <v>-0.19546699260357975</v>
      </c>
    </row>
    <row r="497" spans="1:8" x14ac:dyDescent="0.25">
      <c r="A497" s="4">
        <v>990</v>
      </c>
      <c r="B497" s="5">
        <v>1.289600355699918</v>
      </c>
      <c r="C497" s="5">
        <v>1.246859457367165</v>
      </c>
      <c r="D497" s="5">
        <v>1.2197462448228886</v>
      </c>
      <c r="E497" s="6">
        <v>1.2176287255576326</v>
      </c>
      <c r="F497" s="5">
        <v>-5.9293069538790055</v>
      </c>
      <c r="G497" s="5">
        <v>-2.4200076530736112</v>
      </c>
      <c r="H497" s="5">
        <v>-0.19446332884170667</v>
      </c>
    </row>
    <row r="498" spans="1:8" x14ac:dyDescent="0.25">
      <c r="A498" s="1">
        <v>992</v>
      </c>
      <c r="B498" s="2">
        <v>1.2913448756100085</v>
      </c>
      <c r="C498" s="2">
        <v>1.2485300999051585</v>
      </c>
      <c r="D498" s="2">
        <v>1.2213909181241429</v>
      </c>
      <c r="E498" s="3">
        <v>1.2192802954108162</v>
      </c>
      <c r="F498" s="2">
        <v>-5.9301544285415337</v>
      </c>
      <c r="G498" s="2">
        <v>-2.4190363066454323</v>
      </c>
      <c r="H498" s="2">
        <v>-0.19345966507983356</v>
      </c>
    </row>
    <row r="499" spans="1:8" x14ac:dyDescent="0.25">
      <c r="A499" s="4">
        <v>994</v>
      </c>
      <c r="B499" s="5">
        <v>1.293089395520099</v>
      </c>
      <c r="C499" s="5">
        <v>1.250200742443152</v>
      </c>
      <c r="D499" s="5">
        <v>1.2230355914253974</v>
      </c>
      <c r="E499" s="6">
        <v>1.2209237041961065</v>
      </c>
      <c r="F499" s="5">
        <v>-5.9310019032040611</v>
      </c>
      <c r="G499" s="5">
        <v>-2.4180649602172535</v>
      </c>
      <c r="H499" s="5">
        <v>-0.19245600131796048</v>
      </c>
    </row>
    <row r="500" spans="1:8" x14ac:dyDescent="0.25">
      <c r="A500" s="1">
        <v>996</v>
      </c>
      <c r="B500" s="2">
        <v>1.2948339154301896</v>
      </c>
      <c r="C500" s="2">
        <v>1.2518713849811454</v>
      </c>
      <c r="D500" s="2">
        <v>1.2246802647266519</v>
      </c>
      <c r="E500" s="3">
        <v>1.2225671129813969</v>
      </c>
      <c r="F500" s="2">
        <v>-5.9318493778665893</v>
      </c>
      <c r="G500" s="2">
        <v>-2.4170936137890746</v>
      </c>
      <c r="H500" s="2">
        <v>-0.1914523375560874</v>
      </c>
    </row>
    <row r="501" spans="1:8" x14ac:dyDescent="0.25">
      <c r="A501" s="4">
        <v>998</v>
      </c>
      <c r="B501" s="5">
        <v>1.2965784353402801</v>
      </c>
      <c r="C501" s="5">
        <v>1.2535420275191389</v>
      </c>
      <c r="D501" s="5">
        <v>1.2263249380279064</v>
      </c>
      <c r="E501" s="6">
        <v>1.2242105217666874</v>
      </c>
      <c r="F501" s="5">
        <v>-5.9326968525291175</v>
      </c>
      <c r="G501" s="5">
        <v>-2.4161222673608962</v>
      </c>
      <c r="H501" s="5">
        <v>-0.19044867379421429</v>
      </c>
    </row>
    <row r="502" spans="1:8" x14ac:dyDescent="0.25">
      <c r="A502" s="1">
        <v>1000</v>
      </c>
      <c r="B502" s="2">
        <v>1.2983229552503706</v>
      </c>
      <c r="C502" s="2">
        <v>1.2552126700571324</v>
      </c>
      <c r="D502" s="2">
        <v>1.2279696113291609</v>
      </c>
      <c r="E502" s="3">
        <v>1.2258539305519778</v>
      </c>
      <c r="F502" s="2">
        <v>-5.9335443271916457</v>
      </c>
      <c r="G502" s="2">
        <v>-2.4151509209327173</v>
      </c>
      <c r="H502" s="2">
        <v>-0.18944501003234121</v>
      </c>
    </row>
    <row r="503" spans="1:8" x14ac:dyDescent="0.25">
      <c r="A503" s="4">
        <v>1002</v>
      </c>
      <c r="B503" s="5">
        <v>1.3000674751604611</v>
      </c>
      <c r="C503" s="5">
        <v>1.256883312595126</v>
      </c>
      <c r="D503" s="5">
        <v>1.2296142846304154</v>
      </c>
      <c r="E503" s="6">
        <v>1.2274889575665395</v>
      </c>
      <c r="F503" s="5">
        <v>-5.934391801854173</v>
      </c>
      <c r="G503" s="5">
        <v>-2.4141795745045385</v>
      </c>
      <c r="H503" s="5">
        <v>-0.18844134627046813</v>
      </c>
    </row>
    <row r="504" spans="1:8" x14ac:dyDescent="0.25">
      <c r="A504" s="1">
        <v>1004</v>
      </c>
      <c r="B504" s="2">
        <v>1.3018119950705516</v>
      </c>
      <c r="C504" s="2">
        <v>1.2585539551331195</v>
      </c>
      <c r="D504" s="2">
        <v>1.2312589579316697</v>
      </c>
      <c r="E504" s="3">
        <v>1.2291155860132366</v>
      </c>
      <c r="F504" s="2">
        <v>-5.9352392765167012</v>
      </c>
      <c r="G504" s="2">
        <v>-2.4132082280763596</v>
      </c>
      <c r="H504" s="2">
        <v>-0.18743768250859502</v>
      </c>
    </row>
    <row r="505" spans="1:8" x14ac:dyDescent="0.25">
      <c r="A505" s="4">
        <v>1006</v>
      </c>
      <c r="B505" s="5">
        <v>1.3035565149806421</v>
      </c>
      <c r="C505" s="5">
        <v>1.2602245976711131</v>
      </c>
      <c r="D505" s="5">
        <v>1.2329036312329242</v>
      </c>
      <c r="E505" s="6">
        <v>1.2307422144599338</v>
      </c>
      <c r="F505" s="5">
        <v>-5.9360867511792295</v>
      </c>
      <c r="G505" s="5">
        <v>-2.4122368816481812</v>
      </c>
      <c r="H505" s="5">
        <v>-0.18643401874672194</v>
      </c>
    </row>
    <row r="506" spans="1:8" x14ac:dyDescent="0.25">
      <c r="A506" s="1">
        <v>1008</v>
      </c>
      <c r="B506" s="2">
        <v>1.3053010348907328</v>
      </c>
      <c r="C506" s="2">
        <v>1.2618952402091064</v>
      </c>
      <c r="D506" s="2">
        <v>1.2345483045341787</v>
      </c>
      <c r="E506" s="3">
        <v>1.2323688429066311</v>
      </c>
      <c r="F506" s="2">
        <v>-5.9369342258417568</v>
      </c>
      <c r="G506" s="2">
        <v>-2.4112655352200023</v>
      </c>
      <c r="H506" s="2">
        <v>-0.18543035498484883</v>
      </c>
    </row>
    <row r="507" spans="1:8" x14ac:dyDescent="0.25">
      <c r="A507" s="4">
        <v>1010</v>
      </c>
      <c r="B507" s="5">
        <v>1.3070455548008233</v>
      </c>
      <c r="C507" s="5">
        <v>1.2635658827470999</v>
      </c>
      <c r="D507" s="5">
        <v>1.2361929778354332</v>
      </c>
      <c r="E507" s="6">
        <v>1.2339954713533281</v>
      </c>
      <c r="F507" s="5">
        <v>-5.937781700504285</v>
      </c>
      <c r="G507" s="5">
        <v>-2.4102941887918234</v>
      </c>
      <c r="H507" s="5">
        <v>-0.18442669122297575</v>
      </c>
    </row>
    <row r="508" spans="1:8" x14ac:dyDescent="0.25">
      <c r="A508" s="1">
        <v>1012</v>
      </c>
      <c r="B508" s="2">
        <v>1.3087900747109138</v>
      </c>
      <c r="C508" s="2">
        <v>1.2652365252850934</v>
      </c>
      <c r="D508" s="2">
        <v>1.2378376511366878</v>
      </c>
      <c r="E508" s="3">
        <v>1.2356136640326216</v>
      </c>
      <c r="F508" s="2">
        <v>-5.9386291751668132</v>
      </c>
      <c r="G508" s="2">
        <v>-2.4093228423636446</v>
      </c>
      <c r="H508" s="2">
        <v>-0.18342302746110267</v>
      </c>
    </row>
    <row r="509" spans="1:8" x14ac:dyDescent="0.25">
      <c r="A509" s="4">
        <v>1014</v>
      </c>
      <c r="B509" s="5">
        <v>1.3105345946210043</v>
      </c>
      <c r="C509" s="5">
        <v>1.266907167823087</v>
      </c>
      <c r="D509" s="5">
        <v>1.2394783109355287</v>
      </c>
      <c r="E509" s="6">
        <v>1.2372232331035364</v>
      </c>
      <c r="F509" s="5">
        <v>-5.9394766498293405</v>
      </c>
      <c r="G509" s="5">
        <v>-2.4083514959354662</v>
      </c>
      <c r="H509" s="5">
        <v>-0.18243127707523288</v>
      </c>
    </row>
    <row r="510" spans="1:8" x14ac:dyDescent="0.25">
      <c r="A510" s="1">
        <v>1016</v>
      </c>
      <c r="B510" s="2">
        <v>1.3122791145310948</v>
      </c>
      <c r="C510" s="2">
        <v>1.2685778103610805</v>
      </c>
      <c r="D510" s="2">
        <v>1.2410400098222185</v>
      </c>
      <c r="E510" s="3">
        <v>1.2388328021744515</v>
      </c>
      <c r="F510" s="2">
        <v>-5.9403241244918688</v>
      </c>
      <c r="G510" s="2">
        <v>-2.4073801495072873</v>
      </c>
      <c r="H510" s="2">
        <v>-0.18167390826911789</v>
      </c>
    </row>
    <row r="511" spans="1:8" x14ac:dyDescent="0.25">
      <c r="A511" s="4">
        <v>1018</v>
      </c>
      <c r="B511" s="5">
        <v>1.3140236344411853</v>
      </c>
      <c r="C511" s="5">
        <v>1.2702484528990741</v>
      </c>
      <c r="D511" s="5">
        <v>1.2426017087089085</v>
      </c>
      <c r="E511" s="6">
        <v>1.2404423712453663</v>
      </c>
      <c r="F511" s="5">
        <v>-5.941171599154397</v>
      </c>
      <c r="G511" s="5">
        <v>-2.4064088030791084</v>
      </c>
      <c r="H511" s="5">
        <v>-0.1809165394630029</v>
      </c>
    </row>
    <row r="512" spans="1:8" x14ac:dyDescent="0.25">
      <c r="A512" s="1">
        <v>1020</v>
      </c>
      <c r="B512" s="2">
        <v>1.3157681543512758</v>
      </c>
      <c r="C512" s="2">
        <v>1.2719190954370676</v>
      </c>
      <c r="D512" s="2">
        <v>1.2441634075955985</v>
      </c>
      <c r="E512" s="3">
        <v>1.2420519403162813</v>
      </c>
      <c r="F512" s="2">
        <v>-5.9420190738169243</v>
      </c>
      <c r="G512" s="2">
        <v>-2.4054374566509296</v>
      </c>
      <c r="H512" s="2">
        <v>-0.18015917065688791</v>
      </c>
    </row>
    <row r="513" spans="1:8" x14ac:dyDescent="0.25">
      <c r="A513" s="4">
        <v>1022</v>
      </c>
      <c r="B513" s="5">
        <v>1.3175126742613663</v>
      </c>
      <c r="C513" s="5">
        <v>1.2735244780683534</v>
      </c>
      <c r="D513" s="5">
        <v>1.2457251064822885</v>
      </c>
      <c r="E513" s="6">
        <v>1.2436530367556746</v>
      </c>
      <c r="F513" s="5">
        <v>-5.9428665484794525</v>
      </c>
      <c r="G513" s="5">
        <v>-2.4043762284996224</v>
      </c>
      <c r="H513" s="5">
        <v>-0.17940180185077292</v>
      </c>
    </row>
    <row r="514" spans="1:8" x14ac:dyDescent="0.25">
      <c r="A514" s="1">
        <v>1024</v>
      </c>
      <c r="B514" s="2">
        <v>1.3192571941714568</v>
      </c>
      <c r="C514" s="2">
        <v>1.27510452424035</v>
      </c>
      <c r="D514" s="2">
        <v>1.2472868053689783</v>
      </c>
      <c r="E514" s="3">
        <v>1.2452452967082048</v>
      </c>
      <c r="F514" s="2">
        <v>-5.9437140231419807</v>
      </c>
      <c r="G514" s="2">
        <v>-2.4032801047327101</v>
      </c>
      <c r="H514" s="2">
        <v>-0.17864443304465794</v>
      </c>
    </row>
    <row r="515" spans="1:8" x14ac:dyDescent="0.25">
      <c r="A515" s="4">
        <v>1026</v>
      </c>
      <c r="B515" s="5">
        <v>1.3209034886504545</v>
      </c>
      <c r="C515" s="5">
        <v>1.2766845704123468</v>
      </c>
      <c r="D515" s="5">
        <v>1.2488485042556683</v>
      </c>
      <c r="E515" s="6">
        <v>1.246837556660735</v>
      </c>
      <c r="F515" s="5">
        <v>-5.9437284093380818</v>
      </c>
      <c r="G515" s="5">
        <v>-2.4021839809657979</v>
      </c>
      <c r="H515" s="5">
        <v>-0.17788706423854292</v>
      </c>
    </row>
    <row r="516" spans="1:8" x14ac:dyDescent="0.25">
      <c r="A516" s="1">
        <v>1028</v>
      </c>
      <c r="B516" s="2">
        <v>1.3225456015950325</v>
      </c>
      <c r="C516" s="2">
        <v>1.2782646165843434</v>
      </c>
      <c r="D516" s="2">
        <v>1.2504102031423583</v>
      </c>
      <c r="E516" s="3">
        <v>1.2484298166132652</v>
      </c>
      <c r="F516" s="2">
        <v>-5.9437073302981638</v>
      </c>
      <c r="G516" s="2">
        <v>-2.4010878571988852</v>
      </c>
      <c r="H516" s="2">
        <v>-0.17712969543242793</v>
      </c>
    </row>
    <row r="517" spans="1:8" x14ac:dyDescent="0.25">
      <c r="A517" s="4">
        <v>1030</v>
      </c>
      <c r="B517" s="5">
        <v>1.3241877145396106</v>
      </c>
      <c r="C517" s="5">
        <v>1.27984466275634</v>
      </c>
      <c r="D517" s="5">
        <v>1.2519719020290481</v>
      </c>
      <c r="E517" s="6">
        <v>1.2500220765657954</v>
      </c>
      <c r="F517" s="5">
        <v>-5.9436862512582458</v>
      </c>
      <c r="G517" s="5">
        <v>-2.3999917334319729</v>
      </c>
      <c r="H517" s="5">
        <v>-0.17637232662631294</v>
      </c>
    </row>
    <row r="518" spans="1:8" x14ac:dyDescent="0.25">
      <c r="A518" s="1">
        <v>1032</v>
      </c>
      <c r="B518" s="2">
        <v>1.3258298274841886</v>
      </c>
      <c r="C518" s="2">
        <v>1.2814247089283366</v>
      </c>
      <c r="D518" s="2">
        <v>1.2535336009157381</v>
      </c>
      <c r="E518" s="3">
        <v>1.2516058431088177</v>
      </c>
      <c r="F518" s="2">
        <v>-5.9436651722183269</v>
      </c>
      <c r="G518" s="2">
        <v>-2.3988956096650607</v>
      </c>
      <c r="H518" s="2">
        <v>-0.17561495782019795</v>
      </c>
    </row>
    <row r="519" spans="1:8" x14ac:dyDescent="0.25">
      <c r="A519" s="4">
        <v>1034</v>
      </c>
      <c r="B519" s="5">
        <v>1.3274719404287669</v>
      </c>
      <c r="C519" s="5">
        <v>1.2830047551003332</v>
      </c>
      <c r="D519" s="5">
        <v>1.2550952998024281</v>
      </c>
      <c r="E519" s="6">
        <v>1.253180572242963</v>
      </c>
      <c r="F519" s="5">
        <v>-5.9436440931784089</v>
      </c>
      <c r="G519" s="5">
        <v>-2.397799485898148</v>
      </c>
      <c r="H519" s="5">
        <v>-0.17485758901408296</v>
      </c>
    </row>
    <row r="520" spans="1:8" x14ac:dyDescent="0.25">
      <c r="A520" s="1">
        <v>1036</v>
      </c>
      <c r="B520" s="2">
        <v>1.329114053373345</v>
      </c>
      <c r="C520" s="2">
        <v>1.2845848012723298</v>
      </c>
      <c r="D520" s="2">
        <v>1.2566569986891181</v>
      </c>
      <c r="E520" s="3">
        <v>1.254755301377108</v>
      </c>
      <c r="F520" s="2">
        <v>-5.9436230141384909</v>
      </c>
      <c r="G520" s="2">
        <v>-2.3967033621312357</v>
      </c>
      <c r="H520" s="2">
        <v>-0.17410022020796798</v>
      </c>
    </row>
    <row r="521" spans="1:8" x14ac:dyDescent="0.25">
      <c r="A521" s="4">
        <v>1038</v>
      </c>
      <c r="B521" s="5">
        <v>1.330756166317923</v>
      </c>
      <c r="C521" s="5">
        <v>1.2861648474443266</v>
      </c>
      <c r="D521" s="5">
        <v>1.2582186975758078</v>
      </c>
      <c r="E521" s="6">
        <v>1.256330030511253</v>
      </c>
      <c r="F521" s="5">
        <v>-5.9436019350985729</v>
      </c>
      <c r="G521" s="5">
        <v>-2.395607238364323</v>
      </c>
      <c r="H521" s="5">
        <v>-0.17334285140185296</v>
      </c>
    </row>
    <row r="522" spans="1:8" x14ac:dyDescent="0.25">
      <c r="A522" s="1">
        <v>1040</v>
      </c>
      <c r="B522" s="2">
        <v>1.3323982792625011</v>
      </c>
      <c r="C522" s="2">
        <v>1.2877448936163232</v>
      </c>
      <c r="D522" s="2">
        <v>1.2597803964624978</v>
      </c>
      <c r="E522" s="3">
        <v>1.2579047596453981</v>
      </c>
      <c r="F522" s="2">
        <v>-5.9435808560586549</v>
      </c>
      <c r="G522" s="2">
        <v>-2.3945111145974107</v>
      </c>
      <c r="H522" s="2">
        <v>-0.17258548259573797</v>
      </c>
    </row>
    <row r="523" spans="1:8" x14ac:dyDescent="0.25">
      <c r="A523" s="4">
        <v>1042</v>
      </c>
      <c r="B523" s="5">
        <v>1.3340403922070794</v>
      </c>
      <c r="C523" s="5">
        <v>1.2893249397883197</v>
      </c>
      <c r="D523" s="5">
        <v>1.2613420953491878</v>
      </c>
      <c r="E523" s="6">
        <v>1.2594709896978133</v>
      </c>
      <c r="F523" s="5">
        <v>-5.9435597770187369</v>
      </c>
      <c r="G523" s="5">
        <v>-2.3934149908304985</v>
      </c>
      <c r="H523" s="5">
        <v>-0.17182811378962298</v>
      </c>
    </row>
    <row r="524" spans="1:8" x14ac:dyDescent="0.25">
      <c r="A524" s="1">
        <v>1044</v>
      </c>
      <c r="B524" s="2">
        <v>1.3356825051516574</v>
      </c>
      <c r="C524" s="2">
        <v>1.2909049859603163</v>
      </c>
      <c r="D524" s="2">
        <v>1.2629037942358776</v>
      </c>
      <c r="E524" s="3">
        <v>1.2610279931896871</v>
      </c>
      <c r="F524" s="2">
        <v>-5.943538697978819</v>
      </c>
      <c r="G524" s="2">
        <v>-2.3923188670635858</v>
      </c>
      <c r="H524" s="2">
        <v>-0.17107074498350799</v>
      </c>
    </row>
    <row r="525" spans="1:8" x14ac:dyDescent="0.25">
      <c r="A525" s="4">
        <v>1046</v>
      </c>
      <c r="B525" s="5">
        <v>1.3373246180962355</v>
      </c>
      <c r="C525" s="5">
        <v>1.2924850321323129</v>
      </c>
      <c r="D525" s="5">
        <v>1.2644654931225676</v>
      </c>
      <c r="E525" s="6">
        <v>1.2625849966815605</v>
      </c>
      <c r="F525" s="5">
        <v>-5.943517618938901</v>
      </c>
      <c r="G525" s="5">
        <v>-2.3912227432966735</v>
      </c>
      <c r="H525" s="5">
        <v>-0.17031337617739301</v>
      </c>
    </row>
    <row r="526" spans="1:8" x14ac:dyDescent="0.25">
      <c r="A526" s="1">
        <v>1048</v>
      </c>
      <c r="B526" s="2">
        <v>1.3389667310408135</v>
      </c>
      <c r="C526" s="2">
        <v>1.2940650783043095</v>
      </c>
      <c r="D526" s="2">
        <v>1.2660271920092576</v>
      </c>
      <c r="E526" s="3">
        <v>1.264142000173434</v>
      </c>
      <c r="F526" s="2">
        <v>-5.943496539898983</v>
      </c>
      <c r="G526" s="2">
        <v>-2.3901266195297608</v>
      </c>
      <c r="H526" s="2">
        <v>-0.16955600737127802</v>
      </c>
    </row>
    <row r="527" spans="1:8" x14ac:dyDescent="0.25">
      <c r="A527" s="4">
        <v>1050</v>
      </c>
      <c r="B527" s="5">
        <v>1.3406088439853918</v>
      </c>
      <c r="C527" s="5">
        <v>1.2956451244763061</v>
      </c>
      <c r="D527" s="5">
        <v>1.2675888908959474</v>
      </c>
      <c r="E527" s="6">
        <v>1.2656990036653077</v>
      </c>
      <c r="F527" s="5">
        <v>-5.943475460859065</v>
      </c>
      <c r="G527" s="5">
        <v>-2.3890304957628485</v>
      </c>
      <c r="H527" s="5">
        <v>-0.16879863856516303</v>
      </c>
    </row>
    <row r="528" spans="1:8" x14ac:dyDescent="0.25">
      <c r="A528" s="1">
        <v>1052</v>
      </c>
      <c r="B528" s="2">
        <v>1.3422509569299699</v>
      </c>
      <c r="C528" s="2">
        <v>1.2972251706483029</v>
      </c>
      <c r="D528" s="2">
        <v>1.2691505897826374</v>
      </c>
      <c r="E528" s="3">
        <v>1.2672475163083792</v>
      </c>
      <c r="F528" s="2">
        <v>-5.9434543818191461</v>
      </c>
      <c r="G528" s="2">
        <v>-2.3879343719959363</v>
      </c>
      <c r="H528" s="2">
        <v>-0.16804126975904801</v>
      </c>
    </row>
    <row r="529" spans="1:8" x14ac:dyDescent="0.25">
      <c r="A529" s="4">
        <v>1054</v>
      </c>
      <c r="B529" s="5">
        <v>1.3438930698745479</v>
      </c>
      <c r="C529" s="5">
        <v>1.2988052168202995</v>
      </c>
      <c r="D529" s="5">
        <v>1.2707122886693274</v>
      </c>
      <c r="E529" s="6">
        <v>1.2687866245303088</v>
      </c>
      <c r="F529" s="5">
        <v>-5.9434333027792281</v>
      </c>
      <c r="G529" s="5">
        <v>-2.3868382482290236</v>
      </c>
      <c r="H529" s="5">
        <v>-0.16728390095293302</v>
      </c>
    </row>
    <row r="530" spans="1:8" x14ac:dyDescent="0.25">
      <c r="A530" s="1">
        <v>1056</v>
      </c>
      <c r="B530" s="2">
        <v>1.345535182819126</v>
      </c>
      <c r="C530" s="2">
        <v>1.3003852629922961</v>
      </c>
      <c r="D530" s="2">
        <v>1.2722739875560174</v>
      </c>
      <c r="E530" s="3">
        <v>1.2703257327522386</v>
      </c>
      <c r="F530" s="2">
        <v>-5.9434122237393101</v>
      </c>
      <c r="G530" s="2">
        <v>-2.3857421244621113</v>
      </c>
      <c r="H530" s="2">
        <v>-0.16652653214681803</v>
      </c>
    </row>
    <row r="531" spans="1:8" x14ac:dyDescent="0.25">
      <c r="A531" s="4">
        <v>1058</v>
      </c>
      <c r="B531" s="5">
        <v>1.3471772957637043</v>
      </c>
      <c r="C531" s="5">
        <v>1.3019653091642927</v>
      </c>
      <c r="D531" s="5">
        <v>1.2738356864427072</v>
      </c>
      <c r="E531" s="6">
        <v>1.2718648409741682</v>
      </c>
      <c r="F531" s="5">
        <v>-5.9433911446993921</v>
      </c>
      <c r="G531" s="5">
        <v>-2.3846460006951991</v>
      </c>
      <c r="H531" s="5">
        <v>-0.16576916334070305</v>
      </c>
    </row>
    <row r="532" spans="1:8" x14ac:dyDescent="0.25">
      <c r="A532" s="1">
        <v>1060</v>
      </c>
      <c r="B532" s="2">
        <v>1.3488194087082823</v>
      </c>
      <c r="C532" s="2">
        <v>1.3035453553362892</v>
      </c>
      <c r="D532" s="2">
        <v>1.2753973853293972</v>
      </c>
      <c r="E532" s="3">
        <v>1.273403949196098</v>
      </c>
      <c r="F532" s="2">
        <v>-5.9433700656594741</v>
      </c>
      <c r="G532" s="2">
        <v>-2.3835498769282863</v>
      </c>
      <c r="H532" s="2">
        <v>-0.16501179453458806</v>
      </c>
    </row>
    <row r="533" spans="1:8" x14ac:dyDescent="0.25">
      <c r="A533" s="4">
        <v>1062</v>
      </c>
      <c r="B533" s="5">
        <v>1.3504615216528604</v>
      </c>
      <c r="C533" s="5">
        <v>1.3051254015082858</v>
      </c>
      <c r="D533" s="5">
        <v>1.2769590842160872</v>
      </c>
      <c r="E533" s="6">
        <v>1.2749345877760836</v>
      </c>
      <c r="F533" s="5">
        <v>-5.9433489866195561</v>
      </c>
      <c r="G533" s="5">
        <v>-2.3824537531613741</v>
      </c>
      <c r="H533" s="5">
        <v>-0.16425442572847307</v>
      </c>
    </row>
    <row r="534" spans="1:8" x14ac:dyDescent="0.25">
      <c r="A534" s="1">
        <v>1064</v>
      </c>
      <c r="B534" s="2">
        <v>1.3521036345974387</v>
      </c>
      <c r="C534" s="2">
        <v>1.3067054476802826</v>
      </c>
      <c r="D534" s="2">
        <v>1.2785207831027769</v>
      </c>
      <c r="E534" s="3">
        <v>1.2764556551189041</v>
      </c>
      <c r="F534" s="2">
        <v>-5.9433279075796381</v>
      </c>
      <c r="G534" s="2">
        <v>-2.3813576293944614</v>
      </c>
      <c r="H534" s="2">
        <v>-0.16349705692235805</v>
      </c>
    </row>
    <row r="535" spans="1:8" x14ac:dyDescent="0.25">
      <c r="A535" s="4">
        <v>1066</v>
      </c>
      <c r="B535" s="5">
        <v>1.3537457475420167</v>
      </c>
      <c r="C535" s="5">
        <v>1.3082854938522792</v>
      </c>
      <c r="D535" s="5">
        <v>1.2800327058425507</v>
      </c>
      <c r="E535" s="6">
        <v>1.2779767224617247</v>
      </c>
      <c r="F535" s="5">
        <v>-5.9433068285397201</v>
      </c>
      <c r="G535" s="5">
        <v>-2.3802615056275491</v>
      </c>
      <c r="H535" s="5">
        <v>-0.16287531291185911</v>
      </c>
    </row>
    <row r="536" spans="1:8" x14ac:dyDescent="0.25">
      <c r="A536" s="1">
        <v>1068</v>
      </c>
      <c r="B536" s="2">
        <v>1.3553878604865948</v>
      </c>
      <c r="C536" s="2">
        <v>1.3098655400242758</v>
      </c>
      <c r="D536" s="2">
        <v>1.2815027821709801</v>
      </c>
      <c r="E536" s="3">
        <v>1.2794977898045452</v>
      </c>
      <c r="F536" s="2">
        <v>-5.9432857494998022</v>
      </c>
      <c r="G536" s="2">
        <v>-2.3791653818606369</v>
      </c>
      <c r="H536" s="2">
        <v>-0.16236758758977662</v>
      </c>
    </row>
    <row r="537" spans="1:8" x14ac:dyDescent="0.25">
      <c r="A537" s="4">
        <v>1070</v>
      </c>
      <c r="B537" s="5">
        <v>1.3570299734311728</v>
      </c>
      <c r="C537" s="5">
        <v>1.3114455861962724</v>
      </c>
      <c r="D537" s="5">
        <v>1.2829728584994096</v>
      </c>
      <c r="E537" s="6">
        <v>1.2810188571473657</v>
      </c>
      <c r="F537" s="5">
        <v>-5.9432646704598842</v>
      </c>
      <c r="G537" s="5">
        <v>-2.3780692580937242</v>
      </c>
      <c r="H537" s="5">
        <v>-0.16185986226769411</v>
      </c>
    </row>
    <row r="538" spans="1:8" x14ac:dyDescent="0.25">
      <c r="A538" s="1">
        <v>1072</v>
      </c>
      <c r="B538" s="2">
        <v>1.3586720863757511</v>
      </c>
      <c r="C538" s="2">
        <v>1.313010189325641</v>
      </c>
      <c r="D538" s="2">
        <v>1.2844429348278392</v>
      </c>
      <c r="E538" s="3">
        <v>1.2825314882053633</v>
      </c>
      <c r="F538" s="2">
        <v>-5.9432435914199653</v>
      </c>
      <c r="G538" s="2">
        <v>-2.3769737559005661</v>
      </c>
      <c r="H538" s="2">
        <v>-0.16135213694561162</v>
      </c>
    </row>
    <row r="539" spans="1:8" x14ac:dyDescent="0.25">
      <c r="A539" s="4">
        <v>1074</v>
      </c>
      <c r="B539" s="5">
        <v>1.3603141993203292</v>
      </c>
      <c r="C539" s="5">
        <v>1.3144919375914919</v>
      </c>
      <c r="D539" s="5">
        <v>1.2859130111562687</v>
      </c>
      <c r="E539" s="6">
        <v>1.2840343920815067</v>
      </c>
      <c r="F539" s="5">
        <v>-5.9432225123800473</v>
      </c>
      <c r="G539" s="5">
        <v>-2.3758815885689244</v>
      </c>
      <c r="H539" s="5">
        <v>-0.16084441162352911</v>
      </c>
    </row>
    <row r="540" spans="1:8" x14ac:dyDescent="0.25">
      <c r="A540" s="1">
        <v>1076</v>
      </c>
      <c r="B540" s="2">
        <v>1.3619193943823347</v>
      </c>
      <c r="C540" s="2">
        <v>1.3159736858573428</v>
      </c>
      <c r="D540" s="2">
        <v>1.2873830874846981</v>
      </c>
      <c r="E540" s="3">
        <v>1.2855372959576503</v>
      </c>
      <c r="F540" s="2">
        <v>-5.9429851700678782</v>
      </c>
      <c r="G540" s="2">
        <v>-2.3747894212372831</v>
      </c>
      <c r="H540" s="2">
        <v>-0.1603366863014466</v>
      </c>
    </row>
    <row r="541" spans="1:8" x14ac:dyDescent="0.25">
      <c r="A541" s="4">
        <v>1078</v>
      </c>
      <c r="B541" s="5">
        <v>1.3634522277265391</v>
      </c>
      <c r="C541" s="5">
        <v>1.3174554341231937</v>
      </c>
      <c r="D541" s="5">
        <v>1.2888531638131275</v>
      </c>
      <c r="E541" s="6">
        <v>1.2870401998337937</v>
      </c>
      <c r="F541" s="5">
        <v>-5.942323936113314</v>
      </c>
      <c r="G541" s="5">
        <v>-2.3736972539056418</v>
      </c>
      <c r="H541" s="5">
        <v>-0.15982896097936411</v>
      </c>
    </row>
    <row r="542" spans="1:8" x14ac:dyDescent="0.25">
      <c r="A542" s="1">
        <v>1080</v>
      </c>
      <c r="B542" s="2">
        <v>1.3649850610707437</v>
      </c>
      <c r="C542" s="2">
        <v>1.3189371823890446</v>
      </c>
      <c r="D542" s="2">
        <v>1.290323240141557</v>
      </c>
      <c r="E542" s="3">
        <v>1.2885431037099371</v>
      </c>
      <c r="F542" s="2">
        <v>-5.9416627021587498</v>
      </c>
      <c r="G542" s="2">
        <v>-2.372605086574</v>
      </c>
      <c r="H542" s="2">
        <v>-0.1593212356572816</v>
      </c>
    </row>
    <row r="543" spans="1:8" x14ac:dyDescent="0.25">
      <c r="A543" s="4">
        <v>1082</v>
      </c>
      <c r="B543" s="5">
        <v>1.3665178944149481</v>
      </c>
      <c r="C543" s="5">
        <v>1.3204189306548955</v>
      </c>
      <c r="D543" s="5">
        <v>1.2917933164699864</v>
      </c>
      <c r="E543" s="6">
        <v>1.2900376158999527</v>
      </c>
      <c r="F543" s="5">
        <v>-5.9410014682041865</v>
      </c>
      <c r="G543" s="5">
        <v>-2.3715129192423587</v>
      </c>
      <c r="H543" s="5">
        <v>-0.15881351033519911</v>
      </c>
    </row>
    <row r="544" spans="1:8" x14ac:dyDescent="0.25">
      <c r="A544" s="1">
        <v>1084</v>
      </c>
      <c r="B544" s="2">
        <v>1.3680507277591525</v>
      </c>
      <c r="C544" s="2">
        <v>1.3219006789207466</v>
      </c>
      <c r="D544" s="2">
        <v>1.2932633927984161</v>
      </c>
      <c r="E544" s="3">
        <v>1.2915222555180532</v>
      </c>
      <c r="F544" s="2">
        <v>-5.9403402342496223</v>
      </c>
      <c r="G544" s="2">
        <v>-2.3704207519107174</v>
      </c>
      <c r="H544" s="2">
        <v>-0.1583057850131166</v>
      </c>
    </row>
    <row r="545" spans="1:8" x14ac:dyDescent="0.25">
      <c r="A545" s="4">
        <v>1086</v>
      </c>
      <c r="B545" s="5">
        <v>1.3695835611033571</v>
      </c>
      <c r="C545" s="5">
        <v>1.3233824271865975</v>
      </c>
      <c r="D545" s="5">
        <v>1.2947334691268455</v>
      </c>
      <c r="E545" s="6">
        <v>1.2930068951361537</v>
      </c>
      <c r="F545" s="5">
        <v>-5.9396790002950581</v>
      </c>
      <c r="G545" s="5">
        <v>-2.3693285845790761</v>
      </c>
      <c r="H545" s="5">
        <v>-0.15779805969103411</v>
      </c>
    </row>
    <row r="546" spans="1:8" x14ac:dyDescent="0.25">
      <c r="A546" s="1">
        <v>1088</v>
      </c>
      <c r="B546" s="2">
        <v>1.3711163944475615</v>
      </c>
      <c r="C546" s="2">
        <v>1.3248641754524484</v>
      </c>
      <c r="D546" s="2">
        <v>1.2962035454552749</v>
      </c>
      <c r="E546" s="3">
        <v>1.2944915347542543</v>
      </c>
      <c r="F546" s="2">
        <v>-5.9390177663404939</v>
      </c>
      <c r="G546" s="2">
        <v>-2.3682364172474344</v>
      </c>
      <c r="H546" s="2">
        <v>-0.1572903343689516</v>
      </c>
    </row>
    <row r="547" spans="1:8" x14ac:dyDescent="0.25">
      <c r="A547" s="4">
        <v>1090</v>
      </c>
      <c r="B547" s="5">
        <v>1.3726492277917659</v>
      </c>
      <c r="C547" s="5">
        <v>1.3263459237182993</v>
      </c>
      <c r="D547" s="5">
        <v>1.2976736217837044</v>
      </c>
      <c r="E547" s="6">
        <v>1.2959761743723546</v>
      </c>
      <c r="F547" s="5">
        <v>-5.9383565323859298</v>
      </c>
      <c r="G547" s="5">
        <v>-2.3671442499157931</v>
      </c>
      <c r="H547" s="5">
        <v>-0.15678260904686911</v>
      </c>
    </row>
    <row r="548" spans="1:8" x14ac:dyDescent="0.25">
      <c r="A548" s="1">
        <v>1092</v>
      </c>
      <c r="B548" s="2">
        <v>1.3741820611359703</v>
      </c>
      <c r="C548" s="2">
        <v>1.3278276719841502</v>
      </c>
      <c r="D548" s="2">
        <v>1.2991436981121338</v>
      </c>
      <c r="E548" s="3">
        <v>1.2974524771306797</v>
      </c>
      <c r="F548" s="2">
        <v>-5.9376952984313665</v>
      </c>
      <c r="G548" s="2">
        <v>-2.3660520825841518</v>
      </c>
      <c r="H548" s="2">
        <v>-0.1562748837247866</v>
      </c>
    </row>
    <row r="549" spans="1:8" x14ac:dyDescent="0.25">
      <c r="A549" s="4">
        <v>1094</v>
      </c>
      <c r="B549" s="5">
        <v>1.3757148944801749</v>
      </c>
      <c r="C549" s="5">
        <v>1.3293094202500011</v>
      </c>
      <c r="D549" s="5">
        <v>1.3006137744405633</v>
      </c>
      <c r="E549" s="6">
        <v>1.2989187719846491</v>
      </c>
      <c r="F549" s="5">
        <v>-5.9370340644768023</v>
      </c>
      <c r="G549" s="5">
        <v>-2.3649599152525105</v>
      </c>
      <c r="H549" s="5">
        <v>-0.15576715840270411</v>
      </c>
    </row>
    <row r="550" spans="1:8" x14ac:dyDescent="0.25">
      <c r="A550" s="1">
        <v>1096</v>
      </c>
      <c r="B550" s="2">
        <v>1.3772477278243793</v>
      </c>
      <c r="C550" s="2">
        <v>1.3307911685158522</v>
      </c>
      <c r="D550" s="2">
        <v>1.3020838507689929</v>
      </c>
      <c r="E550" s="3">
        <v>1.3003850668386183</v>
      </c>
      <c r="F550" s="2">
        <v>-5.9363728305222381</v>
      </c>
      <c r="G550" s="2">
        <v>-2.3638677479208687</v>
      </c>
      <c r="H550" s="2">
        <v>-0.15525943308062159</v>
      </c>
    </row>
    <row r="551" spans="1:8" x14ac:dyDescent="0.25">
      <c r="A551" s="4">
        <v>1098</v>
      </c>
      <c r="B551" s="5">
        <v>1.3787805611685837</v>
      </c>
      <c r="C551" s="5">
        <v>1.3322729167817031</v>
      </c>
      <c r="D551" s="5">
        <v>1.3035539270974223</v>
      </c>
      <c r="E551" s="6">
        <v>1.3018513616925877</v>
      </c>
      <c r="F551" s="5">
        <v>-5.9357115965676739</v>
      </c>
      <c r="G551" s="5">
        <v>-2.3627755805892274</v>
      </c>
      <c r="H551" s="5">
        <v>-0.15475170775853911</v>
      </c>
    </row>
    <row r="552" spans="1:8" x14ac:dyDescent="0.25">
      <c r="A552" s="1">
        <v>1100</v>
      </c>
      <c r="B552" s="2">
        <v>1.3803133945127881</v>
      </c>
      <c r="C552" s="2">
        <v>1.333754665047554</v>
      </c>
      <c r="D552" s="2">
        <v>1.3050240034258518</v>
      </c>
      <c r="E552" s="3">
        <v>1.303317656546557</v>
      </c>
      <c r="F552" s="2">
        <v>-5.9350503626131097</v>
      </c>
      <c r="G552" s="2">
        <v>-2.3616834132575861</v>
      </c>
      <c r="H552" s="2">
        <v>-0.15424398243645659</v>
      </c>
    </row>
    <row r="553" spans="1:8" x14ac:dyDescent="0.25">
      <c r="A553" s="4">
        <v>1102</v>
      </c>
      <c r="B553" s="5">
        <v>1.3818462278569927</v>
      </c>
      <c r="C553" s="5">
        <v>1.3352364133134049</v>
      </c>
      <c r="D553" s="5">
        <v>1.3064940797542812</v>
      </c>
      <c r="E553" s="6">
        <v>1.3047756789070597</v>
      </c>
      <c r="F553" s="5">
        <v>-5.9343891286585464</v>
      </c>
      <c r="G553" s="5">
        <v>-2.3605912459259444</v>
      </c>
      <c r="H553" s="5">
        <v>-0.15373625711437411</v>
      </c>
    </row>
    <row r="554" spans="1:8" x14ac:dyDescent="0.25">
      <c r="A554" s="1">
        <v>1104</v>
      </c>
      <c r="B554" s="2">
        <v>1.3833790612011971</v>
      </c>
      <c r="C554" s="2">
        <v>1.3367181615792558</v>
      </c>
      <c r="D554" s="2">
        <v>1.3079641560827107</v>
      </c>
      <c r="E554" s="3">
        <v>1.3062235679236727</v>
      </c>
      <c r="F554" s="2">
        <v>-5.9337278947039822</v>
      </c>
      <c r="G554" s="2">
        <v>-2.3594990785943031</v>
      </c>
      <c r="H554" s="2">
        <v>-0.15322853179229159</v>
      </c>
    </row>
    <row r="555" spans="1:8" x14ac:dyDescent="0.25">
      <c r="A555" s="4">
        <v>1106</v>
      </c>
      <c r="B555" s="5">
        <v>1.3849118945454015</v>
      </c>
      <c r="C555" s="5">
        <v>1.3381999098451067</v>
      </c>
      <c r="D555" s="5">
        <v>1.3094342324111401</v>
      </c>
      <c r="E555" s="6">
        <v>1.3076714569402856</v>
      </c>
      <c r="F555" s="5">
        <v>-5.933066660749418</v>
      </c>
      <c r="G555" s="5">
        <v>-2.3584069112626618</v>
      </c>
      <c r="H555" s="5">
        <v>-0.15272080647020911</v>
      </c>
    </row>
    <row r="556" spans="1:8" x14ac:dyDescent="0.25">
      <c r="A556" s="1">
        <v>1108</v>
      </c>
      <c r="B556" s="2">
        <v>1.3864447278896062</v>
      </c>
      <c r="C556" s="2">
        <v>1.3396816581109576</v>
      </c>
      <c r="D556" s="2">
        <v>1.3109043087395698</v>
      </c>
      <c r="E556" s="3">
        <v>1.3091193459568986</v>
      </c>
      <c r="F556" s="2">
        <v>-5.9324054267948538</v>
      </c>
      <c r="G556" s="2">
        <v>-2.3573147439310205</v>
      </c>
      <c r="H556" s="2">
        <v>-0.15221308114812659</v>
      </c>
    </row>
    <row r="557" spans="1:8" x14ac:dyDescent="0.25">
      <c r="A557" s="4">
        <v>1110</v>
      </c>
      <c r="B557" s="5">
        <v>1.3879775612338106</v>
      </c>
      <c r="C557" s="5">
        <v>1.3411634063768088</v>
      </c>
      <c r="D557" s="5">
        <v>1.3123743850679992</v>
      </c>
      <c r="E557" s="6">
        <v>1.3105672349735116</v>
      </c>
      <c r="F557" s="5">
        <v>-5.9317441928402896</v>
      </c>
      <c r="G557" s="5">
        <v>-2.3562225765993787</v>
      </c>
      <c r="H557" s="5">
        <v>-0.15170535582604411</v>
      </c>
    </row>
    <row r="558" spans="1:8" x14ac:dyDescent="0.25">
      <c r="A558" s="1">
        <v>1112</v>
      </c>
      <c r="B558" s="2">
        <v>1.389510394578015</v>
      </c>
      <c r="C558" s="2">
        <v>1.3426451546426597</v>
      </c>
      <c r="D558" s="2">
        <v>1.3138444613964286</v>
      </c>
      <c r="E558" s="3">
        <v>1.3120069246423758</v>
      </c>
      <c r="F558" s="2">
        <v>-5.9310829588857263</v>
      </c>
      <c r="G558" s="2">
        <v>-2.3551304092677374</v>
      </c>
      <c r="H558" s="2">
        <v>-0.15119763050396159</v>
      </c>
    </row>
    <row r="559" spans="1:8" x14ac:dyDescent="0.25">
      <c r="A559" s="4">
        <v>1114</v>
      </c>
      <c r="B559" s="5">
        <v>1.3910432279222193</v>
      </c>
      <c r="C559" s="5">
        <v>1.3441269029085106</v>
      </c>
      <c r="D559" s="5">
        <v>1.3153145377248581</v>
      </c>
      <c r="E559" s="6">
        <v>1.3134363651265539</v>
      </c>
      <c r="F559" s="5">
        <v>-5.9304217249311622</v>
      </c>
      <c r="G559" s="5">
        <v>-2.3540382419360961</v>
      </c>
      <c r="H559" s="5">
        <v>-0.15068990518187911</v>
      </c>
    </row>
    <row r="560" spans="1:8" x14ac:dyDescent="0.25">
      <c r="A560" s="1">
        <v>1116</v>
      </c>
      <c r="B560" s="2">
        <v>1.392576061266424</v>
      </c>
      <c r="C560" s="2">
        <v>1.3456086511743615</v>
      </c>
      <c r="D560" s="2">
        <v>1.3167846140532875</v>
      </c>
      <c r="E560" s="3">
        <v>1.3148658056107321</v>
      </c>
      <c r="F560" s="2">
        <v>-5.929760490976598</v>
      </c>
      <c r="G560" s="2">
        <v>-2.3529460746044548</v>
      </c>
      <c r="H560" s="2">
        <v>-0.15018217985979659</v>
      </c>
    </row>
    <row r="561" spans="1:8" x14ac:dyDescent="0.25">
      <c r="A561" s="4">
        <v>1118</v>
      </c>
      <c r="B561" s="5">
        <v>1.3941088946106284</v>
      </c>
      <c r="C561" s="5">
        <v>1.3470903994402124</v>
      </c>
      <c r="D561" s="5">
        <v>1.3182546903817169</v>
      </c>
      <c r="E561" s="6">
        <v>1.3162952460949102</v>
      </c>
      <c r="F561" s="5">
        <v>-5.9290992570220338</v>
      </c>
      <c r="G561" s="5">
        <v>-2.3518539072728131</v>
      </c>
      <c r="H561" s="5">
        <v>-0.14967445453771411</v>
      </c>
    </row>
    <row r="562" spans="1:8" x14ac:dyDescent="0.25">
      <c r="A562" s="1">
        <v>1120</v>
      </c>
      <c r="B562" s="2">
        <v>1.3956417279548328</v>
      </c>
      <c r="C562" s="2">
        <v>1.3485721477060633</v>
      </c>
      <c r="D562" s="2">
        <v>1.3196500311805883</v>
      </c>
      <c r="E562" s="3">
        <v>1.3177246865790884</v>
      </c>
      <c r="F562" s="2">
        <v>-5.9284380230674696</v>
      </c>
      <c r="G562" s="2">
        <v>-2.3507617399411718</v>
      </c>
      <c r="H562" s="2">
        <v>-0.14937962150951192</v>
      </c>
    </row>
    <row r="563" spans="1:8" x14ac:dyDescent="0.25">
      <c r="A563" s="4">
        <v>1122</v>
      </c>
      <c r="B563" s="5">
        <v>1.3971745612990374</v>
      </c>
      <c r="C563" s="5">
        <v>1.3500538959719144</v>
      </c>
      <c r="D563" s="5">
        <v>1.3210221423184998</v>
      </c>
      <c r="E563" s="6">
        <v>1.3191460090373897</v>
      </c>
      <c r="F563" s="5">
        <v>-5.9277767891129063</v>
      </c>
      <c r="G563" s="5">
        <v>-2.3496695726095305</v>
      </c>
      <c r="H563" s="5">
        <v>-0.14915096070002523</v>
      </c>
    </row>
    <row r="564" spans="1:8" x14ac:dyDescent="0.25">
      <c r="A564" s="1">
        <v>1124</v>
      </c>
      <c r="B564" s="2">
        <v>1.3987073946432418</v>
      </c>
      <c r="C564" s="2">
        <v>1.3515356442377653</v>
      </c>
      <c r="D564" s="2">
        <v>1.3223942534564115</v>
      </c>
      <c r="E564" s="3">
        <v>1.3205569759273745</v>
      </c>
      <c r="F564" s="2">
        <v>-5.9271155551583421</v>
      </c>
      <c r="G564" s="2">
        <v>-2.3485774052778887</v>
      </c>
      <c r="H564" s="2">
        <v>-0.14892229989053857</v>
      </c>
    </row>
    <row r="565" spans="1:8" x14ac:dyDescent="0.25">
      <c r="A565" s="4">
        <v>1126</v>
      </c>
      <c r="B565" s="5">
        <v>1.4002402279874462</v>
      </c>
      <c r="C565" s="5">
        <v>1.3529846543996822</v>
      </c>
      <c r="D565" s="5">
        <v>1.3237663645943232</v>
      </c>
      <c r="E565" s="6">
        <v>1.3219679428173594</v>
      </c>
      <c r="F565" s="5">
        <v>-5.9264543212037779</v>
      </c>
      <c r="G565" s="5">
        <v>-2.3474912130233854</v>
      </c>
      <c r="H565" s="5">
        <v>-0.14869363908105188</v>
      </c>
    </row>
    <row r="566" spans="1:8" x14ac:dyDescent="0.25">
      <c r="A566" s="1">
        <v>1128</v>
      </c>
      <c r="B566" s="2">
        <v>1.4017730613316506</v>
      </c>
      <c r="C566" s="2">
        <v>1.3543627140719023</v>
      </c>
      <c r="D566" s="2">
        <v>1.3251384757322349</v>
      </c>
      <c r="E566" s="3">
        <v>1.3233789097073443</v>
      </c>
      <c r="F566" s="2">
        <v>-5.9257930872492137</v>
      </c>
      <c r="G566" s="2">
        <v>-2.34641797004199</v>
      </c>
      <c r="H566" s="2">
        <v>-0.14846497827156518</v>
      </c>
    </row>
    <row r="567" spans="1:8" x14ac:dyDescent="0.25">
      <c r="A567" s="4">
        <v>1130</v>
      </c>
      <c r="B567" s="5">
        <v>1.4032564001217027</v>
      </c>
      <c r="C567" s="5">
        <v>1.3557407737441225</v>
      </c>
      <c r="D567" s="5">
        <v>1.3265105868701466</v>
      </c>
      <c r="E567" s="6">
        <v>1.3247898765973292</v>
      </c>
      <c r="F567" s="5">
        <v>-5.9249643863934773</v>
      </c>
      <c r="G567" s="5">
        <v>-2.3453447270605947</v>
      </c>
      <c r="H567" s="5">
        <v>-0.14823631746207852</v>
      </c>
    </row>
    <row r="568" spans="1:8" x14ac:dyDescent="0.25">
      <c r="A568" s="1">
        <v>1132</v>
      </c>
      <c r="B568" s="2">
        <v>1.4046755479513642</v>
      </c>
      <c r="C568" s="2">
        <v>1.3571188334163424</v>
      </c>
      <c r="D568" s="2">
        <v>1.327882698008058</v>
      </c>
      <c r="E568" s="3">
        <v>1.3261928140342054</v>
      </c>
      <c r="F568" s="2">
        <v>-5.9239184927292809</v>
      </c>
      <c r="G568" s="2">
        <v>-2.3442714840791998</v>
      </c>
      <c r="H568" s="2">
        <v>-0.14800765665259183</v>
      </c>
    </row>
    <row r="569" spans="1:8" x14ac:dyDescent="0.25">
      <c r="A569" s="4">
        <v>1134</v>
      </c>
      <c r="B569" s="5">
        <v>1.4060946957810256</v>
      </c>
      <c r="C569" s="5">
        <v>1.3584968930885626</v>
      </c>
      <c r="D569" s="5">
        <v>1.3292548091459697</v>
      </c>
      <c r="E569" s="6">
        <v>1.3275852983812053</v>
      </c>
      <c r="F569" s="5">
        <v>-5.9228725990650846</v>
      </c>
      <c r="G569" s="5">
        <v>-2.3431982410978045</v>
      </c>
      <c r="H569" s="5">
        <v>-0.14777899584310517</v>
      </c>
    </row>
    <row r="570" spans="1:8" x14ac:dyDescent="0.25">
      <c r="A570" s="1">
        <v>1136</v>
      </c>
      <c r="B570" s="2">
        <v>1.4075138436106873</v>
      </c>
      <c r="C570" s="2">
        <v>1.3598749527607827</v>
      </c>
      <c r="D570" s="2">
        <v>1.3306269202838814</v>
      </c>
      <c r="E570" s="3">
        <v>1.328977782728205</v>
      </c>
      <c r="F570" s="2">
        <v>-5.9218267054008882</v>
      </c>
      <c r="G570" s="2">
        <v>-2.3421249981164096</v>
      </c>
      <c r="H570" s="2">
        <v>-0.14755033503361847</v>
      </c>
    </row>
    <row r="571" spans="1:8" x14ac:dyDescent="0.25">
      <c r="A571" s="4">
        <v>1138</v>
      </c>
      <c r="B571" s="5">
        <v>1.4089329914403488</v>
      </c>
      <c r="C571" s="5">
        <v>1.3612530124330027</v>
      </c>
      <c r="D571" s="5">
        <v>1.3319990314217931</v>
      </c>
      <c r="E571" s="6">
        <v>1.3303702670752049</v>
      </c>
      <c r="F571" s="5">
        <v>-5.9207808117366918</v>
      </c>
      <c r="G571" s="5">
        <v>-2.3410517551350143</v>
      </c>
      <c r="H571" s="5">
        <v>-0.14732167422413178</v>
      </c>
    </row>
    <row r="572" spans="1:8" x14ac:dyDescent="0.25">
      <c r="A572" s="1">
        <v>1140</v>
      </c>
      <c r="B572" s="2">
        <v>1.4103521392700102</v>
      </c>
      <c r="C572" s="2">
        <v>1.3626310721052228</v>
      </c>
      <c r="D572" s="2">
        <v>1.3333711425597048</v>
      </c>
      <c r="E572" s="3">
        <v>1.3317627514222048</v>
      </c>
      <c r="F572" s="2">
        <v>-5.9197349180724954</v>
      </c>
      <c r="G572" s="2">
        <v>-2.339978512153619</v>
      </c>
      <c r="H572" s="2">
        <v>-0.14709301341464512</v>
      </c>
    </row>
    <row r="573" spans="1:8" x14ac:dyDescent="0.25">
      <c r="A573" s="4">
        <v>1142</v>
      </c>
      <c r="B573" s="5">
        <v>1.4117712870996719</v>
      </c>
      <c r="C573" s="5">
        <v>1.364009131777443</v>
      </c>
      <c r="D573" s="5">
        <v>1.3347432536976165</v>
      </c>
      <c r="E573" s="6">
        <v>1.3331473016127462</v>
      </c>
      <c r="F573" s="5">
        <v>-5.918689024408299</v>
      </c>
      <c r="G573" s="5">
        <v>-2.3389052691722241</v>
      </c>
      <c r="H573" s="5">
        <v>-0.14686435260515843</v>
      </c>
    </row>
    <row r="574" spans="1:8" x14ac:dyDescent="0.25">
      <c r="A574" s="1">
        <v>1144</v>
      </c>
      <c r="B574" s="2">
        <v>1.4131904349293334</v>
      </c>
      <c r="C574" s="2">
        <v>1.3653871914496629</v>
      </c>
      <c r="D574" s="2">
        <v>1.336115364835528</v>
      </c>
      <c r="E574" s="3">
        <v>1.3345213099170841</v>
      </c>
      <c r="F574" s="2">
        <v>-5.9176431307441026</v>
      </c>
      <c r="G574" s="2">
        <v>-2.3378320261908287</v>
      </c>
      <c r="H574" s="2">
        <v>-0.14663569179567176</v>
      </c>
    </row>
    <row r="575" spans="1:8" x14ac:dyDescent="0.25">
      <c r="A575" s="4">
        <v>1146</v>
      </c>
      <c r="B575" s="5">
        <v>1.4146095827589951</v>
      </c>
      <c r="C575" s="5">
        <v>1.3667652511218831</v>
      </c>
      <c r="D575" s="5">
        <v>1.3374874759734396</v>
      </c>
      <c r="E575" s="6">
        <v>1.3358953182214219</v>
      </c>
      <c r="F575" s="5">
        <v>-5.9165972370799063</v>
      </c>
      <c r="G575" s="5">
        <v>-2.3367587832094339</v>
      </c>
      <c r="H575" s="5">
        <v>-0.14640703098618507</v>
      </c>
    </row>
    <row r="576" spans="1:8" x14ac:dyDescent="0.25">
      <c r="A576" s="1">
        <v>1148</v>
      </c>
      <c r="B576" s="2">
        <v>1.4160287305886565</v>
      </c>
      <c r="C576" s="2">
        <v>1.3681433107941032</v>
      </c>
      <c r="D576" s="2">
        <v>1.3388595871113513</v>
      </c>
      <c r="E576" s="3">
        <v>1.3372693265257598</v>
      </c>
      <c r="F576" s="2">
        <v>-5.9155513434157099</v>
      </c>
      <c r="G576" s="2">
        <v>-2.3356855402280385</v>
      </c>
      <c r="H576" s="2">
        <v>-0.14617837017669841</v>
      </c>
    </row>
    <row r="577" spans="1:8" x14ac:dyDescent="0.25">
      <c r="A577" s="4">
        <v>1150</v>
      </c>
      <c r="B577" s="5">
        <v>1.417447878418318</v>
      </c>
      <c r="C577" s="5">
        <v>1.3695213704663232</v>
      </c>
      <c r="D577" s="5">
        <v>1.340231698249263</v>
      </c>
      <c r="E577" s="6">
        <v>1.3386433348300977</v>
      </c>
      <c r="F577" s="5">
        <v>-5.9145054497515135</v>
      </c>
      <c r="G577" s="5">
        <v>-2.3346122972466432</v>
      </c>
      <c r="H577" s="5">
        <v>-0.14594970936721172</v>
      </c>
    </row>
    <row r="578" spans="1:8" x14ac:dyDescent="0.25">
      <c r="A578" s="1">
        <v>1152</v>
      </c>
      <c r="B578" s="2">
        <v>1.4188670262479797</v>
      </c>
      <c r="C578" s="2">
        <v>1.3708994301385433</v>
      </c>
      <c r="D578" s="2">
        <v>1.3416038093871747</v>
      </c>
      <c r="E578" s="3">
        <v>1.3400095105137686</v>
      </c>
      <c r="F578" s="2">
        <v>-5.9134595560873171</v>
      </c>
      <c r="G578" s="2">
        <v>-2.3335390542652483</v>
      </c>
      <c r="H578" s="2">
        <v>-0.14572104855772502</v>
      </c>
    </row>
    <row r="579" spans="1:8" x14ac:dyDescent="0.25">
      <c r="A579" s="4">
        <v>1154</v>
      </c>
      <c r="B579" s="5">
        <v>1.4202861740776411</v>
      </c>
      <c r="C579" s="5">
        <v>1.3722774898107635</v>
      </c>
      <c r="D579" s="5">
        <v>1.3429759205250862</v>
      </c>
      <c r="E579" s="6">
        <v>1.3413650641293182</v>
      </c>
      <c r="F579" s="5">
        <v>-5.9124136624231207</v>
      </c>
      <c r="G579" s="5">
        <v>-2.332465811283853</v>
      </c>
      <c r="H579" s="5">
        <v>-0.14549238774823836</v>
      </c>
    </row>
    <row r="580" spans="1:8" x14ac:dyDescent="0.25">
      <c r="A580" s="1">
        <v>1156</v>
      </c>
      <c r="B580" s="2">
        <v>1.4217053219073028</v>
      </c>
      <c r="C580" s="2">
        <v>1.3736555494829834</v>
      </c>
      <c r="D580" s="2">
        <v>1.3443480316629979</v>
      </c>
      <c r="E580" s="3">
        <v>1.3427206177448678</v>
      </c>
      <c r="F580" s="2">
        <v>-5.9113677687589243</v>
      </c>
      <c r="G580" s="2">
        <v>-2.3313925683024581</v>
      </c>
      <c r="H580" s="2">
        <v>-0.14526372693875167</v>
      </c>
    </row>
    <row r="581" spans="1:8" x14ac:dyDescent="0.25">
      <c r="A581" s="4">
        <v>1158</v>
      </c>
      <c r="B581" s="5">
        <v>1.4231244697369643</v>
      </c>
      <c r="C581" s="5">
        <v>1.3750336091552036</v>
      </c>
      <c r="D581" s="5">
        <v>1.3457201428009096</v>
      </c>
      <c r="E581" s="6">
        <v>1.3440761713604177</v>
      </c>
      <c r="F581" s="5">
        <v>-5.9103218750947288</v>
      </c>
      <c r="G581" s="5">
        <v>-2.3303193253210628</v>
      </c>
      <c r="H581" s="5">
        <v>-0.14503506612926501</v>
      </c>
    </row>
    <row r="582" spans="1:8" x14ac:dyDescent="0.25">
      <c r="A582" s="1">
        <v>1160</v>
      </c>
      <c r="B582" s="2">
        <v>1.4245436175666257</v>
      </c>
      <c r="C582" s="2">
        <v>1.3764116688274237</v>
      </c>
      <c r="D582" s="2">
        <v>1.3470922539388213</v>
      </c>
      <c r="E582" s="3">
        <v>1.3454317249759673</v>
      </c>
      <c r="F582" s="2">
        <v>-5.9092759814305325</v>
      </c>
      <c r="G582" s="2">
        <v>-2.3292460823396679</v>
      </c>
      <c r="H582" s="2">
        <v>-0.14480640531977831</v>
      </c>
    </row>
    <row r="583" spans="1:8" x14ac:dyDescent="0.25">
      <c r="A583" s="4">
        <v>1162</v>
      </c>
      <c r="B583" s="5">
        <v>1.4259627653962874</v>
      </c>
      <c r="C583" s="5">
        <v>1.3777897284996437</v>
      </c>
      <c r="D583" s="5">
        <v>1.348464365076733</v>
      </c>
      <c r="E583" s="6">
        <v>1.3467795527410116</v>
      </c>
      <c r="F583" s="5">
        <v>-5.9082300877663361</v>
      </c>
      <c r="G583" s="5">
        <v>-2.3281728393582726</v>
      </c>
      <c r="H583" s="5">
        <v>-0.14457774451029162</v>
      </c>
    </row>
    <row r="584" spans="1:8" x14ac:dyDescent="0.25">
      <c r="A584" s="1">
        <v>1164</v>
      </c>
      <c r="B584" s="2">
        <v>1.4273819132259489</v>
      </c>
      <c r="C584" s="2">
        <v>1.3791677881718638</v>
      </c>
      <c r="D584" s="2">
        <v>1.3498364762146444</v>
      </c>
      <c r="E584" s="3">
        <v>1.3481166860113234</v>
      </c>
      <c r="F584" s="2">
        <v>-5.9071841941021397</v>
      </c>
      <c r="G584" s="2">
        <v>-2.3270995963768772</v>
      </c>
      <c r="H584" s="2">
        <v>-0.14434908370080496</v>
      </c>
    </row>
    <row r="585" spans="1:8" x14ac:dyDescent="0.25">
      <c r="A585" s="4">
        <v>1166</v>
      </c>
      <c r="B585" s="5">
        <v>1.4288010610556103</v>
      </c>
      <c r="C585" s="5">
        <v>1.380545847844084</v>
      </c>
      <c r="D585" s="5">
        <v>1.3512085873525561</v>
      </c>
      <c r="E585" s="6">
        <v>1.3494538192816352</v>
      </c>
      <c r="F585" s="5">
        <v>-5.9061383004379433</v>
      </c>
      <c r="G585" s="5">
        <v>-2.3260263533954824</v>
      </c>
      <c r="H585" s="5">
        <v>-0.14412042289131827</v>
      </c>
    </row>
    <row r="586" spans="1:8" x14ac:dyDescent="0.25">
      <c r="A586" s="1">
        <v>1168</v>
      </c>
      <c r="B586" s="2">
        <v>1.430220208885272</v>
      </c>
      <c r="C586" s="2">
        <v>1.3819239075163039</v>
      </c>
      <c r="D586" s="2">
        <v>1.3525806984904678</v>
      </c>
      <c r="E586" s="3">
        <v>1.3507909525519468</v>
      </c>
      <c r="F586" s="2">
        <v>-5.9050924067737469</v>
      </c>
      <c r="G586" s="2">
        <v>-2.324953110414087</v>
      </c>
      <c r="H586" s="2">
        <v>-0.1438917620818316</v>
      </c>
    </row>
    <row r="587" spans="1:8" x14ac:dyDescent="0.25">
      <c r="A587" s="4">
        <v>1170</v>
      </c>
      <c r="B587" s="5">
        <v>1.4316393567149335</v>
      </c>
      <c r="C587" s="5">
        <v>1.3833019671885241</v>
      </c>
      <c r="D587" s="5">
        <v>1.3539528096283795</v>
      </c>
      <c r="E587" s="6">
        <v>1.3521280858222586</v>
      </c>
      <c r="F587" s="5">
        <v>-5.9040465131095505</v>
      </c>
      <c r="G587" s="5">
        <v>-2.3238798674326921</v>
      </c>
      <c r="H587" s="5">
        <v>-0.14366310127234491</v>
      </c>
    </row>
    <row r="588" spans="1:8" x14ac:dyDescent="0.25">
      <c r="A588" s="1">
        <v>1172</v>
      </c>
      <c r="B588" s="2">
        <v>1.4330585045445952</v>
      </c>
      <c r="C588" s="2">
        <v>1.3846800268607442</v>
      </c>
      <c r="D588" s="2">
        <v>1.3553249207662912</v>
      </c>
      <c r="E588" s="3">
        <v>1.3534576050450295</v>
      </c>
      <c r="F588" s="2">
        <v>-5.9030006194453541</v>
      </c>
      <c r="G588" s="2">
        <v>-2.3228066244512968</v>
      </c>
      <c r="H588" s="2">
        <v>-0.14343444046285822</v>
      </c>
    </row>
    <row r="589" spans="1:8" x14ac:dyDescent="0.25">
      <c r="A589" s="4">
        <v>1174</v>
      </c>
      <c r="B589" s="5">
        <v>1.4344776523742566</v>
      </c>
      <c r="C589" s="5">
        <v>1.3860580865329641</v>
      </c>
      <c r="D589" s="5">
        <v>1.3566970319042027</v>
      </c>
      <c r="E589" s="6">
        <v>1.3547763652875797</v>
      </c>
      <c r="F589" s="5">
        <v>-5.9019547257811578</v>
      </c>
      <c r="G589" s="5">
        <v>-2.3217333814699015</v>
      </c>
      <c r="H589" s="5">
        <v>-0.14320577965337156</v>
      </c>
    </row>
    <row r="590" spans="1:8" x14ac:dyDescent="0.25">
      <c r="A590" s="1">
        <v>1176</v>
      </c>
      <c r="B590" s="2">
        <v>1.4358968002039181</v>
      </c>
      <c r="C590" s="2">
        <v>1.3874361462051843</v>
      </c>
      <c r="D590" s="2">
        <v>1.358003438554328</v>
      </c>
      <c r="E590" s="3">
        <v>1.3560951255301299</v>
      </c>
      <c r="F590" s="2">
        <v>-5.9009088321169614</v>
      </c>
      <c r="G590" s="2">
        <v>-2.3206601384885066</v>
      </c>
      <c r="H590" s="2">
        <v>-0.1431423104845867</v>
      </c>
    </row>
    <row r="591" spans="1:8" x14ac:dyDescent="0.25">
      <c r="A591" s="4">
        <v>1178</v>
      </c>
      <c r="B591" s="5">
        <v>1.4373159480335798</v>
      </c>
      <c r="C591" s="5">
        <v>1.3888142058774045</v>
      </c>
      <c r="D591" s="5">
        <v>1.3592734438089153</v>
      </c>
      <c r="E591" s="6">
        <v>1.3574138857726801</v>
      </c>
      <c r="F591" s="5">
        <v>-5.899862938452765</v>
      </c>
      <c r="G591" s="5">
        <v>-2.3195868955071113</v>
      </c>
      <c r="H591" s="5">
        <v>-0.14317036027372076</v>
      </c>
    </row>
    <row r="592" spans="1:8" x14ac:dyDescent="0.25">
      <c r="A592" s="1">
        <v>1180</v>
      </c>
      <c r="B592" s="2">
        <v>1.4387350958632412</v>
      </c>
      <c r="C592" s="2">
        <v>1.3901922655496244</v>
      </c>
      <c r="D592" s="2">
        <v>1.3605434490635024</v>
      </c>
      <c r="E592" s="3">
        <v>1.3587326460152302</v>
      </c>
      <c r="F592" s="2">
        <v>-5.8988170447885686</v>
      </c>
      <c r="G592" s="2">
        <v>-2.3185136525257164</v>
      </c>
      <c r="H592" s="2">
        <v>-0.14319841006285486</v>
      </c>
    </row>
    <row r="593" spans="1:8" x14ac:dyDescent="0.25">
      <c r="A593" s="4">
        <v>1182</v>
      </c>
      <c r="B593" s="5">
        <v>1.4401542436929027</v>
      </c>
      <c r="C593" s="5">
        <v>1.3915561899417845</v>
      </c>
      <c r="D593" s="5">
        <v>1.3618134543180895</v>
      </c>
      <c r="E593" s="6">
        <v>1.3600439084037037</v>
      </c>
      <c r="F593" s="5">
        <v>-5.8977711511243722</v>
      </c>
      <c r="G593" s="5">
        <v>-2.3174607065375774</v>
      </c>
      <c r="H593" s="5">
        <v>-0.14322645985198892</v>
      </c>
    </row>
    <row r="594" spans="1:8" x14ac:dyDescent="0.25">
      <c r="A594" s="1">
        <v>1184</v>
      </c>
      <c r="B594" s="2">
        <v>1.4415733915225644</v>
      </c>
      <c r="C594" s="2">
        <v>1.3928273772427522</v>
      </c>
      <c r="D594" s="2">
        <v>1.3630834595726766</v>
      </c>
      <c r="E594" s="3">
        <v>1.3613443548168591</v>
      </c>
      <c r="F594" s="2">
        <v>-5.8967252574601758</v>
      </c>
      <c r="G594" s="2">
        <v>-2.3165409226874747</v>
      </c>
      <c r="H594" s="2">
        <v>-0.14325450964112302</v>
      </c>
    </row>
    <row r="595" spans="1:8" x14ac:dyDescent="0.25">
      <c r="A595" s="4">
        <v>1186</v>
      </c>
      <c r="B595" s="5">
        <v>1.4429707945723245</v>
      </c>
      <c r="C595" s="5">
        <v>1.3940985645437201</v>
      </c>
      <c r="D595" s="5">
        <v>1.3643534648272637</v>
      </c>
      <c r="E595" s="6">
        <v>1.3626448012300145</v>
      </c>
      <c r="F595" s="5">
        <v>-5.8956338432380324</v>
      </c>
      <c r="G595" s="5">
        <v>-2.3156211388373724</v>
      </c>
      <c r="H595" s="5">
        <v>-0.14328255943025708</v>
      </c>
    </row>
    <row r="596" spans="1:8" x14ac:dyDescent="0.25">
      <c r="A596" s="1">
        <v>1188</v>
      </c>
      <c r="B596" s="2">
        <v>1.4442741586925596</v>
      </c>
      <c r="C596" s="2">
        <v>1.3953697518446877</v>
      </c>
      <c r="D596" s="2">
        <v>1.365623470081851</v>
      </c>
      <c r="E596" s="3">
        <v>1.3639452476431699</v>
      </c>
      <c r="F596" s="2">
        <v>-5.8943455677664263</v>
      </c>
      <c r="G596" s="2">
        <v>-2.3147013549872697</v>
      </c>
      <c r="H596" s="2">
        <v>-0.14331060921939118</v>
      </c>
    </row>
    <row r="597" spans="1:8" x14ac:dyDescent="0.25">
      <c r="A597" s="4">
        <v>1190</v>
      </c>
      <c r="B597" s="5">
        <v>1.4455775228127945</v>
      </c>
      <c r="C597" s="5">
        <v>1.3966409391456553</v>
      </c>
      <c r="D597" s="5">
        <v>1.3668934753364381</v>
      </c>
      <c r="E597" s="6">
        <v>1.3652456940563253</v>
      </c>
      <c r="F597" s="5">
        <v>-5.8930572922948192</v>
      </c>
      <c r="G597" s="5">
        <v>-2.3137815711371674</v>
      </c>
      <c r="H597" s="5">
        <v>-0.14333865900852524</v>
      </c>
    </row>
    <row r="598" spans="1:8" x14ac:dyDescent="0.25">
      <c r="A598" s="1">
        <v>1192</v>
      </c>
      <c r="B598" s="2">
        <v>1.4468808869330296</v>
      </c>
      <c r="C598" s="2">
        <v>1.3979121264466232</v>
      </c>
      <c r="D598" s="2">
        <v>1.3681634805910252</v>
      </c>
      <c r="E598" s="3">
        <v>1.366538762793742</v>
      </c>
      <c r="F598" s="2">
        <v>-5.8917690168232131</v>
      </c>
      <c r="G598" s="2">
        <v>-2.3128617872870647</v>
      </c>
      <c r="H598" s="2">
        <v>-0.14336670879765934</v>
      </c>
    </row>
    <row r="599" spans="1:8" x14ac:dyDescent="0.25">
      <c r="A599" s="4">
        <v>1194</v>
      </c>
      <c r="B599" s="5">
        <v>1.4481842510532648</v>
      </c>
      <c r="C599" s="5">
        <v>1.3991833137475909</v>
      </c>
      <c r="D599" s="5">
        <v>1.3694334858456123</v>
      </c>
      <c r="E599" s="6">
        <v>1.3678209658948601</v>
      </c>
      <c r="F599" s="5">
        <v>-5.8904807413516069</v>
      </c>
      <c r="G599" s="5">
        <v>-2.3119420034369624</v>
      </c>
      <c r="H599" s="5">
        <v>-0.1433947585867934</v>
      </c>
    </row>
    <row r="600" spans="1:8" x14ac:dyDescent="0.25">
      <c r="A600" s="1">
        <v>1196</v>
      </c>
      <c r="B600" s="2">
        <v>1.4494876151734999</v>
      </c>
      <c r="C600" s="2">
        <v>1.4004545010485585</v>
      </c>
      <c r="D600" s="2">
        <v>1.3707034911001994</v>
      </c>
      <c r="E600" s="3">
        <v>1.3691031689959783</v>
      </c>
      <c r="F600" s="2">
        <v>-5.8891924658799999</v>
      </c>
      <c r="G600" s="2">
        <v>-2.3110222195868597</v>
      </c>
      <c r="H600" s="2">
        <v>-0.1434228083759275</v>
      </c>
    </row>
    <row r="601" spans="1:8" x14ac:dyDescent="0.25">
      <c r="A601" s="4">
        <v>1198</v>
      </c>
      <c r="B601" s="5">
        <v>1.450790979293735</v>
      </c>
      <c r="C601" s="5">
        <v>1.4017256883495264</v>
      </c>
      <c r="D601" s="5">
        <v>1.3719734963547867</v>
      </c>
      <c r="E601" s="6">
        <v>1.3703853720970964</v>
      </c>
      <c r="F601" s="5">
        <v>-5.8879041904083937</v>
      </c>
      <c r="G601" s="5">
        <v>-2.310102435736757</v>
      </c>
      <c r="H601" s="5">
        <v>-0.14345085816506156</v>
      </c>
    </row>
    <row r="602" spans="1:8" x14ac:dyDescent="0.25">
      <c r="A602" s="1">
        <v>1200</v>
      </c>
      <c r="B602" s="2">
        <v>1.4520943434139699</v>
      </c>
      <c r="C602" s="2">
        <v>1.402996875650494</v>
      </c>
      <c r="D602" s="2">
        <v>1.3732435016093738</v>
      </c>
      <c r="E602" s="3">
        <v>1.3716675751982146</v>
      </c>
      <c r="F602" s="2">
        <v>-5.8866159149367876</v>
      </c>
      <c r="G602" s="2">
        <v>-2.3091826518866547</v>
      </c>
      <c r="H602" s="2">
        <v>-0.14347890795419566</v>
      </c>
    </row>
    <row r="603" spans="1:8" x14ac:dyDescent="0.25">
      <c r="A603" s="4">
        <v>1202</v>
      </c>
      <c r="B603" s="5">
        <v>1.4533977075342051</v>
      </c>
      <c r="C603" s="5">
        <v>1.4042680629514619</v>
      </c>
      <c r="D603" s="5">
        <v>1.3745135068639609</v>
      </c>
      <c r="E603" s="6">
        <v>1.3729425244110096</v>
      </c>
      <c r="F603" s="5">
        <v>-5.8853276394651806</v>
      </c>
      <c r="G603" s="5">
        <v>-2.308262868036552</v>
      </c>
      <c r="H603" s="5">
        <v>-0.14350695774332972</v>
      </c>
    </row>
    <row r="604" spans="1:8" x14ac:dyDescent="0.25">
      <c r="A604" s="1">
        <v>1204</v>
      </c>
      <c r="B604" s="2">
        <v>1.4547010716544402</v>
      </c>
      <c r="C604" s="2">
        <v>1.4055392502524295</v>
      </c>
      <c r="D604" s="2">
        <v>1.375783512118548</v>
      </c>
      <c r="E604" s="3">
        <v>1.3742065655210638</v>
      </c>
      <c r="F604" s="2">
        <v>-5.8840393639935744</v>
      </c>
      <c r="G604" s="2">
        <v>-2.3073430841864497</v>
      </c>
      <c r="H604" s="2">
        <v>-0.14353500753246382</v>
      </c>
    </row>
    <row r="605" spans="1:8" x14ac:dyDescent="0.25">
      <c r="A605" s="4">
        <v>1206</v>
      </c>
      <c r="B605" s="5">
        <v>1.4560044357746753</v>
      </c>
      <c r="C605" s="5">
        <v>1.4068104375533972</v>
      </c>
      <c r="D605" s="5">
        <v>1.3770535173731351</v>
      </c>
      <c r="E605" s="6">
        <v>1.3754706066311178</v>
      </c>
      <c r="F605" s="5">
        <v>-5.8827510885219683</v>
      </c>
      <c r="G605" s="5">
        <v>-2.306423300336347</v>
      </c>
      <c r="H605" s="5">
        <v>-0.14356305732159788</v>
      </c>
    </row>
    <row r="606" spans="1:8" x14ac:dyDescent="0.25">
      <c r="A606" s="1">
        <v>1208</v>
      </c>
      <c r="B606" s="2">
        <v>1.4573077998949104</v>
      </c>
      <c r="C606" s="2">
        <v>1.4080816248543651</v>
      </c>
      <c r="D606" s="2">
        <v>1.3783235226277224</v>
      </c>
      <c r="E606" s="3">
        <v>1.3767346477411717</v>
      </c>
      <c r="F606" s="2">
        <v>-5.8814628130503612</v>
      </c>
      <c r="G606" s="2">
        <v>-2.3055035164862447</v>
      </c>
      <c r="H606" s="2">
        <v>-0.14359110711073197</v>
      </c>
    </row>
    <row r="607" spans="1:8" x14ac:dyDescent="0.25">
      <c r="A607" s="4">
        <v>1210</v>
      </c>
      <c r="B607" s="5">
        <v>1.4586111640151456</v>
      </c>
      <c r="C607" s="5">
        <v>1.4093528121553327</v>
      </c>
      <c r="D607" s="5">
        <v>1.3795935278823095</v>
      </c>
      <c r="E607" s="6">
        <v>1.3779986888512257</v>
      </c>
      <c r="F607" s="5">
        <v>-5.8801745375787551</v>
      </c>
      <c r="G607" s="5">
        <v>-2.304583732636142</v>
      </c>
      <c r="H607" s="5">
        <v>-0.14361915689986604</v>
      </c>
    </row>
    <row r="608" spans="1:8" x14ac:dyDescent="0.25">
      <c r="A608" s="1">
        <v>1212</v>
      </c>
      <c r="B608" s="2">
        <v>1.4599145281353805</v>
      </c>
      <c r="C608" s="2">
        <v>1.4106239994563003</v>
      </c>
      <c r="D608" s="2">
        <v>1.3808635331368966</v>
      </c>
      <c r="E608" s="3">
        <v>1.3792556028836234</v>
      </c>
      <c r="F608" s="2">
        <v>-5.8788862621071489</v>
      </c>
      <c r="G608" s="2">
        <v>-2.3036639487860393</v>
      </c>
      <c r="H608" s="2">
        <v>-0.14364720668900013</v>
      </c>
    </row>
    <row r="609" spans="1:8" x14ac:dyDescent="0.25">
      <c r="A609" s="4">
        <v>1214</v>
      </c>
      <c r="B609" s="5">
        <v>1.4612178922556156</v>
      </c>
      <c r="C609" s="5">
        <v>1.4118951867572682</v>
      </c>
      <c r="D609" s="5">
        <v>1.3821335383914837</v>
      </c>
      <c r="E609" s="6">
        <v>1.3805015730531225</v>
      </c>
      <c r="F609" s="5">
        <v>-5.8775979866355419</v>
      </c>
      <c r="G609" s="5">
        <v>-2.302744164935937</v>
      </c>
      <c r="H609" s="5">
        <v>-0.1436752564781342</v>
      </c>
    </row>
    <row r="610" spans="1:8" x14ac:dyDescent="0.25">
      <c r="A610" s="1">
        <v>1216</v>
      </c>
      <c r="B610" s="2">
        <v>1.4625212563758507</v>
      </c>
      <c r="C610" s="2">
        <v>1.4131663740582359</v>
      </c>
      <c r="D610" s="2">
        <v>1.3834035436460708</v>
      </c>
      <c r="E610" s="3">
        <v>1.3817475432226216</v>
      </c>
      <c r="F610" s="2">
        <v>-5.8763097111639357</v>
      </c>
      <c r="G610" s="2">
        <v>-2.3018243810858343</v>
      </c>
      <c r="H610" s="2">
        <v>-0.14370330626726829</v>
      </c>
    </row>
    <row r="611" spans="1:8" x14ac:dyDescent="0.25">
      <c r="A611" s="4">
        <v>1218</v>
      </c>
      <c r="B611" s="5">
        <v>1.4638246204960859</v>
      </c>
      <c r="C611" s="5">
        <v>1.4144375613592037</v>
      </c>
      <c r="D611" s="5">
        <v>1.3846735489006581</v>
      </c>
      <c r="E611" s="6">
        <v>1.3829935133921207</v>
      </c>
      <c r="F611" s="5">
        <v>-5.8750214356923296</v>
      </c>
      <c r="G611" s="5">
        <v>-2.300904597235732</v>
      </c>
      <c r="H611" s="5">
        <v>-0.14373135605640236</v>
      </c>
    </row>
    <row r="612" spans="1:8" x14ac:dyDescent="0.25">
      <c r="A612" s="1">
        <v>1220</v>
      </c>
      <c r="B612" s="2">
        <v>1.465127984616321</v>
      </c>
      <c r="C612" s="2">
        <v>1.4157087486601714</v>
      </c>
      <c r="D612" s="2">
        <v>1.3859435541552452</v>
      </c>
      <c r="E612" s="3">
        <v>1.3842394835616201</v>
      </c>
      <c r="F612" s="2">
        <v>-5.8737331602207226</v>
      </c>
      <c r="G612" s="2">
        <v>-2.2999848133856293</v>
      </c>
      <c r="H612" s="2">
        <v>-0.14375940584553645</v>
      </c>
    </row>
    <row r="613" spans="1:8" x14ac:dyDescent="0.25">
      <c r="A613" s="4">
        <v>1222</v>
      </c>
      <c r="B613" s="5">
        <v>1.4664313487365559</v>
      </c>
      <c r="C613" s="5">
        <v>1.416979935961139</v>
      </c>
      <c r="D613" s="5">
        <v>1.3872135594098323</v>
      </c>
      <c r="E613" s="6">
        <v>1.3854784561435389</v>
      </c>
      <c r="F613" s="5">
        <v>-5.8724448847491164</v>
      </c>
      <c r="G613" s="5">
        <v>-2.299065029535527</v>
      </c>
      <c r="H613" s="5">
        <v>-0.14378745563467052</v>
      </c>
    </row>
    <row r="614" spans="1:8" x14ac:dyDescent="0.25">
      <c r="A614" s="1">
        <v>1224</v>
      </c>
      <c r="B614" s="2">
        <v>1.467734712856791</v>
      </c>
      <c r="C614" s="2">
        <v>1.4182511232621069</v>
      </c>
      <c r="D614" s="2">
        <v>1.3884835646644194</v>
      </c>
      <c r="E614" s="3">
        <v>1.3867064556446769</v>
      </c>
      <c r="F614" s="2">
        <v>-5.8711566092775103</v>
      </c>
      <c r="G614" s="2">
        <v>-2.2981452456854243</v>
      </c>
      <c r="H614" s="2">
        <v>-0.14381550542380461</v>
      </c>
    </row>
    <row r="615" spans="1:8" x14ac:dyDescent="0.25">
      <c r="A615" s="4">
        <v>1226</v>
      </c>
      <c r="B615" s="5">
        <v>1.4690380769770262</v>
      </c>
      <c r="C615" s="5">
        <v>1.4195223105630745</v>
      </c>
      <c r="D615" s="5">
        <v>1.3897535699190064</v>
      </c>
      <c r="E615" s="6">
        <v>1.3879344551458146</v>
      </c>
      <c r="F615" s="5">
        <v>-5.8698683338059032</v>
      </c>
      <c r="G615" s="5">
        <v>-2.2972254618353216</v>
      </c>
      <c r="H615" s="5">
        <v>-0.14384355521293868</v>
      </c>
    </row>
    <row r="616" spans="1:8" x14ac:dyDescent="0.25">
      <c r="A616" s="1">
        <v>1228</v>
      </c>
      <c r="B616" s="2">
        <v>1.4703414410972613</v>
      </c>
      <c r="C616" s="2">
        <v>1.4207934978640422</v>
      </c>
      <c r="D616" s="2">
        <v>1.3910235751735938</v>
      </c>
      <c r="E616" s="3">
        <v>1.3891624546469523</v>
      </c>
      <c r="F616" s="2">
        <v>-5.8685800583342971</v>
      </c>
      <c r="G616" s="2">
        <v>-2.2963056779852193</v>
      </c>
      <c r="H616" s="2">
        <v>-0.14387160500207277</v>
      </c>
    </row>
    <row r="617" spans="1:8" x14ac:dyDescent="0.25">
      <c r="A617" s="4">
        <v>1230</v>
      </c>
      <c r="B617" s="5">
        <v>1.4716448052174964</v>
      </c>
      <c r="C617" s="5">
        <v>1.4220646851650101</v>
      </c>
      <c r="D617" s="5">
        <v>1.3922935804281809</v>
      </c>
      <c r="E617" s="6">
        <v>1.39039045414809</v>
      </c>
      <c r="F617" s="5">
        <v>-5.8672917828626909</v>
      </c>
      <c r="G617" s="5">
        <v>-2.2953858941351166</v>
      </c>
      <c r="H617" s="5">
        <v>-0.14389965479120684</v>
      </c>
    </row>
    <row r="618" spans="1:8" x14ac:dyDescent="0.25">
      <c r="A618" s="1">
        <v>1232</v>
      </c>
      <c r="B618" s="2">
        <v>1.4729481693377313</v>
      </c>
      <c r="C618" s="2">
        <v>1.4233358724659777</v>
      </c>
      <c r="D618" s="2">
        <v>1.3935635856827679</v>
      </c>
      <c r="E618" s="3">
        <v>1.3916115877618156</v>
      </c>
      <c r="F618" s="2">
        <v>-5.8660035073910839</v>
      </c>
      <c r="G618" s="2">
        <v>-2.2944661102850143</v>
      </c>
      <c r="H618" s="2">
        <v>-0.14392770458034093</v>
      </c>
    </row>
    <row r="619" spans="1:8" x14ac:dyDescent="0.25">
      <c r="A619" s="4">
        <v>1234</v>
      </c>
      <c r="B619" s="5">
        <v>1.4742515334579664</v>
      </c>
      <c r="C619" s="5">
        <v>1.4246070597669456</v>
      </c>
      <c r="D619" s="5">
        <v>1.3948212902781516</v>
      </c>
      <c r="E619" s="6">
        <v>1.3928217252277326</v>
      </c>
      <c r="F619" s="5">
        <v>-5.8647152319194777</v>
      </c>
      <c r="G619" s="5">
        <v>-2.2935463264349116</v>
      </c>
      <c r="H619" s="5">
        <v>-0.14398671442483496</v>
      </c>
    </row>
    <row r="620" spans="1:8" x14ac:dyDescent="0.25">
      <c r="A620" s="1">
        <v>1236</v>
      </c>
      <c r="B620" s="2">
        <v>1.4755548975782016</v>
      </c>
      <c r="C620" s="2">
        <v>1.4258782470679132</v>
      </c>
      <c r="D620" s="2">
        <v>1.3959871435945537</v>
      </c>
      <c r="E620" s="3">
        <v>1.3940318626936496</v>
      </c>
      <c r="F620" s="2">
        <v>-5.8634269564478716</v>
      </c>
      <c r="G620" s="2">
        <v>-2.2926265425848094</v>
      </c>
      <c r="H620" s="2">
        <v>-0.14427690868271204</v>
      </c>
    </row>
    <row r="621" spans="1:8" x14ac:dyDescent="0.25">
      <c r="A621" s="4">
        <v>1238</v>
      </c>
      <c r="B621" s="5">
        <v>1.4768582616984367</v>
      </c>
      <c r="C621" s="5">
        <v>1.4271494343688809</v>
      </c>
      <c r="D621" s="5">
        <v>1.3971529969109555</v>
      </c>
      <c r="E621" s="6">
        <v>1.3952420001595667</v>
      </c>
      <c r="F621" s="5">
        <v>-5.8621386809762646</v>
      </c>
      <c r="G621" s="5">
        <v>-2.2917067587347066</v>
      </c>
      <c r="H621" s="5">
        <v>-0.14456710294058908</v>
      </c>
    </row>
    <row r="622" spans="1:8" x14ac:dyDescent="0.25">
      <c r="A622" s="1">
        <v>1240</v>
      </c>
      <c r="B622" s="2">
        <v>1.4781616258186718</v>
      </c>
      <c r="C622" s="2">
        <v>1.4284206216698487</v>
      </c>
      <c r="D622" s="2">
        <v>1.3983188502273574</v>
      </c>
      <c r="E622" s="3">
        <v>1.3964521376254837</v>
      </c>
      <c r="F622" s="2">
        <v>-5.8608504055046584</v>
      </c>
      <c r="G622" s="2">
        <v>-2.2907869748846044</v>
      </c>
      <c r="H622" s="2">
        <v>-0.14485729719846616</v>
      </c>
    </row>
    <row r="623" spans="1:8" x14ac:dyDescent="0.25">
      <c r="A623" s="4">
        <v>1242</v>
      </c>
      <c r="B623" s="5">
        <v>1.479464989938907</v>
      </c>
      <c r="C623" s="5">
        <v>1.4296335260819855</v>
      </c>
      <c r="D623" s="5">
        <v>1.3994847035437592</v>
      </c>
      <c r="E623" s="6">
        <v>1.3976555428302959</v>
      </c>
      <c r="F623" s="5">
        <v>-5.8595621300330523</v>
      </c>
      <c r="G623" s="5">
        <v>-2.2899679708921212</v>
      </c>
      <c r="H623" s="5">
        <v>-0.1451474914563432</v>
      </c>
    </row>
    <row r="624" spans="1:8" x14ac:dyDescent="0.25">
      <c r="A624" s="1">
        <v>1244</v>
      </c>
      <c r="B624" s="2">
        <v>1.4807683540591419</v>
      </c>
      <c r="C624" s="2">
        <v>1.43079670446421</v>
      </c>
      <c r="D624" s="2">
        <v>1.400650556860161</v>
      </c>
      <c r="E624" s="3">
        <v>1.3988479348375227</v>
      </c>
      <c r="F624" s="2">
        <v>-5.8582738545614452</v>
      </c>
      <c r="G624" s="2">
        <v>-2.2892349506646004</v>
      </c>
      <c r="H624" s="2">
        <v>-0.14543768571422028</v>
      </c>
    </row>
    <row r="625" spans="1:8" x14ac:dyDescent="0.25">
      <c r="A625" s="4">
        <v>1246</v>
      </c>
      <c r="B625" s="5">
        <v>1.4820105854967105</v>
      </c>
      <c r="C625" s="5">
        <v>1.4319598828464348</v>
      </c>
      <c r="D625" s="5">
        <v>1.4018164101765629</v>
      </c>
      <c r="E625" s="6">
        <v>1.4000403268447497</v>
      </c>
      <c r="F625" s="5">
        <v>-5.8569399201413352</v>
      </c>
      <c r="G625" s="5">
        <v>-2.2885019304370795</v>
      </c>
      <c r="H625" s="5">
        <v>-0.14572787997209732</v>
      </c>
    </row>
    <row r="626" spans="1:8" x14ac:dyDescent="0.25">
      <c r="A626" s="1">
        <v>1248</v>
      </c>
      <c r="B626" s="2">
        <v>1.4831981445674822</v>
      </c>
      <c r="C626" s="2">
        <v>1.4331230612286594</v>
      </c>
      <c r="D626" s="2">
        <v>1.4029822634929647</v>
      </c>
      <c r="E626" s="3">
        <v>1.4012327188519764</v>
      </c>
      <c r="F626" s="2">
        <v>-5.8555651518714535</v>
      </c>
      <c r="G626" s="2">
        <v>-2.2877689102095582</v>
      </c>
      <c r="H626" s="2">
        <v>-0.1460180742299744</v>
      </c>
    </row>
    <row r="627" spans="1:8" x14ac:dyDescent="0.25">
      <c r="A627" s="4">
        <v>1250</v>
      </c>
      <c r="B627" s="5">
        <v>1.484385703638254</v>
      </c>
      <c r="C627" s="5">
        <v>1.4342862396108842</v>
      </c>
      <c r="D627" s="5">
        <v>1.4041481168093666</v>
      </c>
      <c r="E627" s="6">
        <v>1.4024251108592032</v>
      </c>
      <c r="F627" s="5">
        <v>-5.8541903836015718</v>
      </c>
      <c r="G627" s="5">
        <v>-2.2870358899820373</v>
      </c>
      <c r="H627" s="5">
        <v>-0.14630826848785147</v>
      </c>
    </row>
    <row r="628" spans="1:8" x14ac:dyDescent="0.25">
      <c r="A628" s="1">
        <v>1252</v>
      </c>
      <c r="B628" s="2">
        <v>1.4855732627090257</v>
      </c>
      <c r="C628" s="2">
        <v>1.4354494179931088</v>
      </c>
      <c r="D628" s="2">
        <v>1.4053139701257684</v>
      </c>
      <c r="E628" s="3">
        <v>1.4036109057638009</v>
      </c>
      <c r="F628" s="2">
        <v>-5.8528156153316901</v>
      </c>
      <c r="G628" s="2">
        <v>-2.2863028697545165</v>
      </c>
      <c r="H628" s="2">
        <v>-0.14659846274572852</v>
      </c>
    </row>
    <row r="629" spans="1:8" x14ac:dyDescent="0.25">
      <c r="A629" s="4">
        <v>1254</v>
      </c>
      <c r="B629" s="5">
        <v>1.4867608217797974</v>
      </c>
      <c r="C629" s="5">
        <v>1.4366125963753336</v>
      </c>
      <c r="D629" s="5">
        <v>1.4064798234421705</v>
      </c>
      <c r="E629" s="6">
        <v>1.4047856760984967</v>
      </c>
      <c r="F629" s="5">
        <v>-5.8514408470618084</v>
      </c>
      <c r="G629" s="5">
        <v>-2.2855698495269952</v>
      </c>
      <c r="H629" s="5">
        <v>-0.14688865700360559</v>
      </c>
    </row>
    <row r="630" spans="1:8" x14ac:dyDescent="0.25">
      <c r="A630" s="1">
        <v>1256</v>
      </c>
      <c r="B630" s="2">
        <v>1.4879483808505691</v>
      </c>
      <c r="C630" s="2">
        <v>1.4377757747575581</v>
      </c>
      <c r="D630" s="2">
        <v>1.4076456767585723</v>
      </c>
      <c r="E630" s="3">
        <v>1.4059604464331925</v>
      </c>
      <c r="F630" s="2">
        <v>-5.8500660787919267</v>
      </c>
      <c r="G630" s="2">
        <v>-2.2848368292994743</v>
      </c>
      <c r="H630" s="2">
        <v>-0.14717885126148264</v>
      </c>
    </row>
    <row r="631" spans="1:8" x14ac:dyDescent="0.25">
      <c r="A631" s="4">
        <v>1258</v>
      </c>
      <c r="B631" s="5">
        <v>1.4891359399213411</v>
      </c>
      <c r="C631" s="5">
        <v>1.4389389531397829</v>
      </c>
      <c r="D631" s="5">
        <v>1.4088115300749742</v>
      </c>
      <c r="E631" s="6">
        <v>1.4071352167678883</v>
      </c>
      <c r="F631" s="5">
        <v>-5.8486913105220451</v>
      </c>
      <c r="G631" s="5">
        <v>-2.2841038090719534</v>
      </c>
      <c r="H631" s="5">
        <v>-0.14746904551935971</v>
      </c>
    </row>
    <row r="632" spans="1:8" x14ac:dyDescent="0.25">
      <c r="A632" s="1">
        <v>1260</v>
      </c>
      <c r="B632" s="2">
        <v>1.4903234989921128</v>
      </c>
      <c r="C632" s="2">
        <v>1.4401021315220075</v>
      </c>
      <c r="D632" s="2">
        <v>1.409977383391376</v>
      </c>
      <c r="E632" s="3">
        <v>1.4083099871025841</v>
      </c>
      <c r="F632" s="2">
        <v>-5.8473165422521634</v>
      </c>
      <c r="G632" s="2">
        <v>-2.2833707888444321</v>
      </c>
      <c r="H632" s="2">
        <v>-0.14775923977723676</v>
      </c>
    </row>
    <row r="633" spans="1:8" x14ac:dyDescent="0.25">
      <c r="A633" s="4">
        <v>1262</v>
      </c>
      <c r="B633" s="5">
        <v>1.4915110580628845</v>
      </c>
      <c r="C633" s="5">
        <v>1.4412653099042323</v>
      </c>
      <c r="D633" s="5">
        <v>1.4111432367077779</v>
      </c>
      <c r="E633" s="6">
        <v>1.4094782968211106</v>
      </c>
      <c r="F633" s="5">
        <v>-5.8459417739822817</v>
      </c>
      <c r="G633" s="5">
        <v>-2.2826377686169113</v>
      </c>
      <c r="H633" s="5">
        <v>-0.14804943403511384</v>
      </c>
    </row>
    <row r="634" spans="1:8" x14ac:dyDescent="0.25">
      <c r="A634" s="1">
        <v>1264</v>
      </c>
      <c r="B634" s="2">
        <v>1.4926986171336563</v>
      </c>
      <c r="C634" s="2">
        <v>1.4424284882864569</v>
      </c>
      <c r="D634" s="2">
        <v>1.4123090900241797</v>
      </c>
      <c r="E634" s="3">
        <v>1.4106355762193477</v>
      </c>
      <c r="F634" s="2">
        <v>-5.8445670057124</v>
      </c>
      <c r="G634" s="2">
        <v>-2.2819047483893904</v>
      </c>
      <c r="H634" s="2">
        <v>-0.14833962829299088</v>
      </c>
    </row>
    <row r="635" spans="1:8" x14ac:dyDescent="0.25">
      <c r="A635" s="4">
        <v>1266</v>
      </c>
      <c r="B635" s="5">
        <v>1.493886176204428</v>
      </c>
      <c r="C635" s="5">
        <v>1.4435916666686817</v>
      </c>
      <c r="D635" s="5">
        <v>1.4134749433405815</v>
      </c>
      <c r="E635" s="6">
        <v>1.4117928556175847</v>
      </c>
      <c r="F635" s="5">
        <v>-5.8431922374425183</v>
      </c>
      <c r="G635" s="5">
        <v>-2.2811717281618691</v>
      </c>
      <c r="H635" s="5">
        <v>-0.14862982255086796</v>
      </c>
    </row>
    <row r="636" spans="1:8" x14ac:dyDescent="0.25">
      <c r="A636" s="1">
        <v>1268</v>
      </c>
      <c r="B636" s="2">
        <v>1.4950737352751997</v>
      </c>
      <c r="C636" s="2">
        <v>1.4447548450509062</v>
      </c>
      <c r="D636" s="2">
        <v>1.4146407966569834</v>
      </c>
      <c r="E636" s="3">
        <v>1.4129501350158218</v>
      </c>
      <c r="F636" s="2">
        <v>-5.8418174691726366</v>
      </c>
      <c r="G636" s="2">
        <v>-2.2804387079343482</v>
      </c>
      <c r="H636" s="2">
        <v>-0.148920016808745</v>
      </c>
    </row>
    <row r="637" spans="1:8" x14ac:dyDescent="0.25">
      <c r="A637" s="4">
        <v>1270</v>
      </c>
      <c r="B637" s="5">
        <v>1.4962612943459714</v>
      </c>
      <c r="C637" s="5">
        <v>1.445918023433131</v>
      </c>
      <c r="D637" s="5">
        <v>1.4158066499733852</v>
      </c>
      <c r="E637" s="6">
        <v>1.4141074144140586</v>
      </c>
      <c r="F637" s="5">
        <v>-5.8404427009027549</v>
      </c>
      <c r="G637" s="5">
        <v>-2.2797056877068274</v>
      </c>
      <c r="H637" s="5">
        <v>-0.14921021106662208</v>
      </c>
    </row>
    <row r="638" spans="1:8" x14ac:dyDescent="0.25">
      <c r="A638" s="1">
        <v>1272</v>
      </c>
      <c r="B638" s="2">
        <v>1.4974488534167432</v>
      </c>
      <c r="C638" s="2">
        <v>1.4470812018153556</v>
      </c>
      <c r="D638" s="2">
        <v>1.4169725032897871</v>
      </c>
      <c r="E638" s="3">
        <v>1.4152583705862578</v>
      </c>
      <c r="F638" s="2">
        <v>-5.8390679326328732</v>
      </c>
      <c r="G638" s="2">
        <v>-2.278972667479306</v>
      </c>
      <c r="H638" s="2">
        <v>-0.14950040532449915</v>
      </c>
    </row>
    <row r="639" spans="1:8" x14ac:dyDescent="0.25">
      <c r="A639" s="4">
        <v>1274</v>
      </c>
      <c r="B639" s="5">
        <v>1.4986364124875149</v>
      </c>
      <c r="C639" s="5">
        <v>1.4482443801975804</v>
      </c>
      <c r="D639" s="5">
        <v>1.4181383566061891</v>
      </c>
      <c r="E639" s="6">
        <v>1.4163982958558909</v>
      </c>
      <c r="F639" s="5">
        <v>-5.8376931643629915</v>
      </c>
      <c r="G639" s="5">
        <v>-2.2782396472517852</v>
      </c>
      <c r="H639" s="5">
        <v>-0.1497905995823762</v>
      </c>
    </row>
    <row r="640" spans="1:8" x14ac:dyDescent="0.25">
      <c r="A640" s="1">
        <v>1276</v>
      </c>
      <c r="B640" s="2">
        <v>1.4998239715582866</v>
      </c>
      <c r="C640" s="2">
        <v>1.449407558579805</v>
      </c>
      <c r="D640" s="2">
        <v>1.419304209922591</v>
      </c>
      <c r="E640" s="3">
        <v>1.4175382211255241</v>
      </c>
      <c r="F640" s="2">
        <v>-5.8363183960931098</v>
      </c>
      <c r="G640" s="2">
        <v>-2.2775066270242639</v>
      </c>
      <c r="H640" s="2">
        <v>-0.15008079384025327</v>
      </c>
    </row>
    <row r="641" spans="1:8" x14ac:dyDescent="0.25">
      <c r="A641" s="4">
        <v>1278</v>
      </c>
      <c r="B641" s="5">
        <v>1.5010115306290583</v>
      </c>
      <c r="C641" s="5">
        <v>1.4505707369620298</v>
      </c>
      <c r="D641" s="5">
        <v>1.4204700632389928</v>
      </c>
      <c r="E641" s="6">
        <v>1.4186781463951574</v>
      </c>
      <c r="F641" s="5">
        <v>-5.8349436278232281</v>
      </c>
      <c r="G641" s="5">
        <v>-2.276773606796743</v>
      </c>
      <c r="H641" s="5">
        <v>-0.15037098809813032</v>
      </c>
    </row>
    <row r="642" spans="1:8" x14ac:dyDescent="0.25">
      <c r="A642" s="1">
        <v>1280</v>
      </c>
      <c r="B642" s="2">
        <v>1.5021990896998301</v>
      </c>
      <c r="C642" s="2">
        <v>1.4517339153442543</v>
      </c>
      <c r="D642" s="2">
        <v>1.4216359165553947</v>
      </c>
      <c r="E642" s="3">
        <v>1.4198180716647906</v>
      </c>
      <c r="F642" s="2">
        <v>-5.8335688595533464</v>
      </c>
      <c r="G642" s="2">
        <v>-2.2760405865692221</v>
      </c>
      <c r="H642" s="2">
        <v>-0.15066118235600739</v>
      </c>
    </row>
    <row r="643" spans="1:8" x14ac:dyDescent="0.25">
      <c r="A643" s="4">
        <v>1282</v>
      </c>
      <c r="B643" s="5">
        <v>1.503386648770602</v>
      </c>
      <c r="C643" s="5">
        <v>1.4528970937264791</v>
      </c>
      <c r="D643" s="5">
        <v>1.4228017698717965</v>
      </c>
      <c r="E643" s="6">
        <v>1.4209518118789999</v>
      </c>
      <c r="F643" s="5">
        <v>-5.8321940912834647</v>
      </c>
      <c r="G643" s="5">
        <v>-2.2753075663417008</v>
      </c>
      <c r="H643" s="5">
        <v>-0.15095137661388444</v>
      </c>
    </row>
    <row r="644" spans="1:8" x14ac:dyDescent="0.25">
      <c r="A644" s="1">
        <v>1284</v>
      </c>
      <c r="B644" s="2">
        <v>1.5045742078413737</v>
      </c>
      <c r="C644" s="2">
        <v>1.4540602721087037</v>
      </c>
      <c r="D644" s="2">
        <v>1.4239676231881984</v>
      </c>
      <c r="E644" s="3">
        <v>1.4220745258105594</v>
      </c>
      <c r="F644" s="2">
        <v>-5.8308193230135821</v>
      </c>
      <c r="G644" s="2">
        <v>-2.27457454611418</v>
      </c>
      <c r="H644" s="2">
        <v>-0.15124157087176152</v>
      </c>
    </row>
    <row r="645" spans="1:8" x14ac:dyDescent="0.25">
      <c r="A645" s="4">
        <v>1286</v>
      </c>
      <c r="B645" s="5">
        <v>1.5057617669121455</v>
      </c>
      <c r="C645" s="5">
        <v>1.4552234504909285</v>
      </c>
      <c r="D645" s="5">
        <v>1.4251334765046002</v>
      </c>
      <c r="E645" s="6">
        <v>1.4231972397421189</v>
      </c>
      <c r="F645" s="5">
        <v>-5.8294445547437004</v>
      </c>
      <c r="G645" s="5">
        <v>-2.2738415258866591</v>
      </c>
      <c r="H645" s="5">
        <v>-0.15153176512963856</v>
      </c>
    </row>
    <row r="646" spans="1:8" x14ac:dyDescent="0.25">
      <c r="A646" s="1">
        <v>1288</v>
      </c>
      <c r="B646" s="2">
        <v>1.5069493259829172</v>
      </c>
      <c r="C646" s="2">
        <v>1.4563866288731531</v>
      </c>
      <c r="D646" s="2">
        <v>1.426299329821002</v>
      </c>
      <c r="E646" s="3">
        <v>1.4243199536736786</v>
      </c>
      <c r="F646" s="2">
        <v>-5.8280697864738187</v>
      </c>
      <c r="G646" s="2">
        <v>-2.2731085056591378</v>
      </c>
      <c r="H646" s="2">
        <v>-0.15182195938751564</v>
      </c>
    </row>
    <row r="647" spans="1:8" x14ac:dyDescent="0.25">
      <c r="A647" s="4">
        <v>1290</v>
      </c>
      <c r="B647" s="5">
        <v>1.5081368850536889</v>
      </c>
      <c r="C647" s="5">
        <v>1.4575498072553779</v>
      </c>
      <c r="D647" s="5">
        <v>1.4274651831374039</v>
      </c>
      <c r="E647" s="6">
        <v>1.4254426676052381</v>
      </c>
      <c r="F647" s="5">
        <v>-5.826695018203937</v>
      </c>
      <c r="G647" s="5">
        <v>-2.2723754854316169</v>
      </c>
      <c r="H647" s="5">
        <v>-0.15211215364539268</v>
      </c>
    </row>
    <row r="648" spans="1:8" x14ac:dyDescent="0.25">
      <c r="A648" s="1">
        <v>1292</v>
      </c>
      <c r="B648" s="2">
        <v>1.5093244441244607</v>
      </c>
      <c r="C648" s="2">
        <v>1.4587129856376024</v>
      </c>
      <c r="D648" s="2">
        <v>1.4286310364538057</v>
      </c>
      <c r="E648" s="3">
        <v>1.426559335063224</v>
      </c>
      <c r="F648" s="2">
        <v>-5.8253202499340553</v>
      </c>
      <c r="G648" s="2">
        <v>-2.2716424652040961</v>
      </c>
      <c r="H648" s="2">
        <v>-0.15240234790326976</v>
      </c>
    </row>
    <row r="649" spans="1:8" x14ac:dyDescent="0.25">
      <c r="A649" s="4">
        <v>1294</v>
      </c>
      <c r="B649" s="5">
        <v>1.5105120031952324</v>
      </c>
      <c r="C649" s="5">
        <v>1.4598761640198272</v>
      </c>
      <c r="D649" s="5">
        <v>1.4297968897702078</v>
      </c>
      <c r="E649" s="6">
        <v>1.427664985641393</v>
      </c>
      <c r="F649" s="5">
        <v>-5.8239454816641736</v>
      </c>
      <c r="G649" s="5">
        <v>-2.2709094449765748</v>
      </c>
      <c r="H649" s="5">
        <v>-0.1526925421611468</v>
      </c>
    </row>
    <row r="650" spans="1:8" x14ac:dyDescent="0.25">
      <c r="A650" s="1">
        <v>1296</v>
      </c>
      <c r="B650" s="2">
        <v>1.5116995622660041</v>
      </c>
      <c r="C650" s="2">
        <v>1.4610393424020518</v>
      </c>
      <c r="D650" s="2">
        <v>1.4309505904872071</v>
      </c>
      <c r="E650" s="3">
        <v>1.428770636219562</v>
      </c>
      <c r="F650" s="2">
        <v>-5.8225707133942919</v>
      </c>
      <c r="G650" s="2">
        <v>-2.2701764247490539</v>
      </c>
      <c r="H650" s="2">
        <v>-0.15300691369511815</v>
      </c>
    </row>
    <row r="651" spans="1:8" x14ac:dyDescent="0.25">
      <c r="A651" s="4">
        <v>1298</v>
      </c>
      <c r="B651" s="5">
        <v>1.5128871213367758</v>
      </c>
      <c r="C651" s="5">
        <v>1.4622025207842766</v>
      </c>
      <c r="D651" s="5">
        <v>1.432012144071493</v>
      </c>
      <c r="E651" s="6">
        <v>1.429876286797731</v>
      </c>
      <c r="F651" s="5">
        <v>-5.8211959451244102</v>
      </c>
      <c r="G651" s="5">
        <v>-2.269443404521533</v>
      </c>
      <c r="H651" s="5">
        <v>-0.15350460952006098</v>
      </c>
    </row>
    <row r="652" spans="1:8" x14ac:dyDescent="0.25">
      <c r="A652" s="1">
        <v>1300</v>
      </c>
      <c r="B652" s="2">
        <v>1.5140746804075476</v>
      </c>
      <c r="C652" s="2">
        <v>1.4633656991665012</v>
      </c>
      <c r="D652" s="2">
        <v>1.4330736976557787</v>
      </c>
      <c r="E652" s="3">
        <v>1.4309819373759001</v>
      </c>
      <c r="F652" s="2">
        <v>-5.8198211768545285</v>
      </c>
      <c r="G652" s="2">
        <v>-2.2687103842940117</v>
      </c>
      <c r="H652" s="2">
        <v>-0.15400230534500381</v>
      </c>
    </row>
    <row r="653" spans="1:8" x14ac:dyDescent="0.25">
      <c r="A653" s="4">
        <v>1302</v>
      </c>
      <c r="B653" s="5">
        <v>1.5152622394783193</v>
      </c>
      <c r="C653" s="5">
        <v>1.464528877548726</v>
      </c>
      <c r="D653" s="5">
        <v>1.4341352512400647</v>
      </c>
      <c r="E653" s="6">
        <v>1.4320816803012366</v>
      </c>
      <c r="F653" s="5">
        <v>-5.8184464085846468</v>
      </c>
      <c r="G653" s="5">
        <v>-2.2679773640664909</v>
      </c>
      <c r="H653" s="5">
        <v>-0.15450000116994664</v>
      </c>
    </row>
    <row r="654" spans="1:8" x14ac:dyDescent="0.25">
      <c r="A654" s="1">
        <v>1304</v>
      </c>
      <c r="B654" s="2">
        <v>1.516449798549091</v>
      </c>
      <c r="C654" s="2">
        <v>1.4656419120629589</v>
      </c>
      <c r="D654" s="2">
        <v>1.4351968048243504</v>
      </c>
      <c r="E654" s="3">
        <v>1.4331704204347648</v>
      </c>
      <c r="F654" s="2">
        <v>-5.8170716403147651</v>
      </c>
      <c r="G654" s="2">
        <v>-2.2673336578753265</v>
      </c>
      <c r="H654" s="2">
        <v>-0.15499769699488947</v>
      </c>
    </row>
    <row r="655" spans="1:8" x14ac:dyDescent="0.25">
      <c r="A655" s="4">
        <v>1306</v>
      </c>
      <c r="B655" s="5">
        <v>1.517637357619863</v>
      </c>
      <c r="C655" s="5">
        <v>1.4666977955342297</v>
      </c>
      <c r="D655" s="5">
        <v>1.4362583584086364</v>
      </c>
      <c r="E655" s="6">
        <v>1.4342591605682931</v>
      </c>
      <c r="F655" s="5">
        <v>-5.8156968720448834</v>
      </c>
      <c r="G655" s="5">
        <v>-2.2667917465901679</v>
      </c>
      <c r="H655" s="5">
        <v>-0.1554953928198323</v>
      </c>
    </row>
    <row r="656" spans="1:8" x14ac:dyDescent="0.25">
      <c r="A656" s="1">
        <v>1308</v>
      </c>
      <c r="B656" s="2">
        <v>1.5187810438397957</v>
      </c>
      <c r="C656" s="2">
        <v>1.4677536790055004</v>
      </c>
      <c r="D656" s="2">
        <v>1.4373199119929221</v>
      </c>
      <c r="E656" s="3">
        <v>1.4353479007018213</v>
      </c>
      <c r="F656" s="2">
        <v>-5.8143245691128893</v>
      </c>
      <c r="G656" s="2">
        <v>-2.2662498353050098</v>
      </c>
      <c r="H656" s="2">
        <v>-0.15599308864477512</v>
      </c>
    </row>
    <row r="657" spans="1:8" x14ac:dyDescent="0.25">
      <c r="A657" s="4">
        <v>1310</v>
      </c>
      <c r="B657" s="5">
        <v>1.519854632276646</v>
      </c>
      <c r="C657" s="5">
        <v>1.4688095624767712</v>
      </c>
      <c r="D657" s="5">
        <v>1.438381465577208</v>
      </c>
      <c r="E657" s="6">
        <v>1.4364366408353497</v>
      </c>
      <c r="F657" s="5">
        <v>-5.8129562051708898</v>
      </c>
      <c r="G657" s="5">
        <v>-2.2657079240198512</v>
      </c>
      <c r="H657" s="5">
        <v>-0.15649078446971795</v>
      </c>
    </row>
    <row r="658" spans="1:8" x14ac:dyDescent="0.25">
      <c r="A658" s="1">
        <v>1312</v>
      </c>
      <c r="B658" s="2">
        <v>1.5209282207134962</v>
      </c>
      <c r="C658" s="2">
        <v>1.469865445948042</v>
      </c>
      <c r="D658" s="2">
        <v>1.439443019161494</v>
      </c>
      <c r="E658" s="3">
        <v>1.4375196121203118</v>
      </c>
      <c r="F658" s="2">
        <v>-5.8115878412288904</v>
      </c>
      <c r="G658" s="2">
        <v>-2.2651660127346926</v>
      </c>
      <c r="H658" s="2">
        <v>-0.15698848029466078</v>
      </c>
    </row>
    <row r="659" spans="1:8" x14ac:dyDescent="0.25">
      <c r="A659" s="4">
        <v>1314</v>
      </c>
      <c r="B659" s="5">
        <v>1.5220018091503464</v>
      </c>
      <c r="C659" s="5">
        <v>1.4709213294193126</v>
      </c>
      <c r="D659" s="5">
        <v>1.4405045727457797</v>
      </c>
      <c r="E659" s="6">
        <v>1.4385915991151261</v>
      </c>
      <c r="F659" s="5">
        <v>-5.8102194772868909</v>
      </c>
      <c r="G659" s="5">
        <v>-2.2646241014495341</v>
      </c>
      <c r="H659" s="5">
        <v>-0.15748617611960361</v>
      </c>
    </row>
    <row r="660" spans="1:8" x14ac:dyDescent="0.25">
      <c r="A660" s="1">
        <v>1316</v>
      </c>
      <c r="B660" s="2">
        <v>1.5230753975871967</v>
      </c>
      <c r="C660" s="2">
        <v>1.4719772128905835</v>
      </c>
      <c r="D660" s="2">
        <v>1.4415661263300656</v>
      </c>
      <c r="E660" s="3">
        <v>1.4396635861099405</v>
      </c>
      <c r="F660" s="2">
        <v>-5.8088511133448915</v>
      </c>
      <c r="G660" s="2">
        <v>-2.2640821901643755</v>
      </c>
      <c r="H660" s="2">
        <v>-0.15798387194454644</v>
      </c>
    </row>
    <row r="661" spans="1:8" x14ac:dyDescent="0.25">
      <c r="A661" s="4">
        <v>1318</v>
      </c>
      <c r="B661" s="5">
        <v>1.5241489860240469</v>
      </c>
      <c r="C661" s="5">
        <v>1.4730330963618541</v>
      </c>
      <c r="D661" s="5">
        <v>1.4426276799143514</v>
      </c>
      <c r="E661" s="6">
        <v>1.4407355731047546</v>
      </c>
      <c r="F661" s="5">
        <v>-5.807482749402892</v>
      </c>
      <c r="G661" s="5">
        <v>-2.2635402788792169</v>
      </c>
      <c r="H661" s="5">
        <v>-0.15848156776948927</v>
      </c>
    </row>
    <row r="662" spans="1:8" x14ac:dyDescent="0.25">
      <c r="A662" s="1">
        <v>1320</v>
      </c>
      <c r="B662" s="2">
        <v>1.5252225744608972</v>
      </c>
      <c r="C662" s="2">
        <v>1.4740889798331249</v>
      </c>
      <c r="D662" s="2">
        <v>1.4436892334986373</v>
      </c>
      <c r="E662" s="3">
        <v>1.441807560099569</v>
      </c>
      <c r="F662" s="2">
        <v>-5.8061143854608925</v>
      </c>
      <c r="G662" s="2">
        <v>-2.2629983675940584</v>
      </c>
      <c r="H662" s="2">
        <v>-0.1589792635944321</v>
      </c>
    </row>
    <row r="663" spans="1:8" x14ac:dyDescent="0.25">
      <c r="A663" s="4">
        <v>1322</v>
      </c>
      <c r="B663" s="5">
        <v>1.5262961628977474</v>
      </c>
      <c r="C663" s="5">
        <v>1.4751448633043955</v>
      </c>
      <c r="D663" s="5">
        <v>1.444750787082923</v>
      </c>
      <c r="E663" s="6">
        <v>1.4428739168374696</v>
      </c>
      <c r="F663" s="5">
        <v>-5.8047460215188922</v>
      </c>
      <c r="G663" s="5">
        <v>-2.2624564563089002</v>
      </c>
      <c r="H663" s="5">
        <v>-0.15947695941937493</v>
      </c>
    </row>
    <row r="664" spans="1:8" x14ac:dyDescent="0.25">
      <c r="A664" s="1">
        <v>1324</v>
      </c>
      <c r="B664" s="2">
        <v>1.5273697513345976</v>
      </c>
      <c r="C664" s="2">
        <v>1.4762007467756664</v>
      </c>
      <c r="D664" s="2">
        <v>1.445812340667209</v>
      </c>
      <c r="E664" s="3">
        <v>1.4439293120132368</v>
      </c>
      <c r="F664" s="2">
        <v>-5.8033776575768927</v>
      </c>
      <c r="G664" s="2">
        <v>-2.2619145450237417</v>
      </c>
      <c r="H664" s="2">
        <v>-0.15997465524431775</v>
      </c>
    </row>
    <row r="665" spans="1:8" x14ac:dyDescent="0.25">
      <c r="A665" s="4">
        <v>1326</v>
      </c>
      <c r="B665" s="5">
        <v>1.5284433397714479</v>
      </c>
      <c r="C665" s="5">
        <v>1.477256630246937</v>
      </c>
      <c r="D665" s="5">
        <v>1.4468738942514947</v>
      </c>
      <c r="E665" s="6">
        <v>1.4449847071890041</v>
      </c>
      <c r="F665" s="5">
        <v>-5.8020092936348933</v>
      </c>
      <c r="G665" s="5">
        <v>-2.2613726337385831</v>
      </c>
      <c r="H665" s="5">
        <v>-0.16047235106926058</v>
      </c>
    </row>
    <row r="666" spans="1:8" x14ac:dyDescent="0.25">
      <c r="A666" s="1">
        <v>1328</v>
      </c>
      <c r="B666" s="2">
        <v>1.5295169282082981</v>
      </c>
      <c r="C666" s="2">
        <v>1.4783125137182078</v>
      </c>
      <c r="D666" s="2">
        <v>1.4479354478357807</v>
      </c>
      <c r="E666" s="3">
        <v>1.4460401023647713</v>
      </c>
      <c r="F666" s="2">
        <v>-5.8006409296928938</v>
      </c>
      <c r="G666" s="2">
        <v>-2.2608307224534245</v>
      </c>
      <c r="H666" s="2">
        <v>-0.16097004689420341</v>
      </c>
    </row>
    <row r="667" spans="1:8" x14ac:dyDescent="0.25">
      <c r="A667" s="4">
        <v>1330</v>
      </c>
      <c r="B667" s="5">
        <v>1.5305905166451481</v>
      </c>
      <c r="C667" s="5">
        <v>1.4793683971894784</v>
      </c>
      <c r="D667" s="5">
        <v>1.4489970014200664</v>
      </c>
      <c r="E667" s="6">
        <v>1.4470954975405386</v>
      </c>
      <c r="F667" s="5">
        <v>-5.7992725657508943</v>
      </c>
      <c r="G667" s="5">
        <v>-2.260288811168266</v>
      </c>
      <c r="H667" s="5">
        <v>-0.16146774271914624</v>
      </c>
    </row>
    <row r="668" spans="1:8" x14ac:dyDescent="0.25">
      <c r="A668" s="1">
        <v>1332</v>
      </c>
      <c r="B668" s="2">
        <v>1.5316641050819984</v>
      </c>
      <c r="C668" s="2">
        <v>1.4804242806607493</v>
      </c>
      <c r="D668" s="2">
        <v>1.4500585550043523</v>
      </c>
      <c r="E668" s="3">
        <v>1.4481454006648919</v>
      </c>
      <c r="F668" s="2">
        <v>-5.7979042018088949</v>
      </c>
      <c r="G668" s="2">
        <v>-2.2597468998831074</v>
      </c>
      <c r="H668" s="2">
        <v>-0.16196543854408907</v>
      </c>
    </row>
    <row r="669" spans="1:8" x14ac:dyDescent="0.25">
      <c r="A669" s="4">
        <v>1334</v>
      </c>
      <c r="B669" s="5">
        <v>1.5327376935188486</v>
      </c>
      <c r="C669" s="5">
        <v>1.4814801641320199</v>
      </c>
      <c r="D669" s="5">
        <v>1.451120108588638</v>
      </c>
      <c r="E669" s="6">
        <v>1.4491843690162205</v>
      </c>
      <c r="F669" s="5">
        <v>-5.7965358378668954</v>
      </c>
      <c r="G669" s="5">
        <v>-2.2592049885979493</v>
      </c>
      <c r="H669" s="5">
        <v>-0.1624631343690319</v>
      </c>
    </row>
    <row r="670" spans="1:8" x14ac:dyDescent="0.25">
      <c r="A670" s="1">
        <v>1336</v>
      </c>
      <c r="B670" s="2">
        <v>1.5338112819556988</v>
      </c>
      <c r="C670" s="2">
        <v>1.4825360476032907</v>
      </c>
      <c r="D670" s="2">
        <v>1.452181662172924</v>
      </c>
      <c r="E670" s="3">
        <v>1.4502233373675493</v>
      </c>
      <c r="F670" s="2">
        <v>-5.795167473924896</v>
      </c>
      <c r="G670" s="2">
        <v>-2.2586630773127907</v>
      </c>
      <c r="H670" s="2">
        <v>-0.16296083019397473</v>
      </c>
    </row>
    <row r="671" spans="1:8" x14ac:dyDescent="0.25">
      <c r="A671" s="4">
        <v>1338</v>
      </c>
      <c r="B671" s="5">
        <v>1.5348848703925491</v>
      </c>
      <c r="C671" s="5">
        <v>1.4835919310745616</v>
      </c>
      <c r="D671" s="5">
        <v>1.4532432157572099</v>
      </c>
      <c r="E671" s="6">
        <v>1.4512623057188778</v>
      </c>
      <c r="F671" s="5">
        <v>-5.7937991099828965</v>
      </c>
      <c r="G671" s="5">
        <v>-2.2581211660276321</v>
      </c>
      <c r="H671" s="5">
        <v>-0.16345852601891755</v>
      </c>
    </row>
    <row r="672" spans="1:8" x14ac:dyDescent="0.25">
      <c r="A672" s="1">
        <v>1340</v>
      </c>
      <c r="B672" s="2">
        <v>1.5359584588293993</v>
      </c>
      <c r="C672" s="2">
        <v>1.4846478145458322</v>
      </c>
      <c r="D672" s="2">
        <v>1.4543047693414957</v>
      </c>
      <c r="E672" s="3">
        <v>1.4523012740702064</v>
      </c>
      <c r="F672" s="2">
        <v>-5.792430746040897</v>
      </c>
      <c r="G672" s="2">
        <v>-2.2575792547424736</v>
      </c>
      <c r="H672" s="2">
        <v>-0.16395622184386038</v>
      </c>
    </row>
    <row r="673" spans="1:8" x14ac:dyDescent="0.25">
      <c r="A673" s="4">
        <v>1342</v>
      </c>
      <c r="B673" s="5">
        <v>1.5370320472662495</v>
      </c>
      <c r="C673" s="5">
        <v>1.485703698017103</v>
      </c>
      <c r="D673" s="5">
        <v>1.4553663229257816</v>
      </c>
      <c r="E673" s="6">
        <v>1.4533348879713062</v>
      </c>
      <c r="F673" s="5">
        <v>-5.7910623820988967</v>
      </c>
      <c r="G673" s="5">
        <v>-2.257037343457315</v>
      </c>
      <c r="H673" s="5">
        <v>-0.16445391766880321</v>
      </c>
    </row>
    <row r="674" spans="1:8" x14ac:dyDescent="0.25">
      <c r="A674" s="1">
        <v>1344</v>
      </c>
      <c r="B674" s="2">
        <v>1.5381056357030998</v>
      </c>
      <c r="C674" s="2">
        <v>1.4867595814883736</v>
      </c>
      <c r="D674" s="2">
        <v>1.4564278765100673</v>
      </c>
      <c r="E674" s="3">
        <v>1.4543575976728516</v>
      </c>
      <c r="F674" s="2">
        <v>-5.7896940181568972</v>
      </c>
      <c r="G674" s="2">
        <v>-2.2564954321721564</v>
      </c>
      <c r="H674" s="2">
        <v>-0.16495161349374604</v>
      </c>
    </row>
    <row r="675" spans="1:8" x14ac:dyDescent="0.25">
      <c r="A675" s="4">
        <v>1346</v>
      </c>
      <c r="B675" s="5">
        <v>1.53917922413995</v>
      </c>
      <c r="C675" s="5">
        <v>1.4878154649596445</v>
      </c>
      <c r="D675" s="5">
        <v>1.4574894300943533</v>
      </c>
      <c r="E675" s="6">
        <v>1.4553803073743969</v>
      </c>
      <c r="F675" s="5">
        <v>-5.7883256542148978</v>
      </c>
      <c r="G675" s="5">
        <v>-2.2559535208869979</v>
      </c>
      <c r="H675" s="5">
        <v>-0.16544930931868887</v>
      </c>
    </row>
    <row r="676" spans="1:8" x14ac:dyDescent="0.25">
      <c r="A676" s="1">
        <v>1348</v>
      </c>
      <c r="B676" s="2">
        <v>1.5402528125768002</v>
      </c>
      <c r="C676" s="2">
        <v>1.4888713484309151</v>
      </c>
      <c r="D676" s="2">
        <v>1.458550983678639</v>
      </c>
      <c r="E676" s="3">
        <v>1.4564030170759423</v>
      </c>
      <c r="F676" s="2">
        <v>-5.7869572902728983</v>
      </c>
      <c r="G676" s="2">
        <v>-2.2554116096018397</v>
      </c>
      <c r="H676" s="2">
        <v>-0.1659470051436317</v>
      </c>
    </row>
    <row r="677" spans="1:8" x14ac:dyDescent="0.25">
      <c r="A677" s="4">
        <v>1350</v>
      </c>
      <c r="B677" s="5">
        <v>1.5413264010136505</v>
      </c>
      <c r="C677" s="5">
        <v>1.4899272319021859</v>
      </c>
      <c r="D677" s="5">
        <v>1.4596125372629249</v>
      </c>
      <c r="E677" s="6">
        <v>1.4574257267774877</v>
      </c>
      <c r="F677" s="5">
        <v>-5.7855889263308988</v>
      </c>
      <c r="G677" s="5">
        <v>-2.2548696983166812</v>
      </c>
      <c r="H677" s="5">
        <v>-0.16644470096857453</v>
      </c>
    </row>
    <row r="678" spans="1:8" x14ac:dyDescent="0.25">
      <c r="A678" s="1">
        <v>1352</v>
      </c>
      <c r="B678" s="2">
        <v>1.5423999894505007</v>
      </c>
      <c r="C678" s="2">
        <v>1.4909831153734565</v>
      </c>
      <c r="D678" s="2">
        <v>1.4606740908472107</v>
      </c>
      <c r="E678" s="3">
        <v>1.4584432189285976</v>
      </c>
      <c r="F678" s="2">
        <v>-5.7842205623888994</v>
      </c>
      <c r="G678" s="2">
        <v>-2.2543277870315226</v>
      </c>
      <c r="H678" s="2">
        <v>-0.16694239679351736</v>
      </c>
    </row>
    <row r="679" spans="1:8" x14ac:dyDescent="0.25">
      <c r="A679" s="4">
        <v>1354</v>
      </c>
      <c r="B679" s="5">
        <v>1.543473577887351</v>
      </c>
      <c r="C679" s="5">
        <v>1.4920389988447273</v>
      </c>
      <c r="D679" s="5">
        <v>1.4617356444314966</v>
      </c>
      <c r="E679" s="6">
        <v>1.4594498411829673</v>
      </c>
      <c r="F679" s="5">
        <v>-5.7828521984468999</v>
      </c>
      <c r="G679" s="5">
        <v>-2.253785875746364</v>
      </c>
      <c r="H679" s="5">
        <v>-0.16744009261846018</v>
      </c>
    </row>
    <row r="680" spans="1:8" x14ac:dyDescent="0.25">
      <c r="A680" s="1">
        <v>1356</v>
      </c>
      <c r="B680" s="2">
        <v>1.544547166324201</v>
      </c>
      <c r="C680" s="2">
        <v>1.493094882315998</v>
      </c>
      <c r="D680" s="2">
        <v>1.4627971980157823</v>
      </c>
      <c r="E680" s="3">
        <v>1.4604564634373367</v>
      </c>
      <c r="F680" s="2">
        <v>-5.7814838345049004</v>
      </c>
      <c r="G680" s="2">
        <v>-2.2532439644612055</v>
      </c>
      <c r="H680" s="2">
        <v>-0.16793778844340301</v>
      </c>
    </row>
    <row r="681" spans="1:8" x14ac:dyDescent="0.25">
      <c r="A681" s="4">
        <v>1358</v>
      </c>
      <c r="B681" s="5">
        <v>1.5456207547610512</v>
      </c>
      <c r="C681" s="5">
        <v>1.4941507657872688</v>
      </c>
      <c r="D681" s="5">
        <v>1.4638587516000683</v>
      </c>
      <c r="E681" s="6">
        <v>1.4614630856917064</v>
      </c>
      <c r="F681" s="5">
        <v>-5.780115470562901</v>
      </c>
      <c r="G681" s="5">
        <v>-2.2527020531760469</v>
      </c>
      <c r="H681" s="5">
        <v>-0.16843548426834584</v>
      </c>
    </row>
    <row r="682" spans="1:8" x14ac:dyDescent="0.25">
      <c r="A682" s="1">
        <v>1360</v>
      </c>
      <c r="B682" s="2">
        <v>1.5466943431979014</v>
      </c>
      <c r="C682" s="2">
        <v>1.4952066492585394</v>
      </c>
      <c r="D682" s="2">
        <v>1.464920305184354</v>
      </c>
      <c r="E682" s="3">
        <v>1.4624697079460758</v>
      </c>
      <c r="F682" s="2">
        <v>-5.7787471066209015</v>
      </c>
      <c r="G682" s="2">
        <v>-2.2521601418908883</v>
      </c>
      <c r="H682" s="2">
        <v>-0.16893318009328867</v>
      </c>
    </row>
    <row r="683" spans="1:8" x14ac:dyDescent="0.25">
      <c r="A683" s="4">
        <v>1362</v>
      </c>
      <c r="B683" s="5">
        <v>1.5477679316347517</v>
      </c>
      <c r="C683" s="5">
        <v>1.4962625327298102</v>
      </c>
      <c r="D683" s="5">
        <v>1.4659238303903164</v>
      </c>
      <c r="E683" s="6">
        <v>1.4634712486657155</v>
      </c>
      <c r="F683" s="5">
        <v>-5.7773787426789012</v>
      </c>
      <c r="G683" s="5">
        <v>-2.2516182306057302</v>
      </c>
      <c r="H683" s="5">
        <v>-0.16956146155537441</v>
      </c>
    </row>
    <row r="684" spans="1:8" x14ac:dyDescent="0.25">
      <c r="A684" s="1">
        <v>1364</v>
      </c>
      <c r="B684" s="2">
        <v>1.5488415200716019</v>
      </c>
      <c r="C684" s="2">
        <v>1.4973184162010811</v>
      </c>
      <c r="D684" s="2">
        <v>1.4668826349255963</v>
      </c>
      <c r="E684" s="3">
        <v>1.4644619572737057</v>
      </c>
      <c r="F684" s="2">
        <v>-5.7760103787369017</v>
      </c>
      <c r="G684" s="2">
        <v>-2.2510763193205716</v>
      </c>
      <c r="H684" s="2">
        <v>-0.17029038131622445</v>
      </c>
    </row>
    <row r="685" spans="1:8" x14ac:dyDescent="0.25">
      <c r="A685" s="4">
        <v>1366</v>
      </c>
      <c r="B685" s="5">
        <v>1.5499151085084522</v>
      </c>
      <c r="C685" s="5">
        <v>1.4983742996723517</v>
      </c>
      <c r="D685" s="5">
        <v>1.4678414394608763</v>
      </c>
      <c r="E685" s="6">
        <v>1.4654526658816958</v>
      </c>
      <c r="F685" s="5">
        <v>-5.7746420147949022</v>
      </c>
      <c r="G685" s="5">
        <v>-2.250534408035413</v>
      </c>
      <c r="H685" s="5">
        <v>-0.1710193010770745</v>
      </c>
    </row>
    <row r="686" spans="1:8" x14ac:dyDescent="0.25">
      <c r="A686" s="1">
        <v>1368</v>
      </c>
      <c r="B686" s="2">
        <v>1.5509886969453024</v>
      </c>
      <c r="C686" s="2">
        <v>1.4994301831436225</v>
      </c>
      <c r="D686" s="2">
        <v>1.4688002439961563</v>
      </c>
      <c r="E686" s="3">
        <v>1.4664433744896859</v>
      </c>
      <c r="F686" s="2">
        <v>-5.7732736508529028</v>
      </c>
      <c r="G686" s="2">
        <v>-2.2499924967502545</v>
      </c>
      <c r="H686" s="2">
        <v>-0.17174822083792457</v>
      </c>
    </row>
    <row r="687" spans="1:8" x14ac:dyDescent="0.25">
      <c r="A687" s="4">
        <v>1370</v>
      </c>
      <c r="B687" s="5">
        <v>1.5520622853821526</v>
      </c>
      <c r="C687" s="5">
        <v>1.5003977271914382</v>
      </c>
      <c r="D687" s="5">
        <v>1.469759048531436</v>
      </c>
      <c r="E687" s="6">
        <v>1.467434083097676</v>
      </c>
      <c r="F687" s="5">
        <v>-5.7719052869109033</v>
      </c>
      <c r="G687" s="5">
        <v>-2.2496206997099271</v>
      </c>
      <c r="H687" s="5">
        <v>-0.17247714059877461</v>
      </c>
    </row>
    <row r="688" spans="1:8" x14ac:dyDescent="0.25">
      <c r="A688" s="1">
        <v>1372</v>
      </c>
      <c r="B688" s="2">
        <v>1.5531358738190029</v>
      </c>
      <c r="C688" s="2">
        <v>1.5013486311084994</v>
      </c>
      <c r="D688" s="2">
        <v>1.470717853066716</v>
      </c>
      <c r="E688" s="3">
        <v>1.4684198451866435</v>
      </c>
      <c r="F688" s="2">
        <v>-5.7705369229689039</v>
      </c>
      <c r="G688" s="2">
        <v>-2.2492809463842458</v>
      </c>
      <c r="H688" s="2">
        <v>-0.17320606035962466</v>
      </c>
    </row>
    <row r="689" spans="1:8" x14ac:dyDescent="0.25">
      <c r="A689" s="4">
        <v>1374</v>
      </c>
      <c r="B689" s="5">
        <v>1.5541337355949352</v>
      </c>
      <c r="C689" s="5">
        <v>1.5022995350255604</v>
      </c>
      <c r="D689" s="5">
        <v>1.471676657601996</v>
      </c>
      <c r="E689" s="6">
        <v>1.4693948163025845</v>
      </c>
      <c r="F689" s="5">
        <v>-5.7692382616145848</v>
      </c>
      <c r="G689" s="5">
        <v>-2.2489411930585645</v>
      </c>
      <c r="H689" s="5">
        <v>-0.1739349801204747</v>
      </c>
    </row>
    <row r="690" spans="1:8" x14ac:dyDescent="0.25">
      <c r="A690" s="1">
        <v>1376</v>
      </c>
      <c r="B690" s="2">
        <v>1.5550967540636469</v>
      </c>
      <c r="C690" s="2">
        <v>1.5032504389426216</v>
      </c>
      <c r="D690" s="2">
        <v>1.4726354621372757</v>
      </c>
      <c r="E690" s="3">
        <v>1.4703697874185255</v>
      </c>
      <c r="F690" s="2">
        <v>-5.7679716717744078</v>
      </c>
      <c r="G690" s="2">
        <v>-2.2486014397328833</v>
      </c>
      <c r="H690" s="2">
        <v>-0.17466389988132477</v>
      </c>
    </row>
    <row r="691" spans="1:8" x14ac:dyDescent="0.25">
      <c r="A691" s="4">
        <v>1378</v>
      </c>
      <c r="B691" s="5">
        <v>1.5560597725323588</v>
      </c>
      <c r="C691" s="5">
        <v>1.5042013428596828</v>
      </c>
      <c r="D691" s="5">
        <v>1.4735942666725557</v>
      </c>
      <c r="E691" s="6">
        <v>1.4713447585344666</v>
      </c>
      <c r="F691" s="5">
        <v>-5.7667050819342309</v>
      </c>
      <c r="G691" s="5">
        <v>-2.248261686407202</v>
      </c>
      <c r="H691" s="5">
        <v>-0.17539281964217482</v>
      </c>
    </row>
    <row r="692" spans="1:8" x14ac:dyDescent="0.25">
      <c r="A692" s="1">
        <v>1380</v>
      </c>
      <c r="B692" s="2">
        <v>1.5570227910010708</v>
      </c>
      <c r="C692" s="2">
        <v>1.505152246776744</v>
      </c>
      <c r="D692" s="2">
        <v>1.4745530712078356</v>
      </c>
      <c r="E692" s="3">
        <v>1.4723197296504074</v>
      </c>
      <c r="F692" s="2">
        <v>-5.765438492094054</v>
      </c>
      <c r="G692" s="2">
        <v>-2.2479219330815208</v>
      </c>
      <c r="H692" s="2">
        <v>-0.17612173940302486</v>
      </c>
    </row>
    <row r="693" spans="1:8" x14ac:dyDescent="0.25">
      <c r="A693" s="4">
        <v>1382</v>
      </c>
      <c r="B693" s="5">
        <v>1.5579858094697827</v>
      </c>
      <c r="C693" s="5">
        <v>1.5061031506938052</v>
      </c>
      <c r="D693" s="5">
        <v>1.4755118757431156</v>
      </c>
      <c r="E693" s="6">
        <v>1.473289888117598</v>
      </c>
      <c r="F693" s="5">
        <v>-5.7641719022538771</v>
      </c>
      <c r="G693" s="5">
        <v>-2.2475821797558395</v>
      </c>
      <c r="H693" s="5">
        <v>-0.17685065916387491</v>
      </c>
    </row>
    <row r="694" spans="1:8" x14ac:dyDescent="0.25">
      <c r="A694" s="1">
        <v>1384</v>
      </c>
      <c r="B694" s="2">
        <v>1.5589488279384944</v>
      </c>
      <c r="C694" s="2">
        <v>1.5070540546108662</v>
      </c>
      <c r="D694" s="2">
        <v>1.4764706802783953</v>
      </c>
      <c r="E694" s="3">
        <v>1.4742492998934038</v>
      </c>
      <c r="F694" s="2">
        <v>-5.7629053124137002</v>
      </c>
      <c r="G694" s="2">
        <v>-2.2472424264301583</v>
      </c>
      <c r="H694" s="2">
        <v>-0.17757957892472498</v>
      </c>
    </row>
    <row r="695" spans="1:8" x14ac:dyDescent="0.25">
      <c r="A695" s="4">
        <v>1386</v>
      </c>
      <c r="B695" s="5">
        <v>1.5599118464072064</v>
      </c>
      <c r="C695" s="5">
        <v>1.5080049585279274</v>
      </c>
      <c r="D695" s="5">
        <v>1.4774294848136753</v>
      </c>
      <c r="E695" s="6">
        <v>1.4752087116692096</v>
      </c>
      <c r="F695" s="5">
        <v>-5.7616387225735233</v>
      </c>
      <c r="G695" s="5">
        <v>-2.246902673104477</v>
      </c>
      <c r="H695" s="5">
        <v>-0.17830849868557502</v>
      </c>
    </row>
    <row r="696" spans="1:8" x14ac:dyDescent="0.25">
      <c r="A696" s="1">
        <v>1388</v>
      </c>
      <c r="B696" s="2">
        <v>1.5608748648759183</v>
      </c>
      <c r="C696" s="2">
        <v>1.5089558624449886</v>
      </c>
      <c r="D696" s="2">
        <v>1.4783882893489553</v>
      </c>
      <c r="E696" s="3">
        <v>1.4761681234450155</v>
      </c>
      <c r="F696" s="2">
        <v>-5.7603721327333464</v>
      </c>
      <c r="G696" s="2">
        <v>-2.2465629197787957</v>
      </c>
      <c r="H696" s="2">
        <v>-0.17903741844642507</v>
      </c>
    </row>
    <row r="697" spans="1:8" x14ac:dyDescent="0.25">
      <c r="A697" s="4">
        <v>1390</v>
      </c>
      <c r="B697" s="5">
        <v>1.5618378833446303</v>
      </c>
      <c r="C697" s="5">
        <v>1.5099067663620498</v>
      </c>
      <c r="D697" s="5">
        <v>1.4793470938842352</v>
      </c>
      <c r="E697" s="6">
        <v>1.4771275352208213</v>
      </c>
      <c r="F697" s="5">
        <v>-5.7591055428931694</v>
      </c>
      <c r="G697" s="5">
        <v>-2.2462231664531145</v>
      </c>
      <c r="H697" s="5">
        <v>-0.17976633820727511</v>
      </c>
    </row>
    <row r="698" spans="1:8" x14ac:dyDescent="0.25">
      <c r="A698" s="1">
        <v>1392</v>
      </c>
      <c r="B698" s="2">
        <v>1.5628009018133422</v>
      </c>
      <c r="C698" s="2">
        <v>1.5108576702791108</v>
      </c>
      <c r="D698" s="2">
        <v>1.480305898419515</v>
      </c>
      <c r="E698" s="3">
        <v>1.4780822669633942</v>
      </c>
      <c r="F698" s="2">
        <v>-5.7578389530529925</v>
      </c>
      <c r="G698" s="2">
        <v>-2.2458834131274332</v>
      </c>
      <c r="H698" s="2">
        <v>-0.18049525796812518</v>
      </c>
    </row>
    <row r="699" spans="1:8" x14ac:dyDescent="0.25">
      <c r="A699" s="4">
        <v>1394</v>
      </c>
      <c r="B699" s="5">
        <v>1.5637639202820539</v>
      </c>
      <c r="C699" s="5">
        <v>1.511808574196172</v>
      </c>
      <c r="D699" s="5">
        <v>1.481264702954795</v>
      </c>
      <c r="E699" s="6">
        <v>1.4790262992878849</v>
      </c>
      <c r="F699" s="5">
        <v>-5.7565723632128156</v>
      </c>
      <c r="G699" s="5">
        <v>-2.245543659801752</v>
      </c>
      <c r="H699" s="5">
        <v>-0.18122417772897523</v>
      </c>
    </row>
    <row r="700" spans="1:8" x14ac:dyDescent="0.25">
      <c r="A700" s="1">
        <v>1396</v>
      </c>
      <c r="B700" s="2">
        <v>1.5647269387507659</v>
      </c>
      <c r="C700" s="2">
        <v>1.5127594781132332</v>
      </c>
      <c r="D700" s="2">
        <v>1.4822235074900749</v>
      </c>
      <c r="E700" s="3">
        <v>1.4799703316123758</v>
      </c>
      <c r="F700" s="2">
        <v>-5.7553057733726387</v>
      </c>
      <c r="G700" s="2">
        <v>-2.2452039064760707</v>
      </c>
      <c r="H700" s="2">
        <v>-0.18195309748982527</v>
      </c>
    </row>
    <row r="701" spans="1:8" x14ac:dyDescent="0.25">
      <c r="A701" s="4">
        <v>1398</v>
      </c>
      <c r="B701" s="5">
        <v>1.5656899572194778</v>
      </c>
      <c r="C701" s="5">
        <v>1.5137103820302944</v>
      </c>
      <c r="D701" s="5">
        <v>1.4831823120253547</v>
      </c>
      <c r="E701" s="6">
        <v>1.4809143639368667</v>
      </c>
      <c r="F701" s="5">
        <v>-5.7540391835324618</v>
      </c>
      <c r="G701" s="5">
        <v>-2.2448641531503895</v>
      </c>
      <c r="H701" s="5">
        <v>-0.18268201725067534</v>
      </c>
    </row>
    <row r="702" spans="1:8" x14ac:dyDescent="0.25">
      <c r="A702" s="1">
        <v>1400</v>
      </c>
      <c r="B702" s="2">
        <v>1.5666529756881897</v>
      </c>
      <c r="C702" s="2">
        <v>1.5146612859473556</v>
      </c>
      <c r="D702" s="2">
        <v>1.4841411165606346</v>
      </c>
      <c r="E702" s="3">
        <v>1.4818583962613574</v>
      </c>
      <c r="F702" s="2">
        <v>-5.7527725936922849</v>
      </c>
      <c r="G702" s="2">
        <v>-2.2445243998247082</v>
      </c>
      <c r="H702" s="2">
        <v>-0.18341093701152539</v>
      </c>
    </row>
    <row r="703" spans="1:8" x14ac:dyDescent="0.25">
      <c r="A703" s="4">
        <v>1402</v>
      </c>
      <c r="B703" s="5">
        <v>1.5676159941569014</v>
      </c>
      <c r="C703" s="5">
        <v>1.5156121898644166</v>
      </c>
      <c r="D703" s="5">
        <v>1.4850999210959146</v>
      </c>
      <c r="E703" s="6">
        <v>1.4827978798131909</v>
      </c>
      <c r="F703" s="5">
        <v>-5.751506003852108</v>
      </c>
      <c r="G703" s="5">
        <v>-2.2441846464990269</v>
      </c>
      <c r="H703" s="5">
        <v>-0.18413985677237543</v>
      </c>
    </row>
    <row r="704" spans="1:8" x14ac:dyDescent="0.25">
      <c r="A704" s="1">
        <v>1404</v>
      </c>
      <c r="B704" s="2">
        <v>1.5685790126256134</v>
      </c>
      <c r="C704" s="2">
        <v>1.5165630937814778</v>
      </c>
      <c r="D704" s="2">
        <v>1.4860587256311946</v>
      </c>
      <c r="E704" s="3">
        <v>1.4837267140644885</v>
      </c>
      <c r="F704" s="2">
        <v>-5.7502394140119311</v>
      </c>
      <c r="G704" s="2">
        <v>-2.2438448931733457</v>
      </c>
      <c r="H704" s="2">
        <v>-0.18486877653322548</v>
      </c>
    </row>
    <row r="705" spans="1:8" x14ac:dyDescent="0.25">
      <c r="A705" s="4">
        <v>1406</v>
      </c>
      <c r="B705" s="5">
        <v>1.5695420310943253</v>
      </c>
      <c r="C705" s="5">
        <v>1.517513997698539</v>
      </c>
      <c r="D705" s="5">
        <v>1.4870175301664743</v>
      </c>
      <c r="E705" s="6">
        <v>1.4846555483157864</v>
      </c>
      <c r="F705" s="5">
        <v>-5.7489728241717541</v>
      </c>
      <c r="G705" s="5">
        <v>-2.2435051398476644</v>
      </c>
      <c r="H705" s="5">
        <v>-0.18559769629407555</v>
      </c>
    </row>
    <row r="706" spans="1:8" x14ac:dyDescent="0.25">
      <c r="A706" s="1">
        <v>1408</v>
      </c>
      <c r="B706" s="2">
        <v>1.5705050495630373</v>
      </c>
      <c r="C706" s="2">
        <v>1.5184649016156002</v>
      </c>
      <c r="D706" s="2">
        <v>1.4879763347017543</v>
      </c>
      <c r="E706" s="3">
        <v>1.485584382567084</v>
      </c>
      <c r="F706" s="2">
        <v>-5.7477062343315772</v>
      </c>
      <c r="G706" s="2">
        <v>-2.2431653865219832</v>
      </c>
      <c r="H706" s="2">
        <v>-0.18632661605492559</v>
      </c>
    </row>
    <row r="707" spans="1:8" x14ac:dyDescent="0.25">
      <c r="A707" s="4">
        <v>1410</v>
      </c>
      <c r="B707" s="5">
        <v>1.5714680680317492</v>
      </c>
      <c r="C707" s="5">
        <v>1.5194158055326614</v>
      </c>
      <c r="D707" s="5">
        <v>1.4889351392370342</v>
      </c>
      <c r="E707" s="6">
        <v>1.4865132168183817</v>
      </c>
      <c r="F707" s="5">
        <v>-5.7464396444914003</v>
      </c>
      <c r="G707" s="5">
        <v>-2.2428256331963019</v>
      </c>
      <c r="H707" s="5">
        <v>-0.18705553581577564</v>
      </c>
    </row>
    <row r="708" spans="1:8" x14ac:dyDescent="0.25">
      <c r="A708" s="1">
        <v>1412</v>
      </c>
      <c r="B708" s="2">
        <v>1.5724310865004609</v>
      </c>
      <c r="C708" s="2">
        <v>1.5203667094497224</v>
      </c>
      <c r="D708" s="2">
        <v>1.489893943772314</v>
      </c>
      <c r="E708" s="3">
        <v>1.4874376321095952</v>
      </c>
      <c r="F708" s="2">
        <v>-5.7451730546512234</v>
      </c>
      <c r="G708" s="2">
        <v>-2.2424858798706206</v>
      </c>
      <c r="H708" s="2">
        <v>-0.18778445557662568</v>
      </c>
    </row>
    <row r="709" spans="1:8" x14ac:dyDescent="0.25">
      <c r="A709" s="4">
        <v>1414</v>
      </c>
      <c r="B709" s="5">
        <v>1.5733941049691729</v>
      </c>
      <c r="C709" s="5">
        <v>1.5213176133667836</v>
      </c>
      <c r="D709" s="5">
        <v>1.490852748307594</v>
      </c>
      <c r="E709" s="6">
        <v>1.4883514509148923</v>
      </c>
      <c r="F709" s="5">
        <v>-5.7439064648110465</v>
      </c>
      <c r="G709" s="5">
        <v>-2.2421461265449394</v>
      </c>
      <c r="H709" s="5">
        <v>-0.18851337533747575</v>
      </c>
    </row>
    <row r="710" spans="1:8" x14ac:dyDescent="0.25">
      <c r="A710" s="1">
        <v>1416</v>
      </c>
      <c r="B710" s="2">
        <v>1.5743571234378848</v>
      </c>
      <c r="C710" s="2">
        <v>1.5222685172838448</v>
      </c>
      <c r="D710" s="2">
        <v>1.4918115528428739</v>
      </c>
      <c r="E710" s="3">
        <v>1.4892652697201894</v>
      </c>
      <c r="F710" s="2">
        <v>-5.7426398749708696</v>
      </c>
      <c r="G710" s="2">
        <v>-2.2418063732192581</v>
      </c>
      <c r="H710" s="2">
        <v>-0.1892422950983258</v>
      </c>
    </row>
    <row r="711" spans="1:8" x14ac:dyDescent="0.25">
      <c r="A711" s="4">
        <v>1418</v>
      </c>
      <c r="B711" s="5">
        <v>1.5753201419065967</v>
      </c>
      <c r="C711" s="5">
        <v>1.523219421200906</v>
      </c>
      <c r="D711" s="5">
        <v>1.4927703573781539</v>
      </c>
      <c r="E711" s="6">
        <v>1.4901790885254866</v>
      </c>
      <c r="F711" s="5">
        <v>-5.7413732851306927</v>
      </c>
      <c r="G711" s="5">
        <v>-2.2414666198935769</v>
      </c>
      <c r="H711" s="5">
        <v>-0.18997121485917584</v>
      </c>
    </row>
    <row r="712" spans="1:8" x14ac:dyDescent="0.25">
      <c r="A712" s="1">
        <v>1420</v>
      </c>
      <c r="B712" s="2">
        <v>1.5762831603753087</v>
      </c>
      <c r="C712" s="2">
        <v>1.524170325117967</v>
      </c>
      <c r="D712" s="2">
        <v>1.4937291619134336</v>
      </c>
      <c r="E712" s="3">
        <v>1.4910929073307837</v>
      </c>
      <c r="F712" s="2">
        <v>-5.7401066952905158</v>
      </c>
      <c r="G712" s="2">
        <v>-2.2411268665678956</v>
      </c>
      <c r="H712" s="2">
        <v>-0.19070013462002589</v>
      </c>
    </row>
    <row r="713" spans="1:8" x14ac:dyDescent="0.25">
      <c r="A713" s="4">
        <v>1422</v>
      </c>
      <c r="B713" s="5">
        <v>1.5772461788440204</v>
      </c>
      <c r="C713" s="5">
        <v>1.5251212290350282</v>
      </c>
      <c r="D713" s="5">
        <v>1.4946879664487136</v>
      </c>
      <c r="E713" s="6">
        <v>1.4920024354561345</v>
      </c>
      <c r="F713" s="5">
        <v>-5.7388401054503388</v>
      </c>
      <c r="G713" s="5">
        <v>-2.2407871132422144</v>
      </c>
      <c r="H713" s="5">
        <v>-0.19142905438087596</v>
      </c>
    </row>
    <row r="714" spans="1:8" x14ac:dyDescent="0.25">
      <c r="A714" s="1">
        <v>1424</v>
      </c>
      <c r="B714" s="2">
        <v>1.5782091973127323</v>
      </c>
      <c r="C714" s="2">
        <v>1.5260721329520894</v>
      </c>
      <c r="D714" s="2">
        <v>1.4956467709839936</v>
      </c>
      <c r="E714" s="3">
        <v>1.4929014224646624</v>
      </c>
      <c r="F714" s="2">
        <v>-5.7375735156101619</v>
      </c>
      <c r="G714" s="2">
        <v>-2.2404473599165331</v>
      </c>
      <c r="H714" s="2">
        <v>-0.192157974141726</v>
      </c>
    </row>
    <row r="715" spans="1:8" x14ac:dyDescent="0.25">
      <c r="A715" s="4">
        <v>1426</v>
      </c>
      <c r="B715" s="5">
        <v>1.5791722157814443</v>
      </c>
      <c r="C715" s="5">
        <v>1.5270230368691506</v>
      </c>
      <c r="D715" s="5">
        <v>1.4966055755192735</v>
      </c>
      <c r="E715" s="6">
        <v>1.49380040947319</v>
      </c>
      <c r="F715" s="5">
        <v>-5.736306925769985</v>
      </c>
      <c r="G715" s="5">
        <v>-2.2401076065908518</v>
      </c>
      <c r="H715" s="5">
        <v>-0.19288689390257605</v>
      </c>
    </row>
    <row r="716" spans="1:8" x14ac:dyDescent="0.25">
      <c r="A716" s="1">
        <v>1428</v>
      </c>
      <c r="B716" s="2">
        <v>1.5801352342501562</v>
      </c>
      <c r="C716" s="2">
        <v>1.5279739407862118</v>
      </c>
      <c r="D716" s="2">
        <v>1.4975643800545533</v>
      </c>
      <c r="E716" s="3">
        <v>1.4946993964817177</v>
      </c>
      <c r="F716" s="2">
        <v>-5.7350403359298081</v>
      </c>
      <c r="G716" s="2">
        <v>-2.2397678532651706</v>
      </c>
      <c r="H716" s="2">
        <v>-0.19361581366342612</v>
      </c>
    </row>
    <row r="717" spans="1:8" x14ac:dyDescent="0.25">
      <c r="A717" s="4">
        <v>1430</v>
      </c>
      <c r="B717" s="5">
        <v>1.5810982527188679</v>
      </c>
      <c r="C717" s="5">
        <v>1.5289248447032728</v>
      </c>
      <c r="D717" s="5">
        <v>1.4984847287482754</v>
      </c>
      <c r="E717" s="6">
        <v>1.4955983834902455</v>
      </c>
      <c r="F717" s="5">
        <v>-5.7337737460896312</v>
      </c>
      <c r="G717" s="5">
        <v>-2.2394280999394893</v>
      </c>
      <c r="H717" s="5">
        <v>-0.19440463854665549</v>
      </c>
    </row>
    <row r="718" spans="1:8" x14ac:dyDescent="0.25">
      <c r="A718" s="1">
        <v>1432</v>
      </c>
      <c r="B718" s="2">
        <v>1.5820612711875799</v>
      </c>
      <c r="C718" s="2">
        <v>1.529875748620334</v>
      </c>
      <c r="D718" s="2">
        <v>1.4993437770283173</v>
      </c>
      <c r="E718" s="3">
        <v>1.4964932064924019</v>
      </c>
      <c r="F718" s="2">
        <v>-5.7325071562494543</v>
      </c>
      <c r="G718" s="2">
        <v>-2.2390883466138081</v>
      </c>
      <c r="H718" s="2">
        <v>-0.19528895500241733</v>
      </c>
    </row>
    <row r="719" spans="1:8" x14ac:dyDescent="0.25">
      <c r="A719" s="4">
        <v>1434</v>
      </c>
      <c r="B719" s="5">
        <v>1.5830242896562918</v>
      </c>
      <c r="C719" s="5">
        <v>1.5308266525373952</v>
      </c>
      <c r="D719" s="5">
        <v>1.5002028253083595</v>
      </c>
      <c r="E719" s="6">
        <v>1.4973775461686585</v>
      </c>
      <c r="F719" s="5">
        <v>-5.7312405664092774</v>
      </c>
      <c r="G719" s="5">
        <v>-2.2387485932881268</v>
      </c>
      <c r="H719" s="5">
        <v>-0.19617327145817917</v>
      </c>
    </row>
    <row r="720" spans="1:8" x14ac:dyDescent="0.25">
      <c r="A720" s="1">
        <v>1436</v>
      </c>
      <c r="B720" s="2">
        <v>1.5839873081250038</v>
      </c>
      <c r="C720" s="2">
        <v>1.5317775564544565</v>
      </c>
      <c r="D720" s="2">
        <v>1.5010618735884014</v>
      </c>
      <c r="E720" s="3">
        <v>1.498261885844915</v>
      </c>
      <c r="F720" s="2">
        <v>-5.7299739765691005</v>
      </c>
      <c r="G720" s="2">
        <v>-2.2384088399624456</v>
      </c>
      <c r="H720" s="2">
        <v>-0.19705758791394101</v>
      </c>
    </row>
    <row r="721" spans="1:8" x14ac:dyDescent="0.25">
      <c r="A721" s="4">
        <v>1438</v>
      </c>
      <c r="B721" s="5">
        <v>1.5849503265937157</v>
      </c>
      <c r="C721" s="5">
        <v>1.5326692768737713</v>
      </c>
      <c r="D721" s="5">
        <v>1.5019209218684433</v>
      </c>
      <c r="E721" s="6">
        <v>1.4991462255211718</v>
      </c>
      <c r="F721" s="5">
        <v>-5.7287073867289235</v>
      </c>
      <c r="G721" s="5">
        <v>-2.2381845590028657</v>
      </c>
      <c r="H721" s="5">
        <v>-0.19794190436970288</v>
      </c>
    </row>
    <row r="722" spans="1:8" x14ac:dyDescent="0.25">
      <c r="A722" s="1">
        <v>1440</v>
      </c>
      <c r="B722" s="2">
        <v>1.5859133450624274</v>
      </c>
      <c r="C722" s="2">
        <v>1.5335188999858318</v>
      </c>
      <c r="D722" s="2">
        <v>1.5027799701484854</v>
      </c>
      <c r="E722" s="3">
        <v>1.5000305651974284</v>
      </c>
      <c r="F722" s="2">
        <v>-5.7274407968887475</v>
      </c>
      <c r="G722" s="2">
        <v>-2.2380424137037367</v>
      </c>
      <c r="H722" s="2">
        <v>-0.19882622082546472</v>
      </c>
    </row>
    <row r="723" spans="1:8" x14ac:dyDescent="0.25">
      <c r="A723" s="4">
        <v>1442</v>
      </c>
      <c r="B723" s="5">
        <v>1.5868393312762559</v>
      </c>
      <c r="C723" s="5">
        <v>1.5343685230978925</v>
      </c>
      <c r="D723" s="5">
        <v>1.5036390184285273</v>
      </c>
      <c r="E723" s="6">
        <v>1.5009108658549462</v>
      </c>
      <c r="F723" s="5">
        <v>-5.7262320097594177</v>
      </c>
      <c r="G723" s="5">
        <v>-2.2379002684046077</v>
      </c>
      <c r="H723" s="5">
        <v>-0.19971053728122656</v>
      </c>
    </row>
    <row r="724" spans="1:8" x14ac:dyDescent="0.25">
      <c r="A724" s="1">
        <v>1444</v>
      </c>
      <c r="B724" s="2">
        <v>1.5876964805312159</v>
      </c>
      <c r="C724" s="2">
        <v>1.535218146209953</v>
      </c>
      <c r="D724" s="2">
        <v>1.5044980667085692</v>
      </c>
      <c r="E724" s="3">
        <v>1.501780743238299</v>
      </c>
      <c r="F724" s="2">
        <v>-5.7251306684996841</v>
      </c>
      <c r="G724" s="2">
        <v>-2.2377581231054782</v>
      </c>
      <c r="H724" s="2">
        <v>-0.2005948537369884</v>
      </c>
    </row>
    <row r="725" spans="1:8" x14ac:dyDescent="0.25">
      <c r="A725" s="4">
        <v>1446</v>
      </c>
      <c r="B725" s="5">
        <v>1.588553629786176</v>
      </c>
      <c r="C725" s="5">
        <v>1.5360677693220135</v>
      </c>
      <c r="D725" s="5">
        <v>1.5053571149886111</v>
      </c>
      <c r="E725" s="6">
        <v>1.5026506206216519</v>
      </c>
      <c r="F725" s="5">
        <v>-5.7240293272399514</v>
      </c>
      <c r="G725" s="5">
        <v>-2.2376159778063491</v>
      </c>
      <c r="H725" s="5">
        <v>-0.20147917019275025</v>
      </c>
    </row>
    <row r="726" spans="1:8" x14ac:dyDescent="0.25">
      <c r="A726" s="1">
        <v>1448</v>
      </c>
      <c r="B726" s="2">
        <v>1.5894107790411358</v>
      </c>
      <c r="C726" s="2">
        <v>1.5369173924340742</v>
      </c>
      <c r="D726" s="2">
        <v>1.5062161632686533</v>
      </c>
      <c r="E726" s="3">
        <v>1.5035204980050045</v>
      </c>
      <c r="F726" s="2">
        <v>-5.7229279859802178</v>
      </c>
      <c r="G726" s="2">
        <v>-2.2374738325072197</v>
      </c>
      <c r="H726" s="2">
        <v>-0.20236348664851209</v>
      </c>
    </row>
    <row r="727" spans="1:8" x14ac:dyDescent="0.25">
      <c r="A727" s="4">
        <v>1450</v>
      </c>
      <c r="B727" s="5">
        <v>1.5902679282960959</v>
      </c>
      <c r="C727" s="5">
        <v>1.5377670155461347</v>
      </c>
      <c r="D727" s="5">
        <v>1.5070752115486952</v>
      </c>
      <c r="E727" s="6">
        <v>1.5043903753883574</v>
      </c>
      <c r="F727" s="5">
        <v>-5.7218266447204851</v>
      </c>
      <c r="G727" s="5">
        <v>-2.2373316872080906</v>
      </c>
      <c r="H727" s="5">
        <v>-0.20324780310427396</v>
      </c>
    </row>
    <row r="728" spans="1:8" x14ac:dyDescent="0.25">
      <c r="A728" s="1">
        <v>1452</v>
      </c>
      <c r="B728" s="2">
        <v>1.5911250775510559</v>
      </c>
      <c r="C728" s="2">
        <v>1.5386166386581954</v>
      </c>
      <c r="D728" s="2">
        <v>1.5079342598287371</v>
      </c>
      <c r="E728" s="3">
        <v>1.5052563370106395</v>
      </c>
      <c r="F728" s="2">
        <v>-5.7207253034607515</v>
      </c>
      <c r="G728" s="2">
        <v>-2.2371895419089616</v>
      </c>
      <c r="H728" s="2">
        <v>-0.2041321195600358</v>
      </c>
    </row>
    <row r="729" spans="1:8" x14ac:dyDescent="0.25">
      <c r="A729" s="4">
        <v>1454</v>
      </c>
      <c r="B729" s="5">
        <v>1.591982226806016</v>
      </c>
      <c r="C729" s="5">
        <v>1.5394662617702559</v>
      </c>
      <c r="D729" s="5">
        <v>1.5087933081087792</v>
      </c>
      <c r="E729" s="6">
        <v>1.5061119375862928</v>
      </c>
      <c r="F729" s="5">
        <v>-5.7196239622010188</v>
      </c>
      <c r="G729" s="5">
        <v>-2.2370473966098321</v>
      </c>
      <c r="H729" s="5">
        <v>-0.20501643601579764</v>
      </c>
    </row>
    <row r="730" spans="1:8" x14ac:dyDescent="0.25">
      <c r="A730" s="1">
        <v>1456</v>
      </c>
      <c r="B730" s="2">
        <v>1.592839376060976</v>
      </c>
      <c r="C730" s="2">
        <v>1.5403158848823164</v>
      </c>
      <c r="D730" s="2">
        <v>1.5096523563888211</v>
      </c>
      <c r="E730" s="3">
        <v>1.5069675381619463</v>
      </c>
      <c r="F730" s="2">
        <v>-5.7185226209412852</v>
      </c>
      <c r="G730" s="2">
        <v>-2.2369052513107031</v>
      </c>
      <c r="H730" s="2">
        <v>-0.20590075247155948</v>
      </c>
    </row>
    <row r="731" spans="1:8" x14ac:dyDescent="0.25">
      <c r="A731" s="4">
        <v>1458</v>
      </c>
      <c r="B731" s="5">
        <v>1.5936965253159361</v>
      </c>
      <c r="C731" s="5">
        <v>1.5411655079943771</v>
      </c>
      <c r="D731" s="5">
        <v>1.510511404668863</v>
      </c>
      <c r="E731" s="6">
        <v>1.5078231387375995</v>
      </c>
      <c r="F731" s="5">
        <v>-5.7174212796815524</v>
      </c>
      <c r="G731" s="5">
        <v>-2.236763106011574</v>
      </c>
      <c r="H731" s="5">
        <v>-0.20678506892732132</v>
      </c>
    </row>
    <row r="732" spans="1:8" x14ac:dyDescent="0.25">
      <c r="A732" s="1">
        <v>1460</v>
      </c>
      <c r="B732" s="2">
        <v>1.5945536745708961</v>
      </c>
      <c r="C732" s="2">
        <v>1.5420151311064376</v>
      </c>
      <c r="D732" s="2">
        <v>1.5113704529489052</v>
      </c>
      <c r="E732" s="3">
        <v>1.5086787393132528</v>
      </c>
      <c r="F732" s="2">
        <v>-5.7163199384218188</v>
      </c>
      <c r="G732" s="2">
        <v>-2.2366209607124445</v>
      </c>
      <c r="H732" s="2">
        <v>-0.20766938538308316</v>
      </c>
    </row>
    <row r="733" spans="1:8" x14ac:dyDescent="0.25">
      <c r="A733" s="4">
        <v>1462</v>
      </c>
      <c r="B733" s="5">
        <v>1.595410823825856</v>
      </c>
      <c r="C733" s="5">
        <v>1.5428647542184983</v>
      </c>
      <c r="D733" s="5">
        <v>1.5122295012289471</v>
      </c>
      <c r="E733" s="6">
        <v>1.5095305455720052</v>
      </c>
      <c r="F733" s="5">
        <v>-5.7152185971620861</v>
      </c>
      <c r="G733" s="5">
        <v>-2.2364788154133155</v>
      </c>
      <c r="H733" s="5">
        <v>-0.20855370183884503</v>
      </c>
    </row>
    <row r="734" spans="1:8" x14ac:dyDescent="0.25">
      <c r="A734" s="1">
        <v>1464</v>
      </c>
      <c r="B734" s="2">
        <v>1.596267973080816</v>
      </c>
      <c r="C734" s="2">
        <v>1.5437143773305588</v>
      </c>
      <c r="D734" s="2">
        <v>1.513088549508989</v>
      </c>
      <c r="E734" s="3">
        <v>1.5103720549856356</v>
      </c>
      <c r="F734" s="2">
        <v>-5.7141172559023525</v>
      </c>
      <c r="G734" s="2">
        <v>-2.236336670114186</v>
      </c>
      <c r="H734" s="2">
        <v>-0.20943801829460687</v>
      </c>
    </row>
    <row r="735" spans="1:8" x14ac:dyDescent="0.25">
      <c r="A735" s="4">
        <v>1466</v>
      </c>
      <c r="B735" s="5">
        <v>1.5971251223357761</v>
      </c>
      <c r="C735" s="5">
        <v>1.5445640004426193</v>
      </c>
      <c r="D735" s="5">
        <v>1.5139475977890309</v>
      </c>
      <c r="E735" s="6">
        <v>1.5112135643992661</v>
      </c>
      <c r="F735" s="5">
        <v>-5.7130159146426198</v>
      </c>
      <c r="G735" s="5">
        <v>-2.236194524815057</v>
      </c>
      <c r="H735" s="5">
        <v>-0.21032233475036871</v>
      </c>
    </row>
    <row r="736" spans="1:8" x14ac:dyDescent="0.25">
      <c r="A736" s="1">
        <v>1468</v>
      </c>
      <c r="B736" s="2">
        <v>1.5979822715907361</v>
      </c>
      <c r="C736" s="2">
        <v>1.54541362355468</v>
      </c>
      <c r="D736" s="2">
        <v>1.514806646069073</v>
      </c>
      <c r="E736" s="3">
        <v>1.5120550738128966</v>
      </c>
      <c r="F736" s="2">
        <v>-5.7119145733828862</v>
      </c>
      <c r="G736" s="2">
        <v>-2.2360523795159279</v>
      </c>
      <c r="H736" s="2">
        <v>-0.21120665120613055</v>
      </c>
    </row>
    <row r="737" spans="1:8" x14ac:dyDescent="0.25">
      <c r="A737" s="4">
        <v>1470</v>
      </c>
      <c r="B737" s="5">
        <v>1.5988394208456962</v>
      </c>
      <c r="C737" s="5">
        <v>1.5462632466667405</v>
      </c>
      <c r="D737" s="5">
        <v>1.5156656943491149</v>
      </c>
      <c r="E737" s="6">
        <v>1.5128965832265271</v>
      </c>
      <c r="F737" s="5">
        <v>-5.7108132321231526</v>
      </c>
      <c r="G737" s="5">
        <v>-2.2359102342167985</v>
      </c>
      <c r="H737" s="5">
        <v>-0.21209096766189239</v>
      </c>
    </row>
    <row r="738" spans="1:8" x14ac:dyDescent="0.25">
      <c r="A738" s="1">
        <v>1472</v>
      </c>
      <c r="B738" s="2">
        <v>1.5996965701006562</v>
      </c>
      <c r="C738" s="2">
        <v>1.5471128697788012</v>
      </c>
      <c r="D738" s="2">
        <v>1.5165247426291568</v>
      </c>
      <c r="E738" s="3">
        <v>1.5137344179444832</v>
      </c>
      <c r="F738" s="2">
        <v>-5.7097118908634199</v>
      </c>
      <c r="G738" s="2">
        <v>-2.2357680889176694</v>
      </c>
      <c r="H738" s="2">
        <v>-0.21297528411765426</v>
      </c>
    </row>
    <row r="739" spans="1:8" x14ac:dyDescent="0.25">
      <c r="A739" s="4">
        <v>1474</v>
      </c>
      <c r="B739" s="5">
        <v>1.6005537193556161</v>
      </c>
      <c r="C739" s="5">
        <v>1.5479624928908617</v>
      </c>
      <c r="D739" s="5">
        <v>1.5173837909091989</v>
      </c>
      <c r="E739" s="6">
        <v>1.5145620219756182</v>
      </c>
      <c r="F739" s="5">
        <v>-5.7086105496036863</v>
      </c>
      <c r="G739" s="5">
        <v>-2.2356259436185399</v>
      </c>
      <c r="H739" s="5">
        <v>-0.2138596005734161</v>
      </c>
    </row>
    <row r="740" spans="1:8" x14ac:dyDescent="0.25">
      <c r="A740" s="1">
        <v>1476</v>
      </c>
      <c r="B740" s="2">
        <v>1.6014108686105761</v>
      </c>
      <c r="C740" s="2">
        <v>1.5488121160029222</v>
      </c>
      <c r="D740" s="2">
        <v>1.5182428391892409</v>
      </c>
      <c r="E740" s="3">
        <v>1.515389626006753</v>
      </c>
      <c r="F740" s="2">
        <v>-5.7075092083439536</v>
      </c>
      <c r="G740" s="2">
        <v>-2.2354837983194109</v>
      </c>
      <c r="H740" s="2">
        <v>-0.21474391702917794</v>
      </c>
    </row>
    <row r="741" spans="1:8" x14ac:dyDescent="0.25">
      <c r="A741" s="4">
        <v>1478</v>
      </c>
      <c r="B741" s="5">
        <v>1.6022680178655362</v>
      </c>
      <c r="C741" s="5">
        <v>1.549661739114983</v>
      </c>
      <c r="D741" s="5">
        <v>1.5191018874692828</v>
      </c>
      <c r="E741" s="6">
        <v>1.516217230037888</v>
      </c>
      <c r="F741" s="5">
        <v>-5.70640786708422</v>
      </c>
      <c r="G741" s="5">
        <v>-2.2353416530202819</v>
      </c>
      <c r="H741" s="5">
        <v>-0.21562823348493979</v>
      </c>
    </row>
    <row r="742" spans="1:8" x14ac:dyDescent="0.25">
      <c r="A742" s="1">
        <v>1480</v>
      </c>
      <c r="B742" s="2">
        <v>1.6031251671204962</v>
      </c>
      <c r="C742" s="2">
        <v>1.5505113622270434</v>
      </c>
      <c r="D742" s="2">
        <v>1.5199609357493249</v>
      </c>
      <c r="E742" s="3">
        <v>1.517044834069023</v>
      </c>
      <c r="F742" s="2">
        <v>-5.7053065258244873</v>
      </c>
      <c r="G742" s="2">
        <v>-2.2351995077211524</v>
      </c>
      <c r="H742" s="2">
        <v>-0.21651254994070163</v>
      </c>
    </row>
    <row r="743" spans="1:8" x14ac:dyDescent="0.25">
      <c r="A743" s="4">
        <v>1482</v>
      </c>
      <c r="B743" s="5">
        <v>1.6039823163754563</v>
      </c>
      <c r="C743" s="5">
        <v>1.5513609853391042</v>
      </c>
      <c r="D743" s="5">
        <v>1.5208199840293668</v>
      </c>
      <c r="E743" s="6">
        <v>1.5178688811192793</v>
      </c>
      <c r="F743" s="5">
        <v>-5.7042051845647537</v>
      </c>
      <c r="G743" s="5">
        <v>-2.2350573624220234</v>
      </c>
      <c r="H743" s="5">
        <v>-0.21739686639646347</v>
      </c>
    </row>
    <row r="744" spans="1:8" x14ac:dyDescent="0.25">
      <c r="A744" s="1">
        <v>1484</v>
      </c>
      <c r="B744" s="2">
        <v>1.6048394656304164</v>
      </c>
      <c r="C744" s="2">
        <v>1.5522106084511647</v>
      </c>
      <c r="D744" s="2">
        <v>1.5216790323094087</v>
      </c>
      <c r="E744" s="3">
        <v>1.5186827653670258</v>
      </c>
      <c r="F744" s="2">
        <v>-5.703103843305021</v>
      </c>
      <c r="G744" s="2">
        <v>-2.2349152171228939</v>
      </c>
      <c r="H744" s="2">
        <v>-0.21828118285222531</v>
      </c>
    </row>
    <row r="745" spans="1:8" x14ac:dyDescent="0.25">
      <c r="A745" s="4">
        <v>1486</v>
      </c>
      <c r="B745" s="5">
        <v>1.6056966148853764</v>
      </c>
      <c r="C745" s="5">
        <v>1.5530602315632251</v>
      </c>
      <c r="D745" s="5">
        <v>1.5225380805894506</v>
      </c>
      <c r="E745" s="6">
        <v>1.5194966496147724</v>
      </c>
      <c r="F745" s="5">
        <v>-5.7020025020452874</v>
      </c>
      <c r="G745" s="5">
        <v>-2.2347730718237648</v>
      </c>
      <c r="H745" s="5">
        <v>-0.21916549930798718</v>
      </c>
    </row>
    <row r="746" spans="1:8" x14ac:dyDescent="0.25">
      <c r="A746" s="1">
        <v>1488</v>
      </c>
      <c r="B746" s="2">
        <v>1.6065537641403362</v>
      </c>
      <c r="C746" s="2">
        <v>1.5539098546752859</v>
      </c>
      <c r="D746" s="2">
        <v>1.5233971288694927</v>
      </c>
      <c r="E746" s="3">
        <v>1.5203105338625187</v>
      </c>
      <c r="F746" s="2">
        <v>-5.7009011607855546</v>
      </c>
      <c r="G746" s="2">
        <v>-2.2346309265246358</v>
      </c>
      <c r="H746" s="2">
        <v>-0.22004981576374902</v>
      </c>
    </row>
    <row r="747" spans="1:8" x14ac:dyDescent="0.25">
      <c r="A747" s="4">
        <v>1490</v>
      </c>
      <c r="B747" s="5">
        <v>1.6074109133952963</v>
      </c>
      <c r="C747" s="5">
        <v>1.5547594777873464</v>
      </c>
      <c r="D747" s="5">
        <v>1.5242561771495347</v>
      </c>
      <c r="E747" s="6">
        <v>1.5211244181102652</v>
      </c>
      <c r="F747" s="5">
        <v>-5.699799819525821</v>
      </c>
      <c r="G747" s="5">
        <v>-2.2344887812255063</v>
      </c>
      <c r="H747" s="5">
        <v>-0.22093413221951086</v>
      </c>
    </row>
    <row r="748" spans="1:8" x14ac:dyDescent="0.25">
      <c r="A748" s="1">
        <v>1492</v>
      </c>
      <c r="B748" s="2">
        <v>1.6082680626502563</v>
      </c>
      <c r="C748" s="2">
        <v>1.5556091008994071</v>
      </c>
      <c r="D748" s="2">
        <v>1.5251152254295766</v>
      </c>
      <c r="E748" s="3">
        <v>1.5219348611914518</v>
      </c>
      <c r="F748" s="2">
        <v>-5.6986984782660883</v>
      </c>
      <c r="G748" s="2">
        <v>-2.2343466359263773</v>
      </c>
      <c r="H748" s="2">
        <v>-0.2218184486752727</v>
      </c>
    </row>
    <row r="749" spans="1:8" x14ac:dyDescent="0.25">
      <c r="A749" s="4">
        <v>1494</v>
      </c>
      <c r="B749" s="5">
        <v>1.6091252119052164</v>
      </c>
      <c r="C749" s="5">
        <v>1.5564587240114676</v>
      </c>
      <c r="D749" s="5">
        <v>1.5259742737096187</v>
      </c>
      <c r="E749" s="6">
        <v>1.5227352110872563</v>
      </c>
      <c r="F749" s="5">
        <v>-5.6975971370063547</v>
      </c>
      <c r="G749" s="5">
        <v>-2.2342044906272478</v>
      </c>
      <c r="H749" s="5">
        <v>-0.22270276513103454</v>
      </c>
    </row>
    <row r="750" spans="1:8" x14ac:dyDescent="0.25">
      <c r="A750" s="1">
        <v>1496</v>
      </c>
      <c r="B750" s="2">
        <v>1.6099823611601765</v>
      </c>
      <c r="C750" s="2">
        <v>1.5573083471235283</v>
      </c>
      <c r="D750" s="2">
        <v>1.5268333219896606</v>
      </c>
      <c r="E750" s="3">
        <v>1.5235355609830608</v>
      </c>
      <c r="F750" s="2">
        <v>-5.696495795746622</v>
      </c>
      <c r="G750" s="2">
        <v>-2.2340623453281188</v>
      </c>
      <c r="H750" s="2">
        <v>-0.22358708158679641</v>
      </c>
    </row>
    <row r="751" spans="1:8" x14ac:dyDescent="0.25">
      <c r="A751" s="4">
        <v>1498</v>
      </c>
      <c r="B751" s="5">
        <v>1.6108395104151365</v>
      </c>
      <c r="C751" s="5">
        <v>1.5581579702355888</v>
      </c>
      <c r="D751" s="5">
        <v>1.5276923702697025</v>
      </c>
      <c r="E751" s="6">
        <v>1.5243359108788652</v>
      </c>
      <c r="F751" s="5">
        <v>-5.6953944544868884</v>
      </c>
      <c r="G751" s="5">
        <v>-2.2339202000289897</v>
      </c>
      <c r="H751" s="5">
        <v>-0.22447139804255825</v>
      </c>
    </row>
    <row r="752" spans="1:8" x14ac:dyDescent="0.25">
      <c r="A752" s="1">
        <v>1500</v>
      </c>
      <c r="B752" s="2">
        <v>1.6116966596700963</v>
      </c>
      <c r="C752" s="2">
        <v>1.5590075933476493</v>
      </c>
      <c r="D752" s="2">
        <v>1.5285514185497444</v>
      </c>
      <c r="E752" s="3">
        <v>1.5251362607746697</v>
      </c>
      <c r="F752" s="2">
        <v>-5.6942931132271557</v>
      </c>
      <c r="G752" s="2">
        <v>-2.2337780547298602</v>
      </c>
      <c r="H752" s="2">
        <v>-0.22535571449832009</v>
      </c>
    </row>
    <row r="753" spans="1:8" x14ac:dyDescent="0.25">
      <c r="A753" s="4">
        <v>1502</v>
      </c>
      <c r="B753" s="5">
        <v>1.6125538089250564</v>
      </c>
      <c r="C753" s="5">
        <v>1.55985721645971</v>
      </c>
      <c r="D753" s="5">
        <v>1.5293629682942613</v>
      </c>
      <c r="E753" s="6">
        <v>1.5259332833497352</v>
      </c>
      <c r="F753" s="5">
        <v>-5.6931917719674221</v>
      </c>
      <c r="G753" s="5">
        <v>-2.2336359094307312</v>
      </c>
      <c r="H753" s="5">
        <v>-0.22631994070632191</v>
      </c>
    </row>
    <row r="754" spans="1:8" x14ac:dyDescent="0.25">
      <c r="A754" s="1">
        <v>1504</v>
      </c>
      <c r="B754" s="2">
        <v>1.6134109581800165</v>
      </c>
      <c r="C754" s="2">
        <v>1.5607068395717705</v>
      </c>
      <c r="D754" s="2">
        <v>1.5301264830601802</v>
      </c>
      <c r="E754" s="3">
        <v>1.526720283874383</v>
      </c>
      <c r="F754" s="2">
        <v>-5.6920904307076894</v>
      </c>
      <c r="G754" s="2">
        <v>-2.2334937641316017</v>
      </c>
      <c r="H754" s="2">
        <v>-0.22736497915824139</v>
      </c>
    </row>
    <row r="755" spans="1:8" x14ac:dyDescent="0.25">
      <c r="A755" s="4">
        <v>1506</v>
      </c>
      <c r="B755" s="5">
        <v>1.6142681074349765</v>
      </c>
      <c r="C755" s="5">
        <v>1.5615564626838312</v>
      </c>
      <c r="D755" s="5">
        <v>1.530889997826099</v>
      </c>
      <c r="E755" s="6">
        <v>1.5275072843990305</v>
      </c>
      <c r="F755" s="5">
        <v>-5.6909890894479558</v>
      </c>
      <c r="G755" s="5">
        <v>-2.2333516188324727</v>
      </c>
      <c r="H755" s="5">
        <v>-0.22841001761016083</v>
      </c>
    </row>
    <row r="756" spans="1:8" x14ac:dyDescent="0.25">
      <c r="A756" s="1">
        <v>1508</v>
      </c>
      <c r="B756" s="2">
        <v>1.6151252566899366</v>
      </c>
      <c r="C756" s="2">
        <v>1.5624060857958917</v>
      </c>
      <c r="D756" s="2">
        <v>1.5316535125920181</v>
      </c>
      <c r="E756" s="3">
        <v>1.5282942849236782</v>
      </c>
      <c r="F756" s="2">
        <v>-5.6898877481882222</v>
      </c>
      <c r="G756" s="2">
        <v>-2.2332094735333436</v>
      </c>
      <c r="H756" s="2">
        <v>-0.2294550560620803</v>
      </c>
    </row>
    <row r="757" spans="1:8" x14ac:dyDescent="0.25">
      <c r="A757" s="4">
        <v>1510</v>
      </c>
      <c r="B757" s="5">
        <v>1.6159824059448966</v>
      </c>
      <c r="C757" s="5">
        <v>1.563196439389922</v>
      </c>
      <c r="D757" s="5">
        <v>1.5324170273579369</v>
      </c>
      <c r="E757" s="6">
        <v>1.5290812854483258</v>
      </c>
      <c r="F757" s="5">
        <v>-5.6887864069284895</v>
      </c>
      <c r="G757" s="5">
        <v>-2.2331869510250089</v>
      </c>
      <c r="H757" s="5">
        <v>-0.23050009451399978</v>
      </c>
    </row>
    <row r="758" spans="1:8" x14ac:dyDescent="0.25">
      <c r="A758" s="1">
        <v>1512</v>
      </c>
      <c r="B758" s="2">
        <v>1.6168395551998564</v>
      </c>
      <c r="C758" s="2">
        <v>1.5639495824440186</v>
      </c>
      <c r="D758" s="2">
        <v>1.533180542123856</v>
      </c>
      <c r="E758" s="3">
        <v>1.5298650705338943</v>
      </c>
      <c r="F758" s="2">
        <v>-5.6876850656687559</v>
      </c>
      <c r="G758" s="2">
        <v>-2.2332395299985457</v>
      </c>
      <c r="H758" s="2">
        <v>-0.23154513296591922</v>
      </c>
    </row>
    <row r="759" spans="1:8" x14ac:dyDescent="0.25">
      <c r="A759" s="4">
        <v>1514</v>
      </c>
      <c r="B759" s="5">
        <v>1.6176668632650688</v>
      </c>
      <c r="C759" s="5">
        <v>1.5647027254981154</v>
      </c>
      <c r="D759" s="5">
        <v>1.5339440568897749</v>
      </c>
      <c r="E759" s="6">
        <v>1.5306389062075585</v>
      </c>
      <c r="F759" s="5">
        <v>-5.6866348288255493</v>
      </c>
      <c r="G759" s="5">
        <v>-2.2332921089720821</v>
      </c>
      <c r="H759" s="5">
        <v>-0.23259017141783869</v>
      </c>
    </row>
    <row r="760" spans="1:8" x14ac:dyDescent="0.25">
      <c r="A760" s="1">
        <v>1516</v>
      </c>
      <c r="B760" s="2">
        <v>1.6184238654383352</v>
      </c>
      <c r="C760" s="2">
        <v>1.565455868552212</v>
      </c>
      <c r="D760" s="2">
        <v>1.5347075716556939</v>
      </c>
      <c r="E760" s="3">
        <v>1.5314127418812225</v>
      </c>
      <c r="F760" s="2">
        <v>-5.6857049940714219</v>
      </c>
      <c r="G760" s="2">
        <v>-2.2333446879456185</v>
      </c>
      <c r="H760" s="2">
        <v>-0.23363520986975816</v>
      </c>
    </row>
    <row r="761" spans="1:8" x14ac:dyDescent="0.25">
      <c r="A761" s="4">
        <v>1518</v>
      </c>
      <c r="B761" s="5">
        <v>1.6191808676116015</v>
      </c>
      <c r="C761" s="5">
        <v>1.5662090116063085</v>
      </c>
      <c r="D761" s="5">
        <v>1.5354710864216128</v>
      </c>
      <c r="E761" s="6">
        <v>1.5321865775548866</v>
      </c>
      <c r="F761" s="5">
        <v>-5.6847751593172955</v>
      </c>
      <c r="G761" s="5">
        <v>-2.2333972669191553</v>
      </c>
      <c r="H761" s="5">
        <v>-0.23468024832167761</v>
      </c>
    </row>
    <row r="762" spans="1:8" x14ac:dyDescent="0.25">
      <c r="A762" s="1">
        <v>1520</v>
      </c>
      <c r="B762" s="2">
        <v>1.6199378697848679</v>
      </c>
      <c r="C762" s="2">
        <v>1.5669621546604053</v>
      </c>
      <c r="D762" s="2">
        <v>1.5362346011875319</v>
      </c>
      <c r="E762" s="3">
        <v>1.5329604132285506</v>
      </c>
      <c r="F762" s="2">
        <v>-5.6838453245631682</v>
      </c>
      <c r="G762" s="2">
        <v>-2.2334498458926917</v>
      </c>
      <c r="H762" s="2">
        <v>-0.23572528677359708</v>
      </c>
    </row>
    <row r="763" spans="1:8" x14ac:dyDescent="0.25">
      <c r="A763" s="4">
        <v>1522</v>
      </c>
      <c r="B763" s="5">
        <v>1.6206948719581342</v>
      </c>
      <c r="C763" s="5">
        <v>1.5677152977145019</v>
      </c>
      <c r="D763" s="5">
        <v>1.5369981159534507</v>
      </c>
      <c r="E763" s="6">
        <v>1.5337311433360341</v>
      </c>
      <c r="F763" s="5">
        <v>-5.6829154898090408</v>
      </c>
      <c r="G763" s="5">
        <v>-2.2335024248662281</v>
      </c>
      <c r="H763" s="5">
        <v>-0.23677032522551653</v>
      </c>
    </row>
    <row r="764" spans="1:8" x14ac:dyDescent="0.25">
      <c r="A764" s="1">
        <v>1524</v>
      </c>
      <c r="B764" s="2">
        <v>1.6214518741314006</v>
      </c>
      <c r="C764" s="2">
        <v>1.5684684407685985</v>
      </c>
      <c r="D764" s="2">
        <v>1.5377616307193698</v>
      </c>
      <c r="E764" s="3">
        <v>1.534491998002943</v>
      </c>
      <c r="F764" s="2">
        <v>-5.6819856550549135</v>
      </c>
      <c r="G764" s="2">
        <v>-2.2335550038397649</v>
      </c>
      <c r="H764" s="2">
        <v>-0.237815363677436</v>
      </c>
    </row>
    <row r="765" spans="1:8" x14ac:dyDescent="0.25">
      <c r="A765" s="4">
        <v>1526</v>
      </c>
      <c r="B765" s="5">
        <v>1.6222088763046667</v>
      </c>
      <c r="C765" s="5">
        <v>1.5692215838226951</v>
      </c>
      <c r="D765" s="5">
        <v>1.5385251454852886</v>
      </c>
      <c r="E765" s="6">
        <v>1.5352528526698517</v>
      </c>
      <c r="F765" s="5">
        <v>-5.6810558203007862</v>
      </c>
      <c r="G765" s="5">
        <v>-2.2336075828133013</v>
      </c>
      <c r="H765" s="5">
        <v>-0.23886040212935544</v>
      </c>
    </row>
    <row r="766" spans="1:8" x14ac:dyDescent="0.25">
      <c r="A766" s="1">
        <v>1528</v>
      </c>
      <c r="B766" s="2">
        <v>1.6229658784779331</v>
      </c>
      <c r="C766" s="2">
        <v>1.5699747268767918</v>
      </c>
      <c r="D766" s="2">
        <v>1.5392886602512077</v>
      </c>
      <c r="E766" s="3">
        <v>1.5360137073367606</v>
      </c>
      <c r="F766" s="2">
        <v>-5.6801259855466588</v>
      </c>
      <c r="G766" s="2">
        <v>-2.2336601617868377</v>
      </c>
      <c r="H766" s="2">
        <v>-0.23990544058127491</v>
      </c>
    </row>
    <row r="767" spans="1:8" x14ac:dyDescent="0.25">
      <c r="A767" s="4">
        <v>1530</v>
      </c>
      <c r="B767" s="5">
        <v>1.6237228806511994</v>
      </c>
      <c r="C767" s="5">
        <v>1.5707278699308884</v>
      </c>
      <c r="D767" s="5">
        <v>1.5400521750171265</v>
      </c>
      <c r="E767" s="6">
        <v>1.5367745620036695</v>
      </c>
      <c r="F767" s="5">
        <v>-5.6791961507925324</v>
      </c>
      <c r="G767" s="5">
        <v>-2.2337127407603745</v>
      </c>
      <c r="H767" s="5">
        <v>-0.24095047903319439</v>
      </c>
    </row>
    <row r="768" spans="1:8" x14ac:dyDescent="0.25">
      <c r="A768" s="1">
        <v>1532</v>
      </c>
      <c r="B768" s="2">
        <v>1.6244798828244658</v>
      </c>
      <c r="C768" s="2">
        <v>1.571481012984985</v>
      </c>
      <c r="D768" s="2">
        <v>1.5408156897830456</v>
      </c>
      <c r="E768" s="3">
        <v>1.5375324189671757</v>
      </c>
      <c r="F768" s="2">
        <v>-5.678266316038405</v>
      </c>
      <c r="G768" s="2">
        <v>-2.2337653197339109</v>
      </c>
      <c r="H768" s="2">
        <v>-0.24199551748511383</v>
      </c>
    </row>
    <row r="769" spans="1:8" x14ac:dyDescent="0.25">
      <c r="A769" s="4">
        <v>1534</v>
      </c>
      <c r="B769" s="5">
        <v>1.6252368849977321</v>
      </c>
      <c r="C769" s="5">
        <v>1.5722341560390818</v>
      </c>
      <c r="D769" s="5">
        <v>1.5415792045489645</v>
      </c>
      <c r="E769" s="6">
        <v>1.5382804757464819</v>
      </c>
      <c r="F769" s="5">
        <v>-5.6773364812842777</v>
      </c>
      <c r="G769" s="5">
        <v>-2.2338178987074473</v>
      </c>
      <c r="H769" s="5">
        <v>-0.2430405559370333</v>
      </c>
    </row>
    <row r="770" spans="1:8" x14ac:dyDescent="0.25">
      <c r="A770" s="1">
        <v>1536</v>
      </c>
      <c r="B770" s="2">
        <v>1.6259938871709985</v>
      </c>
      <c r="C770" s="2">
        <v>1.5729872990931784</v>
      </c>
      <c r="D770" s="2">
        <v>1.5423427193148833</v>
      </c>
      <c r="E770" s="3">
        <v>1.5390285325257878</v>
      </c>
      <c r="F770" s="2">
        <v>-5.6764066465301504</v>
      </c>
      <c r="G770" s="2">
        <v>-2.2338704776809841</v>
      </c>
      <c r="H770" s="2">
        <v>-0.24408559438895275</v>
      </c>
    </row>
    <row r="771" spans="1:8" x14ac:dyDescent="0.25">
      <c r="A771" s="4">
        <v>1538</v>
      </c>
      <c r="B771" s="5">
        <v>1.6267508893442648</v>
      </c>
      <c r="C771" s="5">
        <v>1.5737404421472749</v>
      </c>
      <c r="D771" s="5">
        <v>1.5431062340808024</v>
      </c>
      <c r="E771" s="6">
        <v>1.5397765893050936</v>
      </c>
      <c r="F771" s="5">
        <v>-5.675476811776023</v>
      </c>
      <c r="G771" s="5">
        <v>-2.2339230566545205</v>
      </c>
      <c r="H771" s="5">
        <v>-0.24513063284087222</v>
      </c>
    </row>
    <row r="772" spans="1:8" x14ac:dyDescent="0.25">
      <c r="A772" s="1">
        <v>1540</v>
      </c>
      <c r="B772" s="2">
        <v>1.6275078915175312</v>
      </c>
      <c r="C772" s="2">
        <v>1.5744935852013717</v>
      </c>
      <c r="D772" s="2">
        <v>1.5438697488467212</v>
      </c>
      <c r="E772" s="3">
        <v>1.5405246460843998</v>
      </c>
      <c r="F772" s="2">
        <v>-5.6745469770218957</v>
      </c>
      <c r="G772" s="2">
        <v>-2.2339756356280569</v>
      </c>
      <c r="H772" s="2">
        <v>-0.24617567129279169</v>
      </c>
    </row>
    <row r="773" spans="1:8" x14ac:dyDescent="0.25">
      <c r="A773" s="4">
        <v>1542</v>
      </c>
      <c r="B773" s="5">
        <v>1.6282648936907975</v>
      </c>
      <c r="C773" s="5">
        <v>1.5752467282554683</v>
      </c>
      <c r="D773" s="5">
        <v>1.5446332636126403</v>
      </c>
      <c r="E773" s="6">
        <v>1.541269810995473</v>
      </c>
      <c r="F773" s="5">
        <v>-5.6736171422677693</v>
      </c>
      <c r="G773" s="5">
        <v>-2.2340282146015937</v>
      </c>
      <c r="H773" s="5">
        <v>-0.24722070974471114</v>
      </c>
    </row>
    <row r="774" spans="1:8" x14ac:dyDescent="0.25">
      <c r="A774" s="1">
        <v>1544</v>
      </c>
      <c r="B774" s="2">
        <v>1.6290218958640639</v>
      </c>
      <c r="C774" s="2">
        <v>1.5759998713095649</v>
      </c>
      <c r="D774" s="2">
        <v>1.5453967783785592</v>
      </c>
      <c r="E774" s="3">
        <v>1.5420052521574668</v>
      </c>
      <c r="F774" s="2">
        <v>-5.6726873075136419</v>
      </c>
      <c r="G774" s="2">
        <v>-2.2340807935751301</v>
      </c>
      <c r="H774" s="2">
        <v>-0.24826574819663061</v>
      </c>
    </row>
    <row r="775" spans="1:8" x14ac:dyDescent="0.25">
      <c r="A775" s="4">
        <v>1546</v>
      </c>
      <c r="B775" s="5">
        <v>1.6297788980373302</v>
      </c>
      <c r="C775" s="5">
        <v>1.5767530143636614</v>
      </c>
      <c r="D775" s="5">
        <v>1.5461602931444782</v>
      </c>
      <c r="E775" s="6">
        <v>1.5427406933194603</v>
      </c>
      <c r="F775" s="5">
        <v>-5.6717574727595146</v>
      </c>
      <c r="G775" s="5">
        <v>-2.2341333725486665</v>
      </c>
      <c r="H775" s="5">
        <v>-0.24931078664855005</v>
      </c>
    </row>
    <row r="776" spans="1:8" x14ac:dyDescent="0.25">
      <c r="A776" s="1">
        <v>1548</v>
      </c>
      <c r="B776" s="2">
        <v>1.6305359002105966</v>
      </c>
      <c r="C776" s="2">
        <v>1.5775061574177582</v>
      </c>
      <c r="D776" s="2">
        <v>1.5469238079103971</v>
      </c>
      <c r="E776" s="3">
        <v>1.543476134481454</v>
      </c>
      <c r="F776" s="2">
        <v>-5.6708276380053873</v>
      </c>
      <c r="G776" s="2">
        <v>-2.2341859515222033</v>
      </c>
      <c r="H776" s="2">
        <v>-0.2503558251004695</v>
      </c>
    </row>
    <row r="777" spans="1:8" x14ac:dyDescent="0.25">
      <c r="A777" s="4">
        <v>1550</v>
      </c>
      <c r="B777" s="5">
        <v>1.6312929023838629</v>
      </c>
      <c r="C777" s="5">
        <v>1.5782593004718548</v>
      </c>
      <c r="D777" s="5">
        <v>1.5476873226763161</v>
      </c>
      <c r="E777" s="6">
        <v>1.5442115756434478</v>
      </c>
      <c r="F777" s="5">
        <v>-5.6698978032512599</v>
      </c>
      <c r="G777" s="5">
        <v>-2.2342385304957397</v>
      </c>
      <c r="H777" s="5">
        <v>-0.251400863552389</v>
      </c>
    </row>
    <row r="778" spans="1:8" x14ac:dyDescent="0.25">
      <c r="A778" s="1">
        <v>1552</v>
      </c>
      <c r="B778" s="2">
        <v>1.6320499045571293</v>
      </c>
      <c r="C778" s="2">
        <v>1.5790124435259514</v>
      </c>
      <c r="D778" s="2">
        <v>1.548450837442235</v>
      </c>
      <c r="E778" s="3">
        <v>1.544944228729237</v>
      </c>
      <c r="F778" s="2">
        <v>-5.6689679684971326</v>
      </c>
      <c r="G778" s="2">
        <v>-2.2342911094692761</v>
      </c>
      <c r="H778" s="2">
        <v>-0.25244590200430844</v>
      </c>
    </row>
    <row r="779" spans="1:8" x14ac:dyDescent="0.25">
      <c r="A779" s="4">
        <v>1554</v>
      </c>
      <c r="B779" s="5">
        <v>1.6328069067303956</v>
      </c>
      <c r="C779" s="5">
        <v>1.5797655865800482</v>
      </c>
      <c r="D779" s="5">
        <v>1.5492143522081541</v>
      </c>
      <c r="E779" s="6">
        <v>1.5456672355692289</v>
      </c>
      <c r="F779" s="5">
        <v>-5.6680381337430061</v>
      </c>
      <c r="G779" s="5">
        <v>-2.2343436884428129</v>
      </c>
      <c r="H779" s="5">
        <v>-0.25349094045622789</v>
      </c>
    </row>
    <row r="780" spans="1:8" x14ac:dyDescent="0.25">
      <c r="A780" s="1">
        <v>1556</v>
      </c>
      <c r="B780" s="2">
        <v>1.633563908903662</v>
      </c>
      <c r="C780" s="2">
        <v>1.5805187296341447</v>
      </c>
      <c r="D780" s="2">
        <v>1.5499778669740729</v>
      </c>
      <c r="E780" s="3">
        <v>1.5463902424092206</v>
      </c>
      <c r="F780" s="2">
        <v>-5.6671082989888788</v>
      </c>
      <c r="G780" s="2">
        <v>-2.2343962674163493</v>
      </c>
      <c r="H780" s="2">
        <v>-0.25453597890814739</v>
      </c>
    </row>
    <row r="781" spans="1:8" x14ac:dyDescent="0.25">
      <c r="A781" s="4">
        <v>1558</v>
      </c>
      <c r="B781" s="5">
        <v>1.6343209110769283</v>
      </c>
      <c r="C781" s="5">
        <v>1.5812718726882413</v>
      </c>
      <c r="D781" s="5">
        <v>1.550741381739992</v>
      </c>
      <c r="E781" s="6">
        <v>1.5471132492492126</v>
      </c>
      <c r="F781" s="5">
        <v>-5.6661784642347515</v>
      </c>
      <c r="G781" s="5">
        <v>-2.2344488463898857</v>
      </c>
      <c r="H781" s="5">
        <v>-0.25558101736006683</v>
      </c>
    </row>
    <row r="782" spans="1:8" x14ac:dyDescent="0.25">
      <c r="A782" s="1">
        <v>1560</v>
      </c>
      <c r="B782" s="2">
        <v>1.6350779132501947</v>
      </c>
      <c r="C782" s="2">
        <v>1.5820250157423381</v>
      </c>
      <c r="D782" s="2">
        <v>1.5515048965059108</v>
      </c>
      <c r="E782" s="3">
        <v>1.5478362560892045</v>
      </c>
      <c r="F782" s="2">
        <v>-5.6652486294806241</v>
      </c>
      <c r="G782" s="2">
        <v>-2.2345014253634226</v>
      </c>
      <c r="H782" s="2">
        <v>-0.25662605581198628</v>
      </c>
    </row>
    <row r="783" spans="1:8" x14ac:dyDescent="0.25">
      <c r="A783" s="4">
        <v>1562</v>
      </c>
      <c r="B783" s="5">
        <v>1.635834915423461</v>
      </c>
      <c r="C783" s="5">
        <v>1.5827781587964347</v>
      </c>
      <c r="D783" s="5">
        <v>1.5522684112718299</v>
      </c>
      <c r="E783" s="6">
        <v>1.5485565765949652</v>
      </c>
      <c r="F783" s="5">
        <v>-5.6643187947264968</v>
      </c>
      <c r="G783" s="5">
        <v>-2.2345540043369589</v>
      </c>
      <c r="H783" s="5">
        <v>-0.25767109426390578</v>
      </c>
    </row>
    <row r="784" spans="1:8" x14ac:dyDescent="0.25">
      <c r="A784" s="1">
        <v>1564</v>
      </c>
      <c r="B784" s="2">
        <v>1.6365919175967274</v>
      </c>
      <c r="C784" s="2">
        <v>1.5835313018505313</v>
      </c>
      <c r="D784" s="2">
        <v>1.5530319260377488</v>
      </c>
      <c r="E784" s="3">
        <v>1.5492673293349717</v>
      </c>
      <c r="F784" s="2">
        <v>-5.6633889599723695</v>
      </c>
      <c r="G784" s="2">
        <v>-2.2346065833104953</v>
      </c>
      <c r="H784" s="2">
        <v>-0.25871613271582522</v>
      </c>
    </row>
    <row r="785" spans="1:8" x14ac:dyDescent="0.25">
      <c r="A785" s="4">
        <v>1566</v>
      </c>
      <c r="B785" s="5">
        <v>1.6373489197699937</v>
      </c>
      <c r="C785" s="5">
        <v>1.5842844449046278</v>
      </c>
      <c r="D785" s="5">
        <v>1.5537954408036676</v>
      </c>
      <c r="E785" s="6">
        <v>1.549978082074978</v>
      </c>
      <c r="F785" s="5">
        <v>-5.662459125218243</v>
      </c>
      <c r="G785" s="5">
        <v>-2.2346591622840322</v>
      </c>
      <c r="H785" s="5">
        <v>-0.25976117116774466</v>
      </c>
    </row>
    <row r="786" spans="1:8" x14ac:dyDescent="0.25">
      <c r="A786" s="1">
        <v>1568</v>
      </c>
      <c r="B786" s="2">
        <v>1.6381059219432601</v>
      </c>
      <c r="C786" s="2">
        <v>1.5850375879587246</v>
      </c>
      <c r="D786" s="2">
        <v>1.5545589555695867</v>
      </c>
      <c r="E786" s="3">
        <v>1.5506888348149845</v>
      </c>
      <c r="F786" s="2">
        <v>-5.6615292904641157</v>
      </c>
      <c r="G786" s="2">
        <v>-2.2347117412575686</v>
      </c>
      <c r="H786" s="2">
        <v>-0.26080620961966416</v>
      </c>
    </row>
    <row r="787" spans="1:8" x14ac:dyDescent="0.25">
      <c r="A787" s="4">
        <v>1570</v>
      </c>
      <c r="B787" s="5">
        <v>1.6388629241165265</v>
      </c>
      <c r="C787" s="5">
        <v>1.5857907310128212</v>
      </c>
      <c r="D787" s="5">
        <v>1.5553224703355055</v>
      </c>
      <c r="E787" s="6">
        <v>1.5513995875549909</v>
      </c>
      <c r="F787" s="5">
        <v>-5.6605994557099883</v>
      </c>
      <c r="G787" s="5">
        <v>-2.2347643202311049</v>
      </c>
      <c r="H787" s="5">
        <v>-0.26185124807158361</v>
      </c>
    </row>
    <row r="788" spans="1:8" x14ac:dyDescent="0.25">
      <c r="A788" s="1">
        <v>1572</v>
      </c>
      <c r="B788" s="2">
        <v>1.6396199262897928</v>
      </c>
      <c r="C788" s="2">
        <v>1.5865438740669178</v>
      </c>
      <c r="D788" s="2">
        <v>1.5560859851014246</v>
      </c>
      <c r="E788" s="3">
        <v>1.5521077536743118</v>
      </c>
      <c r="F788" s="2">
        <v>-5.659669620955861</v>
      </c>
      <c r="G788" s="2">
        <v>-2.2348168992046418</v>
      </c>
      <c r="H788" s="2">
        <v>-0.26289628652350305</v>
      </c>
    </row>
    <row r="789" spans="1:8" x14ac:dyDescent="0.25">
      <c r="A789" s="4">
        <v>1574</v>
      </c>
      <c r="B789" s="5">
        <v>1.6403769284630592</v>
      </c>
      <c r="C789" s="5">
        <v>1.5872970171210146</v>
      </c>
      <c r="D789" s="5">
        <v>1.5568494998673434</v>
      </c>
      <c r="E789" s="6">
        <v>1.5528064314887817</v>
      </c>
      <c r="F789" s="5">
        <v>-5.6587397862017337</v>
      </c>
      <c r="G789" s="5">
        <v>-2.2348694781781782</v>
      </c>
      <c r="H789" s="5">
        <v>-0.2639413249754225</v>
      </c>
    </row>
    <row r="790" spans="1:8" x14ac:dyDescent="0.25">
      <c r="A790" s="1">
        <v>1576</v>
      </c>
      <c r="B790" s="2">
        <v>1.6411339306363255</v>
      </c>
      <c r="C790" s="2">
        <v>1.5880501601751111</v>
      </c>
      <c r="D790" s="2">
        <v>1.5576130146332625</v>
      </c>
      <c r="E790" s="3">
        <v>1.5535051093032515</v>
      </c>
      <c r="F790" s="2">
        <v>-5.6578099514476063</v>
      </c>
      <c r="G790" s="2">
        <v>-2.2349220571517145</v>
      </c>
      <c r="H790" s="2">
        <v>-0.264986363427342</v>
      </c>
    </row>
    <row r="791" spans="1:8" x14ac:dyDescent="0.25">
      <c r="A791" s="4">
        <v>1578</v>
      </c>
      <c r="B791" s="5">
        <v>1.6418909328095919</v>
      </c>
      <c r="C791" s="5">
        <v>1.5888033032292077</v>
      </c>
      <c r="D791" s="5">
        <v>1.5583029268568227</v>
      </c>
      <c r="E791" s="6">
        <v>1.5542037871177214</v>
      </c>
      <c r="F791" s="5">
        <v>-5.6568801166934799</v>
      </c>
      <c r="G791" s="5">
        <v>-2.2349746361252514</v>
      </c>
      <c r="H791" s="5">
        <v>-0.26611032237576565</v>
      </c>
    </row>
    <row r="792" spans="1:8" x14ac:dyDescent="0.25">
      <c r="A792" s="1">
        <v>1580</v>
      </c>
      <c r="B792" s="2">
        <v>1.6426479349828582</v>
      </c>
      <c r="C792" s="2">
        <v>1.5895564462833045</v>
      </c>
      <c r="D792" s="2">
        <v>1.5589760778869601</v>
      </c>
      <c r="E792" s="3">
        <v>1.5549024649321912</v>
      </c>
      <c r="F792" s="2">
        <v>-5.6559502819393526</v>
      </c>
      <c r="G792" s="2">
        <v>-2.2350272150987878</v>
      </c>
      <c r="H792" s="2">
        <v>-0.26725225355265514</v>
      </c>
    </row>
    <row r="793" spans="1:8" x14ac:dyDescent="0.25">
      <c r="A793" s="4">
        <v>1582</v>
      </c>
      <c r="B793" s="5">
        <v>1.6434049371561246</v>
      </c>
      <c r="C793" s="5">
        <v>1.5903095893374011</v>
      </c>
      <c r="D793" s="5">
        <v>1.5596492289170978</v>
      </c>
      <c r="E793" s="6">
        <v>1.5555986537628921</v>
      </c>
      <c r="F793" s="5">
        <v>-5.6550204471852252</v>
      </c>
      <c r="G793" s="5">
        <v>-2.2350797940723242</v>
      </c>
      <c r="H793" s="5">
        <v>-0.26839418472954468</v>
      </c>
    </row>
    <row r="794" spans="1:8" x14ac:dyDescent="0.25">
      <c r="A794" s="1">
        <v>1584</v>
      </c>
      <c r="B794" s="2">
        <v>1.6441619393293909</v>
      </c>
      <c r="C794" s="2">
        <v>1.5910627323914976</v>
      </c>
      <c r="D794" s="2">
        <v>1.5603223799472352</v>
      </c>
      <c r="E794" s="3">
        <v>1.5562854344731269</v>
      </c>
      <c r="F794" s="2">
        <v>-5.6540906124310979</v>
      </c>
      <c r="G794" s="2">
        <v>-2.235132373045861</v>
      </c>
      <c r="H794" s="2">
        <v>-0.26953611590643417</v>
      </c>
    </row>
    <row r="795" spans="1:8" x14ac:dyDescent="0.25">
      <c r="A795" s="4">
        <v>1586</v>
      </c>
      <c r="B795" s="5">
        <v>1.6449189415026573</v>
      </c>
      <c r="C795" s="5">
        <v>1.5917390759989258</v>
      </c>
      <c r="D795" s="5">
        <v>1.5609955309773726</v>
      </c>
      <c r="E795" s="6">
        <v>1.5569722151833616</v>
      </c>
      <c r="F795" s="5">
        <v>-5.6531607776769706</v>
      </c>
      <c r="G795" s="5">
        <v>-2.2353300089639685</v>
      </c>
      <c r="H795" s="5">
        <v>-0.27067804708332366</v>
      </c>
    </row>
    <row r="796" spans="1:8" x14ac:dyDescent="0.25">
      <c r="A796" s="1">
        <v>1588</v>
      </c>
      <c r="B796" s="2">
        <v>1.6456759436759234</v>
      </c>
      <c r="C796" s="2">
        <v>1.5924014142515344</v>
      </c>
      <c r="D796" s="2">
        <v>1.5616686820075101</v>
      </c>
      <c r="E796" s="3">
        <v>1.5576589958935965</v>
      </c>
      <c r="F796" s="2">
        <v>-5.6522309429228432</v>
      </c>
      <c r="G796" s="2">
        <v>-2.235554097858834</v>
      </c>
      <c r="H796" s="2">
        <v>-0.2718199782602132</v>
      </c>
    </row>
    <row r="797" spans="1:8" x14ac:dyDescent="0.25">
      <c r="A797" s="4">
        <v>1590</v>
      </c>
      <c r="B797" s="5">
        <v>1.6463914108353763</v>
      </c>
      <c r="C797" s="5">
        <v>1.5930637525041431</v>
      </c>
      <c r="D797" s="5">
        <v>1.5623418330376475</v>
      </c>
      <c r="E797" s="6">
        <v>1.5583457766038311</v>
      </c>
      <c r="F797" s="5">
        <v>-5.6513869036287936</v>
      </c>
      <c r="G797" s="5">
        <v>-2.235778186753699</v>
      </c>
      <c r="H797" s="5">
        <v>-0.27296190943710269</v>
      </c>
    </row>
    <row r="798" spans="1:8" x14ac:dyDescent="0.25">
      <c r="A798" s="1">
        <v>1592</v>
      </c>
      <c r="B798" s="2">
        <v>1.6470547691850124</v>
      </c>
      <c r="C798" s="2">
        <v>1.5937260907567519</v>
      </c>
      <c r="D798" s="2">
        <v>1.5630149840677849</v>
      </c>
      <c r="E798" s="3">
        <v>1.5590301639620481</v>
      </c>
      <c r="F798" s="2">
        <v>-5.6506505012150976</v>
      </c>
      <c r="G798" s="2">
        <v>-2.2360022756485645</v>
      </c>
      <c r="H798" s="2">
        <v>-0.27410384061399218</v>
      </c>
    </row>
    <row r="799" spans="1:8" x14ac:dyDescent="0.25">
      <c r="A799" s="4">
        <v>1594</v>
      </c>
      <c r="B799" s="5">
        <v>1.6477181275346486</v>
      </c>
      <c r="C799" s="5">
        <v>1.5943884290093606</v>
      </c>
      <c r="D799" s="5">
        <v>1.5636881350979224</v>
      </c>
      <c r="E799" s="6">
        <v>1.5597052242866662</v>
      </c>
      <c r="F799" s="5">
        <v>-5.6499140988014007</v>
      </c>
      <c r="G799" s="5">
        <v>-2.2362263645434295</v>
      </c>
      <c r="H799" s="5">
        <v>-0.27524577179088172</v>
      </c>
    </row>
    <row r="800" spans="1:8" x14ac:dyDescent="0.25">
      <c r="A800" s="1">
        <v>1596</v>
      </c>
      <c r="B800" s="2">
        <v>1.6483814858842847</v>
      </c>
      <c r="C800" s="2">
        <v>1.5950507672619694</v>
      </c>
      <c r="D800" s="2">
        <v>1.56436128612806</v>
      </c>
      <c r="E800" s="3">
        <v>1.5603802846112844</v>
      </c>
      <c r="F800" s="2">
        <v>-5.6491776963877038</v>
      </c>
      <c r="G800" s="2">
        <v>-2.236450453438295</v>
      </c>
      <c r="H800" s="2">
        <v>-0.27638770296777121</v>
      </c>
    </row>
    <row r="801" spans="1:8" x14ac:dyDescent="0.25">
      <c r="A801" s="4">
        <v>1598</v>
      </c>
      <c r="B801" s="5">
        <v>1.6490448442339209</v>
      </c>
      <c r="C801" s="5">
        <v>1.5957131055145781</v>
      </c>
      <c r="D801" s="5">
        <v>1.5650344371581975</v>
      </c>
      <c r="E801" s="6">
        <v>1.5610553449359024</v>
      </c>
      <c r="F801" s="5">
        <v>-5.648441293974007</v>
      </c>
      <c r="G801" s="5">
        <v>-2.2366745423331604</v>
      </c>
      <c r="H801" s="5">
        <v>-0.2775296341446607</v>
      </c>
    </row>
    <row r="802" spans="1:8" x14ac:dyDescent="0.25">
      <c r="A802" s="1">
        <v>1600</v>
      </c>
      <c r="B802" s="2">
        <v>1.649708202583557</v>
      </c>
      <c r="C802" s="2">
        <v>1.5963754437671869</v>
      </c>
      <c r="D802" s="2">
        <v>1.5657075881883349</v>
      </c>
      <c r="E802" s="3">
        <v>1.5617304052605205</v>
      </c>
      <c r="F802" s="2">
        <v>-5.6477048915603101</v>
      </c>
      <c r="G802" s="2">
        <v>-2.2368986312280255</v>
      </c>
      <c r="H802" s="2">
        <v>-0.27867156532155024</v>
      </c>
    </row>
    <row r="803" spans="1:8" x14ac:dyDescent="0.25">
      <c r="A803" s="4">
        <v>1602</v>
      </c>
      <c r="B803" s="5">
        <v>1.6503715609331933</v>
      </c>
      <c r="C803" s="5">
        <v>1.5970377820197956</v>
      </c>
      <c r="D803" s="5">
        <v>1.5663807392184723</v>
      </c>
      <c r="E803" s="6">
        <v>1.5624031657933672</v>
      </c>
      <c r="F803" s="5">
        <v>-5.6469684891466141</v>
      </c>
      <c r="G803" s="5">
        <v>-2.2371227201228909</v>
      </c>
      <c r="H803" s="5">
        <v>-0.27981349649843973</v>
      </c>
    </row>
    <row r="804" spans="1:8" x14ac:dyDescent="0.25">
      <c r="A804" s="1">
        <v>1604</v>
      </c>
      <c r="B804" s="2">
        <v>1.6510349192828293</v>
      </c>
      <c r="C804" s="2">
        <v>1.5977001202724044</v>
      </c>
      <c r="D804" s="2">
        <v>1.5670538902486097</v>
      </c>
      <c r="E804" s="3">
        <v>1.5630666809321574</v>
      </c>
      <c r="F804" s="2">
        <v>-5.6462320867329172</v>
      </c>
      <c r="G804" s="2">
        <v>-2.237346809017756</v>
      </c>
      <c r="H804" s="2">
        <v>-0.28095542767532922</v>
      </c>
    </row>
    <row r="805" spans="1:8" x14ac:dyDescent="0.25">
      <c r="A805" s="4">
        <v>1606</v>
      </c>
      <c r="B805" s="5">
        <v>1.6516982776324656</v>
      </c>
      <c r="C805" s="5">
        <v>1.5983624585250131</v>
      </c>
      <c r="D805" s="5">
        <v>1.5677270412787472</v>
      </c>
      <c r="E805" s="6">
        <v>1.5637301960709475</v>
      </c>
      <c r="F805" s="5">
        <v>-5.6454956843192203</v>
      </c>
      <c r="G805" s="5">
        <v>-2.2375708979126214</v>
      </c>
      <c r="H805" s="5">
        <v>-0.28209735885221876</v>
      </c>
    </row>
    <row r="806" spans="1:8" x14ac:dyDescent="0.25">
      <c r="A806" s="1">
        <v>1608</v>
      </c>
      <c r="B806" s="2">
        <v>1.6523616359821016</v>
      </c>
      <c r="C806" s="2">
        <v>1.5990247967776219</v>
      </c>
      <c r="D806" s="2">
        <v>1.5684001923088846</v>
      </c>
      <c r="E806" s="3">
        <v>1.5643937112097379</v>
      </c>
      <c r="F806" s="2">
        <v>-5.6447592819055235</v>
      </c>
      <c r="G806" s="2">
        <v>-2.2377949868074869</v>
      </c>
      <c r="H806" s="2">
        <v>-0.28323929002910825</v>
      </c>
    </row>
    <row r="807" spans="1:8" x14ac:dyDescent="0.25">
      <c r="A807" s="4">
        <v>1610</v>
      </c>
      <c r="B807" s="5">
        <v>1.6530249943317377</v>
      </c>
      <c r="C807" s="5">
        <v>1.5996871350302306</v>
      </c>
      <c r="D807" s="5">
        <v>1.569073343339022</v>
      </c>
      <c r="E807" s="6">
        <v>1.5650572263485281</v>
      </c>
      <c r="F807" s="5">
        <v>-5.6440228794918275</v>
      </c>
      <c r="G807" s="5">
        <v>-2.2380190757023519</v>
      </c>
      <c r="H807" s="5">
        <v>-0.28438122120599774</v>
      </c>
    </row>
    <row r="808" spans="1:8" x14ac:dyDescent="0.25">
      <c r="A808" s="1">
        <v>1612</v>
      </c>
      <c r="B808" s="2">
        <v>1.6536883526813739</v>
      </c>
      <c r="C808" s="2">
        <v>1.6003494732828394</v>
      </c>
      <c r="D808" s="2">
        <v>1.5697464943691597</v>
      </c>
      <c r="E808" s="3">
        <v>1.5657185332506227</v>
      </c>
      <c r="F808" s="2">
        <v>-5.6432864770781306</v>
      </c>
      <c r="G808" s="2">
        <v>-2.2382431645972174</v>
      </c>
      <c r="H808" s="2">
        <v>-0.28552315238288722</v>
      </c>
    </row>
    <row r="809" spans="1:8" x14ac:dyDescent="0.25">
      <c r="A809" s="4">
        <v>1614</v>
      </c>
      <c r="B809" s="5">
        <v>1.65435171103101</v>
      </c>
      <c r="C809" s="5">
        <v>1.6010118115354481</v>
      </c>
      <c r="D809" s="5">
        <v>1.5704196453992971</v>
      </c>
      <c r="E809" s="6">
        <v>1.5663706771086965</v>
      </c>
      <c r="F809" s="5">
        <v>-5.6425500746644337</v>
      </c>
      <c r="G809" s="5">
        <v>-2.2384672534920829</v>
      </c>
      <c r="H809" s="5">
        <v>-0.28666508355977677</v>
      </c>
    </row>
    <row r="810" spans="1:8" x14ac:dyDescent="0.25">
      <c r="A810" s="1">
        <v>1616</v>
      </c>
      <c r="B810" s="2">
        <v>1.6550150693806462</v>
      </c>
      <c r="C810" s="2">
        <v>1.6016741497880567</v>
      </c>
      <c r="D810" s="2">
        <v>1.5710927964294346</v>
      </c>
      <c r="E810" s="3">
        <v>1.5670228209667703</v>
      </c>
      <c r="F810" s="2">
        <v>-5.6418136722507368</v>
      </c>
      <c r="G810" s="2">
        <v>-2.2386913423869479</v>
      </c>
      <c r="H810" s="2">
        <v>-0.28780701473666626</v>
      </c>
    </row>
    <row r="811" spans="1:8" x14ac:dyDescent="0.25">
      <c r="A811" s="4">
        <v>1618</v>
      </c>
      <c r="B811" s="5">
        <v>1.6556784277302823</v>
      </c>
      <c r="C811" s="5">
        <v>1.6023364880406654</v>
      </c>
      <c r="D811" s="5">
        <v>1.571765947459572</v>
      </c>
      <c r="E811" s="6">
        <v>1.567674964824844</v>
      </c>
      <c r="F811" s="5">
        <v>-5.6410772698370408</v>
      </c>
      <c r="G811" s="5">
        <v>-2.2389154312818134</v>
      </c>
      <c r="H811" s="5">
        <v>-0.28894894591355574</v>
      </c>
    </row>
    <row r="812" spans="1:8" x14ac:dyDescent="0.25">
      <c r="A812" s="1">
        <v>1620</v>
      </c>
      <c r="B812" s="2">
        <v>1.6563417860799186</v>
      </c>
      <c r="C812" s="2">
        <v>1.6029988262932742</v>
      </c>
      <c r="D812" s="2">
        <v>1.5724390984897094</v>
      </c>
      <c r="E812" s="3">
        <v>1.5683271086829178</v>
      </c>
      <c r="F812" s="2">
        <v>-5.640340867423344</v>
      </c>
      <c r="G812" s="2">
        <v>-2.2391395201766784</v>
      </c>
      <c r="H812" s="2">
        <v>-0.29009087709044529</v>
      </c>
    </row>
    <row r="813" spans="1:8" x14ac:dyDescent="0.25">
      <c r="A813" s="4">
        <v>1622</v>
      </c>
      <c r="B813" s="5">
        <v>1.6570051444295546</v>
      </c>
      <c r="C813" s="5">
        <v>1.6036611645458829</v>
      </c>
      <c r="D813" s="5">
        <v>1.5731122495198469</v>
      </c>
      <c r="E813" s="6">
        <v>1.5689771338366059</v>
      </c>
      <c r="F813" s="5">
        <v>-5.6396044650096471</v>
      </c>
      <c r="G813" s="5">
        <v>-2.2393636090715439</v>
      </c>
      <c r="H813" s="5">
        <v>-0.29123280826733478</v>
      </c>
    </row>
    <row r="814" spans="1:8" x14ac:dyDescent="0.25">
      <c r="A814" s="1">
        <v>1624</v>
      </c>
      <c r="B814" s="2">
        <v>1.6576685027791909</v>
      </c>
      <c r="C814" s="2">
        <v>1.6043235027984917</v>
      </c>
      <c r="D814" s="2">
        <v>1.5737854005499843</v>
      </c>
      <c r="E814" s="3">
        <v>1.5696180788286413</v>
      </c>
      <c r="F814" s="2">
        <v>-5.6388680625959502</v>
      </c>
      <c r="G814" s="2">
        <v>-2.2395876979664093</v>
      </c>
      <c r="H814" s="2">
        <v>-0.29237473944422426</v>
      </c>
    </row>
    <row r="815" spans="1:8" x14ac:dyDescent="0.25">
      <c r="A815" s="4">
        <v>1626</v>
      </c>
      <c r="B815" s="5">
        <v>1.6583318611288269</v>
      </c>
      <c r="C815" s="5">
        <v>1.6049858410511004</v>
      </c>
      <c r="D815" s="5">
        <v>1.5744585515801217</v>
      </c>
      <c r="E815" s="6">
        <v>1.5702590238206766</v>
      </c>
      <c r="F815" s="5">
        <v>-5.6381316601822542</v>
      </c>
      <c r="G815" s="5">
        <v>-2.2398117868612744</v>
      </c>
      <c r="H815" s="5">
        <v>-0.29351667062111381</v>
      </c>
    </row>
    <row r="816" spans="1:8" x14ac:dyDescent="0.25">
      <c r="A816" s="1">
        <v>1628</v>
      </c>
      <c r="B816" s="2">
        <v>1.658995219478463</v>
      </c>
      <c r="C816" s="2">
        <v>1.6056481793037092</v>
      </c>
      <c r="D816" s="2">
        <v>1.5751317026102594</v>
      </c>
      <c r="E816" s="3">
        <v>1.5708999688127121</v>
      </c>
      <c r="F816" s="2">
        <v>-5.6373952577685573</v>
      </c>
      <c r="G816" s="2">
        <v>-2.2400358757561398</v>
      </c>
      <c r="H816" s="2">
        <v>-0.29465860179800329</v>
      </c>
    </row>
    <row r="817" spans="1:8" x14ac:dyDescent="0.25">
      <c r="A817" s="4">
        <v>1630</v>
      </c>
      <c r="B817" s="5">
        <v>1.6596585778280992</v>
      </c>
      <c r="C817" s="5">
        <v>1.6063105175563179</v>
      </c>
      <c r="D817" s="5">
        <v>1.5758048536403968</v>
      </c>
      <c r="E817" s="6">
        <v>1.5715409138047474</v>
      </c>
      <c r="F817" s="5">
        <v>-5.6366588553548604</v>
      </c>
      <c r="G817" s="5">
        <v>-2.2402599646510053</v>
      </c>
      <c r="H817" s="5">
        <v>-0.29580053297489278</v>
      </c>
    </row>
    <row r="818" spans="1:8" x14ac:dyDescent="0.25">
      <c r="A818" s="1">
        <v>1632</v>
      </c>
      <c r="B818" s="2">
        <v>1.6603219361777353</v>
      </c>
      <c r="C818" s="2">
        <v>1.6069728558089267</v>
      </c>
      <c r="D818" s="2">
        <v>1.5764780046705342</v>
      </c>
      <c r="E818" s="3">
        <v>1.5721798276132348</v>
      </c>
      <c r="F818" s="2">
        <v>-5.6359224529411636</v>
      </c>
      <c r="G818" s="2">
        <v>-2.2404840535458703</v>
      </c>
      <c r="H818" s="2">
        <v>-0.29694246415178227</v>
      </c>
    </row>
    <row r="819" spans="1:8" x14ac:dyDescent="0.25">
      <c r="A819" s="4">
        <v>1634</v>
      </c>
      <c r="B819" s="5">
        <v>1.6609852945273715</v>
      </c>
      <c r="C819" s="5">
        <v>1.6076351940615354</v>
      </c>
      <c r="D819" s="5">
        <v>1.5771511557006717</v>
      </c>
      <c r="E819" s="6">
        <v>1.5728097446032898</v>
      </c>
      <c r="F819" s="5">
        <v>-5.6351860505274676</v>
      </c>
      <c r="G819" s="5">
        <v>-2.2407081424407358</v>
      </c>
      <c r="H819" s="5">
        <v>-0.29808439532867181</v>
      </c>
    </row>
    <row r="820" spans="1:8" x14ac:dyDescent="0.25">
      <c r="A820" s="1">
        <v>1636</v>
      </c>
      <c r="B820" s="2">
        <v>1.6616486528770076</v>
      </c>
      <c r="C820" s="2">
        <v>1.6082975323141442</v>
      </c>
      <c r="D820" s="2">
        <v>1.5778243067308091</v>
      </c>
      <c r="E820" s="3">
        <v>1.5734396615933448</v>
      </c>
      <c r="F820" s="2">
        <v>-5.6344496481137707</v>
      </c>
      <c r="G820" s="2">
        <v>-2.2409322313356008</v>
      </c>
      <c r="H820" s="2">
        <v>-0.2992263265055613</v>
      </c>
    </row>
    <row r="821" spans="1:8" x14ac:dyDescent="0.25">
      <c r="A821" s="4">
        <v>1638</v>
      </c>
      <c r="B821" s="5">
        <v>1.6623120112266438</v>
      </c>
      <c r="C821" s="5">
        <v>1.6089598705667529</v>
      </c>
      <c r="D821" s="5">
        <v>1.5784974577609465</v>
      </c>
      <c r="E821" s="6">
        <v>1.5740695785834</v>
      </c>
      <c r="F821" s="5">
        <v>-5.6337132457000738</v>
      </c>
      <c r="G821" s="5">
        <v>-2.2411563202304663</v>
      </c>
      <c r="H821" s="5">
        <v>-0.30036825768245079</v>
      </c>
    </row>
    <row r="822" spans="1:8" x14ac:dyDescent="0.25">
      <c r="A822" s="1">
        <v>1640</v>
      </c>
      <c r="B822" s="2">
        <v>1.6629753695762799</v>
      </c>
      <c r="C822" s="2">
        <v>1.6096222088193617</v>
      </c>
      <c r="D822" s="2">
        <v>1.579170608791084</v>
      </c>
      <c r="E822" s="3">
        <v>1.574699495573455</v>
      </c>
      <c r="F822" s="2">
        <v>-5.6329768432863769</v>
      </c>
      <c r="G822" s="2">
        <v>-2.2413804091253318</v>
      </c>
      <c r="H822" s="2">
        <v>-0.30151018885934033</v>
      </c>
    </row>
    <row r="823" spans="1:8" x14ac:dyDescent="0.25">
      <c r="A823" s="4">
        <v>1642</v>
      </c>
      <c r="B823" s="5">
        <v>1.6636387279259159</v>
      </c>
      <c r="C823" s="5">
        <v>1.6102845470719704</v>
      </c>
      <c r="D823" s="5">
        <v>1.5798437598212214</v>
      </c>
      <c r="E823" s="6">
        <v>1.5753274669221442</v>
      </c>
      <c r="F823" s="5">
        <v>-5.6322404408726809</v>
      </c>
      <c r="G823" s="5">
        <v>-2.2416044980201968</v>
      </c>
      <c r="H823" s="5">
        <v>-0.30265212003622982</v>
      </c>
    </row>
    <row r="824" spans="1:8" x14ac:dyDescent="0.25">
      <c r="A824" s="1">
        <v>1644</v>
      </c>
      <c r="B824" s="2">
        <v>1.6643020862755522</v>
      </c>
      <c r="C824" s="2">
        <v>1.610946885324579</v>
      </c>
      <c r="D824" s="2">
        <v>1.580516910851359</v>
      </c>
      <c r="E824" s="3">
        <v>1.5759465252768676</v>
      </c>
      <c r="F824" s="2">
        <v>-5.6315040384589841</v>
      </c>
      <c r="G824" s="2">
        <v>-2.2418285869150623</v>
      </c>
      <c r="H824" s="2">
        <v>-0.30379405121311931</v>
      </c>
    </row>
    <row r="825" spans="1:8" x14ac:dyDescent="0.25">
      <c r="A825" s="4">
        <v>1646</v>
      </c>
      <c r="B825" s="5">
        <v>1.6649654446251883</v>
      </c>
      <c r="C825" s="5">
        <v>1.6116092235771877</v>
      </c>
      <c r="D825" s="5">
        <v>1.5811900618814965</v>
      </c>
      <c r="E825" s="6">
        <v>1.576565583631591</v>
      </c>
      <c r="F825" s="5">
        <v>-5.6307676360452872</v>
      </c>
      <c r="G825" s="5">
        <v>-2.2420526758099277</v>
      </c>
      <c r="H825" s="5">
        <v>-0.30493598239000885</v>
      </c>
    </row>
    <row r="826" spans="1:8" x14ac:dyDescent="0.25">
      <c r="A826" s="1">
        <v>1648</v>
      </c>
      <c r="B826" s="2">
        <v>1.6656288029748245</v>
      </c>
      <c r="C826" s="2">
        <v>1.6122715618297965</v>
      </c>
      <c r="D826" s="2">
        <v>1.5818632129116339</v>
      </c>
      <c r="E826" s="3">
        <v>1.5771846419863143</v>
      </c>
      <c r="F826" s="2">
        <v>-5.6300312336315903</v>
      </c>
      <c r="G826" s="2">
        <v>-2.2422767647047928</v>
      </c>
      <c r="H826" s="2">
        <v>-0.30607791356689834</v>
      </c>
    </row>
    <row r="827" spans="1:8" x14ac:dyDescent="0.25">
      <c r="A827" s="4">
        <v>1650</v>
      </c>
      <c r="B827" s="5">
        <v>1.6662921613244606</v>
      </c>
      <c r="C827" s="5">
        <v>1.6129339000824052</v>
      </c>
      <c r="D827" s="5">
        <v>1.5825363639417713</v>
      </c>
      <c r="E827" s="6">
        <v>1.5778037003410377</v>
      </c>
      <c r="F827" s="5">
        <v>-5.6292948312178943</v>
      </c>
      <c r="G827" s="5">
        <v>-2.2425008535996582</v>
      </c>
      <c r="H827" s="5">
        <v>-0.30721984474378783</v>
      </c>
    </row>
    <row r="828" spans="1:8" x14ac:dyDescent="0.25">
      <c r="A828" s="1">
        <v>1652</v>
      </c>
      <c r="B828" s="2">
        <v>1.6669555196740968</v>
      </c>
      <c r="C828" s="2">
        <v>1.613596238335014</v>
      </c>
      <c r="D828" s="2">
        <v>1.5832095149719088</v>
      </c>
      <c r="E828" s="3">
        <v>1.5784208966060613</v>
      </c>
      <c r="F828" s="2">
        <v>-5.6285584288041974</v>
      </c>
      <c r="G828" s="2">
        <v>-2.2427249424945233</v>
      </c>
      <c r="H828" s="2">
        <v>-0.30836177592067737</v>
      </c>
    </row>
    <row r="829" spans="1:8" x14ac:dyDescent="0.25">
      <c r="A829" s="4">
        <v>1654</v>
      </c>
      <c r="B829" s="5">
        <v>1.6676188780237329</v>
      </c>
      <c r="C829" s="5">
        <v>1.6142585765876227</v>
      </c>
      <c r="D829" s="5">
        <v>1.5838826660020462</v>
      </c>
      <c r="E829" s="6">
        <v>1.5790292639975096</v>
      </c>
      <c r="F829" s="5">
        <v>-5.6278220263905006</v>
      </c>
      <c r="G829" s="5">
        <v>-2.2429490313893887</v>
      </c>
      <c r="H829" s="5">
        <v>-0.30950370709756686</v>
      </c>
    </row>
    <row r="830" spans="1:8" x14ac:dyDescent="0.25">
      <c r="A830" s="1">
        <v>1656</v>
      </c>
      <c r="B830" s="2">
        <v>1.6682822363733691</v>
      </c>
      <c r="C830" s="2">
        <v>1.6149209148402315</v>
      </c>
      <c r="D830" s="2">
        <v>1.5845348971268423</v>
      </c>
      <c r="E830" s="3">
        <v>1.5796376313889577</v>
      </c>
      <c r="F830" s="2">
        <v>-5.6270856239768037</v>
      </c>
      <c r="G830" s="2">
        <v>-2.2431731202842542</v>
      </c>
      <c r="H830" s="2">
        <v>-0.310664863994629</v>
      </c>
    </row>
    <row r="831" spans="1:8" x14ac:dyDescent="0.25">
      <c r="A831" s="4">
        <v>1658</v>
      </c>
      <c r="B831" s="5">
        <v>1.6689455947230052</v>
      </c>
      <c r="C831" s="5">
        <v>1.6155832530928402</v>
      </c>
      <c r="D831" s="5">
        <v>1.5851235849413279</v>
      </c>
      <c r="E831" s="6">
        <v>1.5802459987804061</v>
      </c>
      <c r="F831" s="5">
        <v>-5.6263492215631077</v>
      </c>
      <c r="G831" s="5">
        <v>-2.2433972091791192</v>
      </c>
      <c r="H831" s="5">
        <v>-0.31188441818761237</v>
      </c>
    </row>
    <row r="832" spans="1:8" x14ac:dyDescent="0.25">
      <c r="A832" s="1">
        <v>1660</v>
      </c>
      <c r="B832" s="2">
        <v>1.6696089530726412</v>
      </c>
      <c r="C832" s="2">
        <v>1.616245591345449</v>
      </c>
      <c r="D832" s="2">
        <v>1.5857122727558135</v>
      </c>
      <c r="E832" s="3">
        <v>1.5808543661718544</v>
      </c>
      <c r="F832" s="2">
        <v>-5.6256128191494108</v>
      </c>
      <c r="G832" s="2">
        <v>-2.2436212980739847</v>
      </c>
      <c r="H832" s="2">
        <v>-0.31310397238059567</v>
      </c>
    </row>
    <row r="833" spans="1:8" x14ac:dyDescent="0.25">
      <c r="A833" s="4">
        <v>1662</v>
      </c>
      <c r="B833" s="5">
        <v>1.6702723114222775</v>
      </c>
      <c r="C833" s="5">
        <v>1.6169079295980577</v>
      </c>
      <c r="D833" s="5">
        <v>1.5863009605702991</v>
      </c>
      <c r="E833" s="6">
        <v>1.5814609530851322</v>
      </c>
      <c r="F833" s="5">
        <v>-5.6248764167357139</v>
      </c>
      <c r="G833" s="5">
        <v>-2.2438453869688497</v>
      </c>
      <c r="H833" s="5">
        <v>-0.31432352657357904</v>
      </c>
    </row>
    <row r="834" spans="1:8" x14ac:dyDescent="0.25">
      <c r="A834" s="1">
        <v>1664</v>
      </c>
      <c r="B834" s="2">
        <v>1.6709356697719135</v>
      </c>
      <c r="C834" s="2">
        <v>1.6175543159368848</v>
      </c>
      <c r="D834" s="2">
        <v>1.5868896483847847</v>
      </c>
      <c r="E834" s="3">
        <v>1.5820587956381658</v>
      </c>
      <c r="F834" s="2">
        <v>-5.624140014322017</v>
      </c>
      <c r="G834" s="2">
        <v>-2.2440988632568835</v>
      </c>
      <c r="H834" s="2">
        <v>-0.3155430807665624</v>
      </c>
    </row>
    <row r="835" spans="1:8" x14ac:dyDescent="0.25">
      <c r="A835" s="4">
        <v>1666</v>
      </c>
      <c r="B835" s="5">
        <v>1.6715990281215498</v>
      </c>
      <c r="C835" s="5">
        <v>1.6181321549475278</v>
      </c>
      <c r="D835" s="5">
        <v>1.5874783361992704</v>
      </c>
      <c r="E835" s="6">
        <v>1.5826566381911995</v>
      </c>
      <c r="F835" s="5">
        <v>-5.6234036119083211</v>
      </c>
      <c r="G835" s="5">
        <v>-2.2444786207743368</v>
      </c>
      <c r="H835" s="5">
        <v>-0.31676263495954571</v>
      </c>
    </row>
    <row r="836" spans="1:8" x14ac:dyDescent="0.25">
      <c r="A836" s="1">
        <v>1668</v>
      </c>
      <c r="B836" s="2">
        <v>1.6722623864711859</v>
      </c>
      <c r="C836" s="2">
        <v>1.6187099939581708</v>
      </c>
      <c r="D836" s="2">
        <v>1.588067024013756</v>
      </c>
      <c r="E836" s="3">
        <v>1.583254480744233</v>
      </c>
      <c r="F836" s="2">
        <v>-5.6226672094946242</v>
      </c>
      <c r="G836" s="2">
        <v>-2.2448583782917906</v>
      </c>
      <c r="H836" s="2">
        <v>-0.31798218915252907</v>
      </c>
    </row>
    <row r="837" spans="1:8" x14ac:dyDescent="0.25">
      <c r="A837" s="4">
        <v>1670</v>
      </c>
      <c r="B837" s="5">
        <v>1.6728654160599057</v>
      </c>
      <c r="C837" s="5">
        <v>1.6192878329688141</v>
      </c>
      <c r="D837" s="5">
        <v>1.5886557118282416</v>
      </c>
      <c r="E837" s="6">
        <v>1.5838523232972666</v>
      </c>
      <c r="F837" s="5">
        <v>-5.6220611080196452</v>
      </c>
      <c r="G837" s="5">
        <v>-2.2452381358092444</v>
      </c>
      <c r="H837" s="5">
        <v>-0.31920174334551238</v>
      </c>
    </row>
    <row r="838" spans="1:8" x14ac:dyDescent="0.25">
      <c r="A838" s="1">
        <v>1672</v>
      </c>
      <c r="B838" s="2">
        <v>1.6734421463272586</v>
      </c>
      <c r="C838" s="2">
        <v>1.6198656719794571</v>
      </c>
      <c r="D838" s="2">
        <v>1.5892443996427272</v>
      </c>
      <c r="E838" s="3">
        <v>1.5844484650284643</v>
      </c>
      <c r="F838" s="2">
        <v>-5.6215118090748311</v>
      </c>
      <c r="G838" s="2">
        <v>-2.2456178933266977</v>
      </c>
      <c r="H838" s="2">
        <v>-0.32042129753849574</v>
      </c>
    </row>
    <row r="839" spans="1:8" x14ac:dyDescent="0.25">
      <c r="A839" s="4">
        <v>1674</v>
      </c>
      <c r="B839" s="5">
        <v>1.6740188765946116</v>
      </c>
      <c r="C839" s="5">
        <v>1.6204435109901003</v>
      </c>
      <c r="D839" s="5">
        <v>1.5898330874572129</v>
      </c>
      <c r="E839" s="6">
        <v>1.5850359470875099</v>
      </c>
      <c r="F839" s="5">
        <v>-5.6209625101300169</v>
      </c>
      <c r="G839" s="5">
        <v>-2.2459976508441515</v>
      </c>
      <c r="H839" s="5">
        <v>-0.3216408517314791</v>
      </c>
    </row>
    <row r="840" spans="1:8" x14ac:dyDescent="0.25">
      <c r="A840" s="1">
        <v>1676</v>
      </c>
      <c r="B840" s="2">
        <v>1.6745956068619643</v>
      </c>
      <c r="C840" s="2">
        <v>1.6210213500007433</v>
      </c>
      <c r="D840" s="2">
        <v>1.5904217752716985</v>
      </c>
      <c r="E840" s="3">
        <v>1.5856234291465556</v>
      </c>
      <c r="F840" s="2">
        <v>-5.6204132111852028</v>
      </c>
      <c r="G840" s="2">
        <v>-2.2463774083616048</v>
      </c>
      <c r="H840" s="2">
        <v>-0.32286040592446241</v>
      </c>
    </row>
    <row r="841" spans="1:8" x14ac:dyDescent="0.25">
      <c r="A841" s="4">
        <v>1678</v>
      </c>
      <c r="B841" s="5">
        <v>1.6751723371293172</v>
      </c>
      <c r="C841" s="5">
        <v>1.6215991890113863</v>
      </c>
      <c r="D841" s="5">
        <v>1.5910104630861841</v>
      </c>
      <c r="E841" s="6">
        <v>1.5862109112056011</v>
      </c>
      <c r="F841" s="5">
        <v>-5.6198639122403886</v>
      </c>
      <c r="G841" s="5">
        <v>-2.2467571658790586</v>
      </c>
      <c r="H841" s="5">
        <v>-0.32407996011744578</v>
      </c>
    </row>
    <row r="842" spans="1:8" x14ac:dyDescent="0.25">
      <c r="A842" s="1">
        <v>1680</v>
      </c>
      <c r="B842" s="2">
        <v>1.67574906739667</v>
      </c>
      <c r="C842" s="2">
        <v>1.6221770280220296</v>
      </c>
      <c r="D842" s="2">
        <v>1.5915991509006697</v>
      </c>
      <c r="E842" s="3">
        <v>1.5867983932646468</v>
      </c>
      <c r="F842" s="2">
        <v>-5.6193146132955745</v>
      </c>
      <c r="G842" s="2">
        <v>-2.2471369233965124</v>
      </c>
      <c r="H842" s="2">
        <v>-0.32529951431042908</v>
      </c>
    </row>
    <row r="843" spans="1:8" x14ac:dyDescent="0.25">
      <c r="A843" s="4">
        <v>1682</v>
      </c>
      <c r="B843" s="5">
        <v>1.6763257976640229</v>
      </c>
      <c r="C843" s="5">
        <v>1.6227548670326726</v>
      </c>
      <c r="D843" s="5">
        <v>1.5921878387151553</v>
      </c>
      <c r="E843" s="6">
        <v>1.5873842522514379</v>
      </c>
      <c r="F843" s="5">
        <v>-5.6187653143507603</v>
      </c>
      <c r="G843" s="5">
        <v>-2.2475166809139657</v>
      </c>
      <c r="H843" s="5">
        <v>-0.32651906850341245</v>
      </c>
    </row>
    <row r="844" spans="1:8" x14ac:dyDescent="0.25">
      <c r="A844" s="1">
        <v>1684</v>
      </c>
      <c r="B844" s="2">
        <v>1.6769025279313758</v>
      </c>
      <c r="C844" s="2">
        <v>1.6233327060433158</v>
      </c>
      <c r="D844" s="2">
        <v>1.592776526529641</v>
      </c>
      <c r="E844" s="3">
        <v>1.587961536516884</v>
      </c>
      <c r="F844" s="2">
        <v>-5.6182160154059462</v>
      </c>
      <c r="G844" s="2">
        <v>-2.2478964384314195</v>
      </c>
      <c r="H844" s="2">
        <v>-0.32773862269639581</v>
      </c>
    </row>
    <row r="845" spans="1:8" x14ac:dyDescent="0.25">
      <c r="A845" s="4">
        <v>1686</v>
      </c>
      <c r="B845" s="5">
        <v>1.6774792581987286</v>
      </c>
      <c r="C845" s="5">
        <v>1.6239105450539588</v>
      </c>
      <c r="D845" s="5">
        <v>1.5933652143441266</v>
      </c>
      <c r="E845" s="6">
        <v>1.5885388207823299</v>
      </c>
      <c r="F845" s="5">
        <v>-5.617666716461132</v>
      </c>
      <c r="G845" s="5">
        <v>-2.2482761959488728</v>
      </c>
      <c r="H845" s="5">
        <v>-0.32895817688937912</v>
      </c>
    </row>
    <row r="846" spans="1:8" x14ac:dyDescent="0.25">
      <c r="A846" s="1">
        <v>1688</v>
      </c>
      <c r="B846" s="2">
        <v>1.6780559884660815</v>
      </c>
      <c r="C846" s="2">
        <v>1.6244883840646018</v>
      </c>
      <c r="D846" s="2">
        <v>1.5939539021586122</v>
      </c>
      <c r="E846" s="3">
        <v>1.5891161050477758</v>
      </c>
      <c r="F846" s="2">
        <v>-5.6171174175163179</v>
      </c>
      <c r="G846" s="2">
        <v>-2.2486559534663266</v>
      </c>
      <c r="H846" s="2">
        <v>-0.33017773108236248</v>
      </c>
    </row>
    <row r="847" spans="1:8" x14ac:dyDescent="0.25">
      <c r="A847" s="4">
        <v>1690</v>
      </c>
      <c r="B847" s="5">
        <v>1.6786327187334342</v>
      </c>
      <c r="C847" s="5">
        <v>1.6250662230752451</v>
      </c>
      <c r="D847" s="5">
        <v>1.5945425899730978</v>
      </c>
      <c r="E847" s="6">
        <v>1.5896933893132217</v>
      </c>
      <c r="F847" s="5">
        <v>-5.6165681185715037</v>
      </c>
      <c r="G847" s="5">
        <v>-2.2490357109837804</v>
      </c>
      <c r="H847" s="5">
        <v>-0.33139728527534579</v>
      </c>
    </row>
    <row r="848" spans="1:8" x14ac:dyDescent="0.25">
      <c r="A848" s="1">
        <v>1692</v>
      </c>
      <c r="B848" s="2">
        <v>1.6792094490007872</v>
      </c>
      <c r="C848" s="2">
        <v>1.6256440620858881</v>
      </c>
      <c r="D848" s="2">
        <v>1.5951312777875835</v>
      </c>
      <c r="E848" s="3">
        <v>1.5902691263547748</v>
      </c>
      <c r="F848" s="2">
        <v>-5.6160188196266896</v>
      </c>
      <c r="G848" s="2">
        <v>-2.2494154685012338</v>
      </c>
      <c r="H848" s="2">
        <v>-0.33261683946832915</v>
      </c>
    </row>
    <row r="849" spans="1:8" x14ac:dyDescent="0.25">
      <c r="A849" s="4">
        <v>1694</v>
      </c>
      <c r="B849" s="5">
        <v>1.6797861792681401</v>
      </c>
      <c r="C849" s="5">
        <v>1.6262219010965313</v>
      </c>
      <c r="D849" s="5">
        <v>1.5957199656020691</v>
      </c>
      <c r="E849" s="6">
        <v>1.5908363737587343</v>
      </c>
      <c r="F849" s="5">
        <v>-5.6154695206818754</v>
      </c>
      <c r="G849" s="5">
        <v>-2.2497952260186875</v>
      </c>
      <c r="H849" s="5">
        <v>-0.33383639366131251</v>
      </c>
    </row>
    <row r="850" spans="1:8" x14ac:dyDescent="0.25">
      <c r="A850" s="1">
        <v>1696</v>
      </c>
      <c r="B850" s="2">
        <v>1.6803629095354928</v>
      </c>
      <c r="C850" s="2">
        <v>1.6267997401071743</v>
      </c>
      <c r="D850" s="2">
        <v>1.5963086534165547</v>
      </c>
      <c r="E850" s="3">
        <v>1.5914036211626936</v>
      </c>
      <c r="F850" s="2">
        <v>-5.6149202217370613</v>
      </c>
      <c r="G850" s="2">
        <v>-2.2501749835361413</v>
      </c>
      <c r="H850" s="2">
        <v>-0.33505594785429582</v>
      </c>
    </row>
    <row r="851" spans="1:8" x14ac:dyDescent="0.25">
      <c r="A851" s="4">
        <v>1698</v>
      </c>
      <c r="B851" s="5">
        <v>1.6809396398028458</v>
      </c>
      <c r="C851" s="5">
        <v>1.6273775791178173</v>
      </c>
      <c r="D851" s="5">
        <v>1.5968973412310403</v>
      </c>
      <c r="E851" s="6">
        <v>1.5919708685666529</v>
      </c>
      <c r="F851" s="5">
        <v>-5.6143709227922471</v>
      </c>
      <c r="G851" s="5">
        <v>-2.2505547410535947</v>
      </c>
      <c r="H851" s="5">
        <v>-0.33627550204727918</v>
      </c>
    </row>
    <row r="852" spans="1:8" x14ac:dyDescent="0.25">
      <c r="A852" s="1">
        <v>1700</v>
      </c>
      <c r="B852" s="2">
        <v>1.6815163700701985</v>
      </c>
      <c r="C852" s="2">
        <v>1.6279554181284606</v>
      </c>
      <c r="D852" s="2">
        <v>1.5974860290455259</v>
      </c>
      <c r="E852" s="3">
        <v>1.5925381159706122</v>
      </c>
      <c r="F852" s="2">
        <v>-5.613821623847433</v>
      </c>
      <c r="G852" s="2">
        <v>-2.2509344985710484</v>
      </c>
      <c r="H852" s="2">
        <v>-0.33749505624026255</v>
      </c>
    </row>
    <row r="853" spans="1:8" x14ac:dyDescent="0.25">
      <c r="A853" s="4">
        <v>1702</v>
      </c>
      <c r="B853" s="5">
        <v>1.6820931003375514</v>
      </c>
      <c r="C853" s="5">
        <v>1.6285332571391036</v>
      </c>
      <c r="D853" s="5">
        <v>1.5980747168600116</v>
      </c>
      <c r="E853" s="6">
        <v>1.5931038901224508</v>
      </c>
      <c r="F853" s="5">
        <v>-5.6132723249026188</v>
      </c>
      <c r="G853" s="5">
        <v>-2.2513142560885018</v>
      </c>
      <c r="H853" s="5">
        <v>-0.33871461043324586</v>
      </c>
    </row>
    <row r="854" spans="1:8" x14ac:dyDescent="0.25">
      <c r="A854" s="1">
        <v>1704</v>
      </c>
      <c r="B854" s="2">
        <v>1.6826698306049044</v>
      </c>
      <c r="C854" s="2">
        <v>1.6291110961497468</v>
      </c>
      <c r="D854" s="2">
        <v>1.5986634046744972</v>
      </c>
      <c r="E854" s="3">
        <v>1.5936612598158821</v>
      </c>
      <c r="F854" s="2">
        <v>-5.6127230259578047</v>
      </c>
      <c r="G854" s="2">
        <v>-2.2516940136059556</v>
      </c>
      <c r="H854" s="2">
        <v>-0.33993416462622922</v>
      </c>
    </row>
    <row r="855" spans="1:8" x14ac:dyDescent="0.25">
      <c r="A855" s="4">
        <v>1706</v>
      </c>
      <c r="B855" s="5">
        <v>1.6832465608722571</v>
      </c>
      <c r="C855" s="5">
        <v>1.6296889351603898</v>
      </c>
      <c r="D855" s="5">
        <v>1.5992520924889828</v>
      </c>
      <c r="E855" s="6">
        <v>1.5942186295093133</v>
      </c>
      <c r="F855" s="5">
        <v>-5.6121737270129906</v>
      </c>
      <c r="G855" s="5">
        <v>-2.2520737711234093</v>
      </c>
      <c r="H855" s="5">
        <v>-0.34115371881921253</v>
      </c>
    </row>
    <row r="856" spans="1:8" x14ac:dyDescent="0.25">
      <c r="A856" s="1">
        <v>1708</v>
      </c>
      <c r="B856" s="2">
        <v>1.68382329113961</v>
      </c>
      <c r="C856" s="2">
        <v>1.6302667741710328</v>
      </c>
      <c r="D856" s="2">
        <v>1.5998407803034684</v>
      </c>
      <c r="E856" s="3">
        <v>1.5947759992027444</v>
      </c>
      <c r="F856" s="2">
        <v>-5.6116244280681764</v>
      </c>
      <c r="G856" s="2">
        <v>-2.2524535286408627</v>
      </c>
      <c r="H856" s="2">
        <v>-0.34237327301219589</v>
      </c>
    </row>
    <row r="857" spans="1:8" x14ac:dyDescent="0.25">
      <c r="A857" s="4">
        <v>1710</v>
      </c>
      <c r="B857" s="5">
        <v>1.6844000214069628</v>
      </c>
      <c r="C857" s="5">
        <v>1.6308446131816761</v>
      </c>
      <c r="D857" s="5">
        <v>1.6004294681179541</v>
      </c>
      <c r="E857" s="6">
        <v>1.5953333688961757</v>
      </c>
      <c r="F857" s="5">
        <v>-5.6110751291233623</v>
      </c>
      <c r="G857" s="5">
        <v>-2.2528332861583165</v>
      </c>
      <c r="H857" s="5">
        <v>-0.34359282720517925</v>
      </c>
    </row>
    <row r="858" spans="1:8" x14ac:dyDescent="0.25">
      <c r="A858" s="1">
        <v>1712</v>
      </c>
      <c r="B858" s="2">
        <v>1.6849767516743157</v>
      </c>
      <c r="C858" s="2">
        <v>1.6314224521923191</v>
      </c>
      <c r="D858" s="2">
        <v>1.6010181559324397</v>
      </c>
      <c r="E858" s="3">
        <v>1.5958893374657002</v>
      </c>
      <c r="F858" s="2">
        <v>-5.6105258301785481</v>
      </c>
      <c r="G858" s="2">
        <v>-2.2532130436757702</v>
      </c>
      <c r="H858" s="2">
        <v>-0.34481238139816256</v>
      </c>
    </row>
    <row r="859" spans="1:8" x14ac:dyDescent="0.25">
      <c r="A859" s="4">
        <v>1714</v>
      </c>
      <c r="B859" s="5">
        <v>1.6855534819416687</v>
      </c>
      <c r="C859" s="5">
        <v>1.6320002912029623</v>
      </c>
      <c r="D859" s="5">
        <v>1.6016068437469253</v>
      </c>
      <c r="E859" s="6">
        <v>1.5964369868620296</v>
      </c>
      <c r="F859" s="5">
        <v>-5.609976531233734</v>
      </c>
      <c r="G859" s="5">
        <v>-2.2535928011932236</v>
      </c>
      <c r="H859" s="5">
        <v>-0.34603193559114592</v>
      </c>
    </row>
    <row r="860" spans="1:8" x14ac:dyDescent="0.25">
      <c r="A860" s="1">
        <v>1716</v>
      </c>
      <c r="B860" s="2">
        <v>1.6861302122090214</v>
      </c>
      <c r="C860" s="2">
        <v>1.6325781302136053</v>
      </c>
      <c r="D860" s="2">
        <v>1.6021955315614109</v>
      </c>
      <c r="E860" s="3">
        <v>1.5969846362583591</v>
      </c>
      <c r="F860" s="2">
        <v>-5.6094272322889198</v>
      </c>
      <c r="G860" s="2">
        <v>-2.2539725587106774</v>
      </c>
      <c r="H860" s="2">
        <v>-0.34725148978412923</v>
      </c>
    </row>
    <row r="861" spans="1:8" x14ac:dyDescent="0.25">
      <c r="A861" s="4">
        <v>1718</v>
      </c>
      <c r="B861" s="5">
        <v>1.6867069424763743</v>
      </c>
      <c r="C861" s="5">
        <v>1.6331559692242483</v>
      </c>
      <c r="D861" s="5">
        <v>1.6027842193758965</v>
      </c>
      <c r="E861" s="6">
        <v>1.5975322856546883</v>
      </c>
      <c r="F861" s="5">
        <v>-5.6088779333441057</v>
      </c>
      <c r="G861" s="5">
        <v>-2.2543523162281307</v>
      </c>
      <c r="H861" s="5">
        <v>-0.34847104397711259</v>
      </c>
    </row>
    <row r="862" spans="1:8" x14ac:dyDescent="0.25">
      <c r="A862" s="1">
        <v>1720</v>
      </c>
      <c r="B862" s="2">
        <v>1.687283672743727</v>
      </c>
      <c r="C862" s="2">
        <v>1.6337338082348916</v>
      </c>
      <c r="D862" s="2">
        <v>1.6033729071903822</v>
      </c>
      <c r="E862" s="3">
        <v>1.5980799350510178</v>
      </c>
      <c r="F862" s="2">
        <v>-5.6083286343992924</v>
      </c>
      <c r="G862" s="2">
        <v>-2.2547320737455845</v>
      </c>
      <c r="H862" s="2">
        <v>-0.34969059817009596</v>
      </c>
    </row>
    <row r="863" spans="1:8" x14ac:dyDescent="0.25">
      <c r="A863" s="4">
        <v>1722</v>
      </c>
      <c r="B863" s="5">
        <v>1.68786040301108</v>
      </c>
      <c r="C863" s="5">
        <v>1.6343116472455346</v>
      </c>
      <c r="D863" s="5">
        <v>1.6039615950048678</v>
      </c>
      <c r="E863" s="6">
        <v>1.5986262536150957</v>
      </c>
      <c r="F863" s="5">
        <v>-5.6077793354544783</v>
      </c>
      <c r="G863" s="5">
        <v>-2.2551118312630383</v>
      </c>
      <c r="H863" s="5">
        <v>-0.35091015236307926</v>
      </c>
    </row>
    <row r="864" spans="1:8" x14ac:dyDescent="0.25">
      <c r="A864" s="1">
        <v>1724</v>
      </c>
      <c r="B864" s="2">
        <v>1.6884371332784329</v>
      </c>
      <c r="C864" s="2">
        <v>1.6348894862561778</v>
      </c>
      <c r="D864" s="2">
        <v>1.6045502828193534</v>
      </c>
      <c r="E864" s="3">
        <v>1.5991643382530127</v>
      </c>
      <c r="F864" s="2">
        <v>-5.6072300365096641</v>
      </c>
      <c r="G864" s="2">
        <v>-2.2554915887804916</v>
      </c>
      <c r="H864" s="2">
        <v>-0.35212970655606263</v>
      </c>
    </row>
    <row r="865" spans="1:8" x14ac:dyDescent="0.25">
      <c r="A865" s="4">
        <v>1726</v>
      </c>
      <c r="B865" s="5">
        <v>1.6890138635457856</v>
      </c>
      <c r="C865" s="5">
        <v>1.6354673252668208</v>
      </c>
      <c r="D865" s="5">
        <v>1.605138970633839</v>
      </c>
      <c r="E865" s="6">
        <v>1.59970242289093</v>
      </c>
      <c r="F865" s="5">
        <v>-5.60668073756485</v>
      </c>
      <c r="G865" s="5">
        <v>-2.2558713462979454</v>
      </c>
      <c r="H865" s="5">
        <v>-0.35334926074904593</v>
      </c>
    </row>
    <row r="866" spans="1:8" x14ac:dyDescent="0.25">
      <c r="A866" s="1">
        <v>1728</v>
      </c>
      <c r="B866" s="2">
        <v>1.6895905938131386</v>
      </c>
      <c r="C866" s="2">
        <v>1.6360451642774638</v>
      </c>
      <c r="D866" s="2">
        <v>1.6057276584483247</v>
      </c>
      <c r="E866" s="3">
        <v>1.6002405075288471</v>
      </c>
      <c r="F866" s="2">
        <v>-5.6061314386200358</v>
      </c>
      <c r="G866" s="2">
        <v>-2.2562511038153987</v>
      </c>
      <c r="H866" s="2">
        <v>-0.3545688149420293</v>
      </c>
    </row>
    <row r="867" spans="1:8" x14ac:dyDescent="0.25">
      <c r="A867" s="4">
        <v>1730</v>
      </c>
      <c r="B867" s="5">
        <v>1.6901673240804913</v>
      </c>
      <c r="C867" s="5">
        <v>1.6366230032881071</v>
      </c>
      <c r="D867" s="5">
        <v>1.6063163462628103</v>
      </c>
      <c r="E867" s="6">
        <v>1.6007785921667643</v>
      </c>
      <c r="F867" s="5">
        <v>-5.6055821396752217</v>
      </c>
      <c r="G867" s="5">
        <v>-2.2566308613328525</v>
      </c>
      <c r="H867" s="5">
        <v>-0.35578836913501266</v>
      </c>
    </row>
    <row r="868" spans="1:8" x14ac:dyDescent="0.25">
      <c r="A868" s="1">
        <v>1732</v>
      </c>
      <c r="B868" s="2">
        <v>1.6907440543478442</v>
      </c>
      <c r="C868" s="2">
        <v>1.6372008422987501</v>
      </c>
      <c r="D868" s="2">
        <v>1.6069050340772959</v>
      </c>
      <c r="E868" s="3">
        <v>1.6013154144731101</v>
      </c>
      <c r="F868" s="2">
        <v>-5.6050328407304075</v>
      </c>
      <c r="G868" s="2">
        <v>-2.2570106188503063</v>
      </c>
      <c r="H868" s="2">
        <v>-0.35700792332799597</v>
      </c>
    </row>
    <row r="869" spans="1:8" x14ac:dyDescent="0.25">
      <c r="A869" s="4">
        <v>1734</v>
      </c>
      <c r="B869" s="5">
        <v>1.6913207846151972</v>
      </c>
      <c r="C869" s="5">
        <v>1.6377786813093933</v>
      </c>
      <c r="D869" s="5">
        <v>1.6074937218917815</v>
      </c>
      <c r="E869" s="6">
        <v>1.6018440881465523</v>
      </c>
      <c r="F869" s="5">
        <v>-5.6044835417855934</v>
      </c>
      <c r="G869" s="5">
        <v>-2.2573903763677596</v>
      </c>
      <c r="H869" s="5">
        <v>-0.35822747752097933</v>
      </c>
    </row>
    <row r="870" spans="1:8" x14ac:dyDescent="0.25">
      <c r="A870" s="1">
        <v>1736</v>
      </c>
      <c r="B870" s="2">
        <v>1.6918975148825499</v>
      </c>
      <c r="C870" s="2">
        <v>1.6383565203200363</v>
      </c>
      <c r="D870" s="2">
        <v>1.6080824097062671</v>
      </c>
      <c r="E870" s="3">
        <v>1.6023727618199946</v>
      </c>
      <c r="F870" s="2">
        <v>-5.6039342428407792</v>
      </c>
      <c r="G870" s="2">
        <v>-2.2577701338852134</v>
      </c>
      <c r="H870" s="2">
        <v>-0.35944703171396264</v>
      </c>
    </row>
    <row r="871" spans="1:8" x14ac:dyDescent="0.25">
      <c r="A871" s="4">
        <v>1738</v>
      </c>
      <c r="B871" s="5">
        <v>1.6924742451499029</v>
      </c>
      <c r="C871" s="5">
        <v>1.6389343593306793</v>
      </c>
      <c r="D871" s="5">
        <v>1.6086710975207528</v>
      </c>
      <c r="E871" s="6">
        <v>1.6029014354934368</v>
      </c>
      <c r="F871" s="5">
        <v>-5.6033849438959651</v>
      </c>
      <c r="G871" s="5">
        <v>-2.2581498914026672</v>
      </c>
      <c r="H871" s="5">
        <v>-0.360666585906946</v>
      </c>
    </row>
    <row r="872" spans="1:8" x14ac:dyDescent="0.25">
      <c r="A872" s="1">
        <v>1740</v>
      </c>
      <c r="B872" s="2">
        <v>1.6930509754172556</v>
      </c>
      <c r="C872" s="2">
        <v>1.6395121983413226</v>
      </c>
      <c r="D872" s="2">
        <v>1.6092049368778423</v>
      </c>
      <c r="E872" s="3">
        <v>1.603430109166879</v>
      </c>
      <c r="F872" s="2">
        <v>-5.6028356449511509</v>
      </c>
      <c r="G872" s="2">
        <v>-2.2585296489201205</v>
      </c>
      <c r="H872" s="2">
        <v>-0.36192051249754409</v>
      </c>
    </row>
    <row r="873" spans="1:8" x14ac:dyDescent="0.25">
      <c r="A873" s="4">
        <v>1742</v>
      </c>
      <c r="B873" s="5">
        <v>1.6936277056846085</v>
      </c>
      <c r="C873" s="5">
        <v>1.6400900373519656</v>
      </c>
      <c r="D873" s="5">
        <v>1.6097155570069857</v>
      </c>
      <c r="E873" s="6">
        <v>1.6039575872237979</v>
      </c>
      <c r="F873" s="5">
        <v>-5.6022863460063368</v>
      </c>
      <c r="G873" s="5">
        <v>-2.2589094064375743</v>
      </c>
      <c r="H873" s="5">
        <v>-0.3631889900996596</v>
      </c>
    </row>
    <row r="874" spans="1:8" x14ac:dyDescent="0.25">
      <c r="A874" s="1">
        <v>1744</v>
      </c>
      <c r="B874" s="2">
        <v>1.6942044359519615</v>
      </c>
      <c r="C874" s="2">
        <v>1.6406678763626088</v>
      </c>
      <c r="D874" s="2">
        <v>1.6102261771361288</v>
      </c>
      <c r="E874" s="3">
        <v>1.6044770018204446</v>
      </c>
      <c r="F874" s="2">
        <v>-5.6017370470615226</v>
      </c>
      <c r="G874" s="2">
        <v>-2.2592891639550277</v>
      </c>
      <c r="H874" s="2">
        <v>-0.36445746770177512</v>
      </c>
    </row>
    <row r="875" spans="1:8" x14ac:dyDescent="0.25">
      <c r="A875" s="4">
        <v>1746</v>
      </c>
      <c r="B875" s="5">
        <v>1.6947811662193142</v>
      </c>
      <c r="C875" s="5">
        <v>1.6412457153732518</v>
      </c>
      <c r="D875" s="5">
        <v>1.6107367972652722</v>
      </c>
      <c r="E875" s="6">
        <v>1.6049964164170913</v>
      </c>
      <c r="F875" s="5">
        <v>-5.6011877481167085</v>
      </c>
      <c r="G875" s="5">
        <v>-2.2596689214724814</v>
      </c>
      <c r="H875" s="5">
        <v>-0.36572594530389069</v>
      </c>
    </row>
    <row r="876" spans="1:8" x14ac:dyDescent="0.25">
      <c r="A876" s="1">
        <v>1748</v>
      </c>
      <c r="B876" s="2">
        <v>1.6953578964866671</v>
      </c>
      <c r="C876" s="2">
        <v>1.6417808520343562</v>
      </c>
      <c r="D876" s="2">
        <v>1.6112474173944156</v>
      </c>
      <c r="E876" s="3">
        <v>1.6055158310137381</v>
      </c>
      <c r="F876" s="2">
        <v>-5.6006384491718944</v>
      </c>
      <c r="G876" s="2">
        <v>-2.2601143464729745</v>
      </c>
      <c r="H876" s="2">
        <v>-0.36699442290600615</v>
      </c>
    </row>
    <row r="877" spans="1:8" x14ac:dyDescent="0.25">
      <c r="A877" s="4">
        <v>1750</v>
      </c>
      <c r="B877" s="5">
        <v>1.6959346267540198</v>
      </c>
      <c r="C877" s="5">
        <v>1.6422809105786469</v>
      </c>
      <c r="D877" s="5">
        <v>1.6117580375235587</v>
      </c>
      <c r="E877" s="6">
        <v>1.6060352456103848</v>
      </c>
      <c r="F877" s="5">
        <v>-5.6000891502270802</v>
      </c>
      <c r="G877" s="5">
        <v>-2.2606137144453604</v>
      </c>
      <c r="H877" s="5">
        <v>-0.36826290050812172</v>
      </c>
    </row>
    <row r="878" spans="1:8" x14ac:dyDescent="0.25">
      <c r="A878" s="1">
        <v>1752</v>
      </c>
      <c r="B878" s="2">
        <v>1.6965113570213728</v>
      </c>
      <c r="C878" s="2">
        <v>1.6427809691229374</v>
      </c>
      <c r="D878" s="2">
        <v>1.6122686576527021</v>
      </c>
      <c r="E878" s="3">
        <v>1.606553529556292</v>
      </c>
      <c r="F878" s="2">
        <v>-5.5995398512822661</v>
      </c>
      <c r="G878" s="2">
        <v>-2.2611130824177468</v>
      </c>
      <c r="H878" s="2">
        <v>-0.36953137811023717</v>
      </c>
    </row>
    <row r="879" spans="1:8" x14ac:dyDescent="0.25">
      <c r="A879" s="4">
        <v>1754</v>
      </c>
      <c r="B879" s="5">
        <v>1.697011812944883</v>
      </c>
      <c r="C879" s="5">
        <v>1.6432810276672278</v>
      </c>
      <c r="D879" s="5">
        <v>1.6127792777818453</v>
      </c>
      <c r="E879" s="6">
        <v>1.6070638351199658</v>
      </c>
      <c r="F879" s="5">
        <v>-5.5991806684958041</v>
      </c>
      <c r="G879" s="5">
        <v>-2.2616124503901327</v>
      </c>
      <c r="H879" s="5">
        <v>-0.37079985571235274</v>
      </c>
    </row>
    <row r="880" spans="1:8" x14ac:dyDescent="0.25">
      <c r="A880" s="1">
        <v>1756</v>
      </c>
      <c r="B880" s="2">
        <v>1.6975092488689922</v>
      </c>
      <c r="C880" s="2">
        <v>1.6437810862115185</v>
      </c>
      <c r="D880" s="2">
        <v>1.6132898979109886</v>
      </c>
      <c r="E880" s="3">
        <v>1.6075741406836395</v>
      </c>
      <c r="F880" s="2">
        <v>-5.5988290131511453</v>
      </c>
      <c r="G880" s="2">
        <v>-2.2621118183625186</v>
      </c>
      <c r="H880" s="2">
        <v>-0.3720683333144682</v>
      </c>
    </row>
    <row r="881" spans="1:8" x14ac:dyDescent="0.25">
      <c r="A881" s="4">
        <v>1758</v>
      </c>
      <c r="B881" s="5">
        <v>1.6980066847931017</v>
      </c>
      <c r="C881" s="5">
        <v>1.644281144755809</v>
      </c>
      <c r="D881" s="5">
        <v>1.6138005180401318</v>
      </c>
      <c r="E881" s="6">
        <v>1.6080844462473132</v>
      </c>
      <c r="F881" s="5">
        <v>-5.5984773578064857</v>
      </c>
      <c r="G881" s="5">
        <v>-2.262611186334905</v>
      </c>
      <c r="H881" s="5">
        <v>-0.37333681091658377</v>
      </c>
    </row>
    <row r="882" spans="1:8" x14ac:dyDescent="0.25">
      <c r="A882" s="1">
        <v>1760</v>
      </c>
      <c r="B882" s="2">
        <v>1.6985041207172109</v>
      </c>
      <c r="C882" s="2">
        <v>1.6447812033000995</v>
      </c>
      <c r="D882" s="2">
        <v>1.6143111381692752</v>
      </c>
      <c r="E882" s="3">
        <v>1.6085947518109869</v>
      </c>
      <c r="F882" s="2">
        <v>-5.5981257024618269</v>
      </c>
      <c r="G882" s="2">
        <v>-2.2631105543072909</v>
      </c>
      <c r="H882" s="2">
        <v>-0.37460528851869923</v>
      </c>
    </row>
    <row r="883" spans="1:8" x14ac:dyDescent="0.25">
      <c r="A883" s="4">
        <v>1762</v>
      </c>
      <c r="B883" s="5">
        <v>1.6990015566413204</v>
      </c>
      <c r="C883" s="5">
        <v>1.6452812618443902</v>
      </c>
      <c r="D883" s="5">
        <v>1.6148217582984186</v>
      </c>
      <c r="E883" s="6">
        <v>1.6091039899767967</v>
      </c>
      <c r="F883" s="5">
        <v>-5.5977740471171682</v>
      </c>
      <c r="G883" s="5">
        <v>-2.2636099222796768</v>
      </c>
      <c r="H883" s="5">
        <v>-0.3758737661208148</v>
      </c>
    </row>
    <row r="884" spans="1:8" x14ac:dyDescent="0.25">
      <c r="A884" s="1">
        <v>1764</v>
      </c>
      <c r="B884" s="2">
        <v>1.6994989925654296</v>
      </c>
      <c r="C884" s="2">
        <v>1.6457813203886806</v>
      </c>
      <c r="D884" s="2">
        <v>1.6153323784275617</v>
      </c>
      <c r="E884" s="3">
        <v>1.6096053347802517</v>
      </c>
      <c r="F884" s="2">
        <v>-5.5974223917725086</v>
      </c>
      <c r="G884" s="2">
        <v>-2.2641092902520632</v>
      </c>
      <c r="H884" s="2">
        <v>-0.37714224372293026</v>
      </c>
    </row>
    <row r="885" spans="1:8" x14ac:dyDescent="0.25">
      <c r="A885" s="4">
        <v>1766</v>
      </c>
      <c r="B885" s="5">
        <v>1.699996428489539</v>
      </c>
      <c r="C885" s="5">
        <v>1.6462813789329711</v>
      </c>
      <c r="D885" s="5">
        <v>1.6158429985567051</v>
      </c>
      <c r="E885" s="6">
        <v>1.6101066795837069</v>
      </c>
      <c r="F885" s="5">
        <v>-5.5970707364278498</v>
      </c>
      <c r="G885" s="5">
        <v>-2.2646086582244491</v>
      </c>
      <c r="H885" s="5">
        <v>-0.37841072132504583</v>
      </c>
    </row>
    <row r="886" spans="1:8" x14ac:dyDescent="0.25">
      <c r="A886" s="1">
        <v>1768</v>
      </c>
      <c r="B886" s="2">
        <v>1.7004938644136482</v>
      </c>
      <c r="C886" s="2">
        <v>1.6467814374772618</v>
      </c>
      <c r="D886" s="2">
        <v>1.6163536186858483</v>
      </c>
      <c r="E886" s="3">
        <v>1.6106080243871619</v>
      </c>
      <c r="F886" s="2">
        <v>-5.596719081083191</v>
      </c>
      <c r="G886" s="2">
        <v>-2.265108026196835</v>
      </c>
      <c r="H886" s="2">
        <v>-0.37967919892716129</v>
      </c>
    </row>
    <row r="887" spans="1:8" x14ac:dyDescent="0.25">
      <c r="A887" s="4">
        <v>1770</v>
      </c>
      <c r="B887" s="5">
        <v>1.7009913003377577</v>
      </c>
      <c r="C887" s="5">
        <v>1.6472814960215523</v>
      </c>
      <c r="D887" s="5">
        <v>1.6168642388149916</v>
      </c>
      <c r="E887" s="6">
        <v>1.6111093691906171</v>
      </c>
      <c r="F887" s="5">
        <v>-5.5963674257385314</v>
      </c>
      <c r="G887" s="5">
        <v>-2.2656073941692214</v>
      </c>
      <c r="H887" s="5">
        <v>-0.38094767652927686</v>
      </c>
    </row>
    <row r="888" spans="1:8" x14ac:dyDescent="0.25">
      <c r="A888" s="1">
        <v>1772</v>
      </c>
      <c r="B888" s="2">
        <v>1.7014887362618669</v>
      </c>
      <c r="C888" s="2">
        <v>1.6477815545658427</v>
      </c>
      <c r="D888" s="2">
        <v>1.617374858944135</v>
      </c>
      <c r="E888" s="3">
        <v>1.6116097081411214</v>
      </c>
      <c r="F888" s="2">
        <v>-5.5960157703938727</v>
      </c>
      <c r="G888" s="2">
        <v>-2.2661067621416073</v>
      </c>
      <c r="H888" s="2">
        <v>-0.38221615413139232</v>
      </c>
    </row>
    <row r="889" spans="1:8" x14ac:dyDescent="0.25">
      <c r="A889" s="4">
        <v>1774</v>
      </c>
      <c r="B889" s="5">
        <v>1.7019861721859761</v>
      </c>
      <c r="C889" s="5">
        <v>1.6482816131101334</v>
      </c>
      <c r="D889" s="5">
        <v>1.6178854790732782</v>
      </c>
      <c r="E889" s="6">
        <v>1.6121022384963508</v>
      </c>
      <c r="F889" s="5">
        <v>-5.5956641150492139</v>
      </c>
      <c r="G889" s="5">
        <v>-2.2666061301139933</v>
      </c>
      <c r="H889" s="5">
        <v>-0.38348463173350789</v>
      </c>
    </row>
    <row r="890" spans="1:8" x14ac:dyDescent="0.25">
      <c r="A890" s="1">
        <v>1776</v>
      </c>
      <c r="B890" s="2">
        <v>1.7024836081100856</v>
      </c>
      <c r="C890" s="2">
        <v>1.6487816716544239</v>
      </c>
      <c r="D890" s="2">
        <v>1.6183960992024216</v>
      </c>
      <c r="E890" s="3">
        <v>1.6125947688515803</v>
      </c>
      <c r="F890" s="2">
        <v>-5.5953124597045543</v>
      </c>
      <c r="G890" s="2">
        <v>-2.2671054980863796</v>
      </c>
      <c r="H890" s="2">
        <v>-0.38475310933562334</v>
      </c>
    </row>
    <row r="891" spans="1:8" x14ac:dyDescent="0.25">
      <c r="A891" s="4">
        <v>1778</v>
      </c>
      <c r="B891" s="5">
        <v>1.7029810440341948</v>
      </c>
      <c r="C891" s="5">
        <v>1.6492817301987144</v>
      </c>
      <c r="D891" s="5">
        <v>1.6189067193315647</v>
      </c>
      <c r="E891" s="6">
        <v>1.6130872992068097</v>
      </c>
      <c r="F891" s="5">
        <v>-5.5949608043598955</v>
      </c>
      <c r="G891" s="5">
        <v>-2.2676048660587655</v>
      </c>
      <c r="H891" s="5">
        <v>-0.38602158693773891</v>
      </c>
    </row>
    <row r="892" spans="1:8" x14ac:dyDescent="0.25">
      <c r="A892" s="1">
        <v>1780</v>
      </c>
      <c r="B892" s="2">
        <v>1.7034784799583043</v>
      </c>
      <c r="C892" s="2">
        <v>1.6497817887430051</v>
      </c>
      <c r="D892" s="2">
        <v>1.6194173394607081</v>
      </c>
      <c r="E892" s="3">
        <v>1.6135798295620392</v>
      </c>
      <c r="F892" s="2">
        <v>-5.5946091490152368</v>
      </c>
      <c r="G892" s="2">
        <v>-2.2681042340311515</v>
      </c>
      <c r="H892" s="2">
        <v>-0.38729006453985437</v>
      </c>
    </row>
    <row r="893" spans="1:8" x14ac:dyDescent="0.25">
      <c r="A893" s="4">
        <v>1782</v>
      </c>
      <c r="B893" s="5">
        <v>1.7039759158824135</v>
      </c>
      <c r="C893" s="5">
        <v>1.6502818472872955</v>
      </c>
      <c r="D893" s="5">
        <v>1.6199279595898515</v>
      </c>
      <c r="E893" s="6">
        <v>1.6140714139446377</v>
      </c>
      <c r="F893" s="5">
        <v>-5.5942574936705771</v>
      </c>
      <c r="G893" s="5">
        <v>-2.2686036020035378</v>
      </c>
      <c r="H893" s="5">
        <v>-0.38855854214196994</v>
      </c>
    </row>
    <row r="894" spans="1:8" x14ac:dyDescent="0.25">
      <c r="A894" s="1">
        <v>1784</v>
      </c>
      <c r="B894" s="2">
        <v>1.7044733518065229</v>
      </c>
      <c r="C894" s="2">
        <v>1.650781905831586</v>
      </c>
      <c r="D894" s="2">
        <v>1.6204385797189946</v>
      </c>
      <c r="E894" s="3">
        <v>1.6145552743305245</v>
      </c>
      <c r="F894" s="2">
        <v>-5.5939058383259184</v>
      </c>
      <c r="G894" s="2">
        <v>-2.2691029699759238</v>
      </c>
      <c r="H894" s="2">
        <v>-0.3898270197440854</v>
      </c>
    </row>
    <row r="895" spans="1:8" x14ac:dyDescent="0.25">
      <c r="A895" s="4">
        <v>1786</v>
      </c>
      <c r="B895" s="5">
        <v>1.7049707877306322</v>
      </c>
      <c r="C895" s="5">
        <v>1.6512819643758767</v>
      </c>
      <c r="D895" s="5">
        <v>1.620949199848138</v>
      </c>
      <c r="E895" s="6">
        <v>1.6150391347164113</v>
      </c>
      <c r="F895" s="5">
        <v>-5.5935541829812587</v>
      </c>
      <c r="G895" s="5">
        <v>-2.2696023379483097</v>
      </c>
      <c r="H895" s="5">
        <v>-0.39109549734620097</v>
      </c>
    </row>
    <row r="896" spans="1:8" x14ac:dyDescent="0.25">
      <c r="A896" s="1">
        <v>1788</v>
      </c>
      <c r="B896" s="2">
        <v>1.7054682236547416</v>
      </c>
      <c r="C896" s="2">
        <v>1.6517820229201672</v>
      </c>
      <c r="D896" s="2">
        <v>1.6214598199772812</v>
      </c>
      <c r="E896" s="3">
        <v>1.615522995102298</v>
      </c>
      <c r="F896" s="2">
        <v>-5.5932025276366</v>
      </c>
      <c r="G896" s="2">
        <v>-2.270101705920696</v>
      </c>
      <c r="H896" s="2">
        <v>-0.39236397494831643</v>
      </c>
    </row>
    <row r="897" spans="1:8" x14ac:dyDescent="0.25">
      <c r="A897" s="4">
        <v>1790</v>
      </c>
      <c r="B897" s="5">
        <v>1.7059656595788508</v>
      </c>
      <c r="C897" s="5">
        <v>1.6522820814644577</v>
      </c>
      <c r="D897" s="5">
        <v>1.6219704401064245</v>
      </c>
      <c r="E897" s="6">
        <v>1.616006855488185</v>
      </c>
      <c r="F897" s="5">
        <v>-5.5928508722919412</v>
      </c>
      <c r="G897" s="5">
        <v>-2.270601073893082</v>
      </c>
      <c r="H897" s="5">
        <v>-0.393632452550432</v>
      </c>
    </row>
    <row r="898" spans="1:8" x14ac:dyDescent="0.25">
      <c r="A898" s="1">
        <v>1792</v>
      </c>
      <c r="B898" s="2">
        <v>1.7064630955029603</v>
      </c>
      <c r="C898" s="2">
        <v>1.6527821400087483</v>
      </c>
      <c r="D898" s="2">
        <v>1.6224810602355679</v>
      </c>
      <c r="E898" s="3">
        <v>1.6164898281273292</v>
      </c>
      <c r="F898" s="2">
        <v>-5.5924992169472816</v>
      </c>
      <c r="G898" s="2">
        <v>-2.2711004418654683</v>
      </c>
      <c r="H898" s="2">
        <v>-0.39490093015254746</v>
      </c>
    </row>
    <row r="899" spans="1:8" x14ac:dyDescent="0.25">
      <c r="A899" s="4">
        <v>1794</v>
      </c>
      <c r="B899" s="5">
        <v>1.7069605314270695</v>
      </c>
      <c r="C899" s="5">
        <v>1.6532821985530388</v>
      </c>
      <c r="D899" s="5">
        <v>1.6229916803647111</v>
      </c>
      <c r="E899" s="6">
        <v>1.6169651610228719</v>
      </c>
      <c r="F899" s="5">
        <v>-5.5921475616026228</v>
      </c>
      <c r="G899" s="5">
        <v>-2.2715998098378543</v>
      </c>
      <c r="H899" s="5">
        <v>-0.39616940775466303</v>
      </c>
    </row>
    <row r="900" spans="1:8" x14ac:dyDescent="0.25">
      <c r="A900" s="1">
        <v>1796</v>
      </c>
      <c r="B900" s="2">
        <v>1.7074579673511787</v>
      </c>
      <c r="C900" s="2">
        <v>1.6537822570973293</v>
      </c>
      <c r="D900" s="2">
        <v>1.6235023004938545</v>
      </c>
      <c r="E900" s="3">
        <v>1.6174404939184144</v>
      </c>
      <c r="F900" s="2">
        <v>-5.5917959062579641</v>
      </c>
      <c r="G900" s="2">
        <v>-2.2720991778102402</v>
      </c>
      <c r="H900" s="2">
        <v>-0.39743788535677849</v>
      </c>
    </row>
    <row r="901" spans="1:8" x14ac:dyDescent="0.25">
      <c r="A901" s="4">
        <v>1798</v>
      </c>
      <c r="B901" s="5">
        <v>1.7079554032752882</v>
      </c>
      <c r="C901" s="5">
        <v>1.65428231564162</v>
      </c>
      <c r="D901" s="5">
        <v>1.6240129206229976</v>
      </c>
      <c r="E901" s="6">
        <v>1.6179158268139571</v>
      </c>
      <c r="F901" s="5">
        <v>-5.5914442509133044</v>
      </c>
      <c r="G901" s="5">
        <v>-2.2725985457826265</v>
      </c>
      <c r="H901" s="5">
        <v>-0.39870636295889406</v>
      </c>
    </row>
    <row r="902" spans="1:8" x14ac:dyDescent="0.25">
      <c r="A902" s="1">
        <v>1800</v>
      </c>
      <c r="B902" s="2">
        <v>1.7084528391993974</v>
      </c>
      <c r="C902" s="2">
        <v>1.6547823741859105</v>
      </c>
      <c r="D902" s="2">
        <v>1.624523540752141</v>
      </c>
      <c r="E902" s="3">
        <v>1.6183911597094998</v>
      </c>
      <c r="F902" s="2">
        <v>-5.5910925955686457</v>
      </c>
      <c r="G902" s="2">
        <v>-2.2730979137550125</v>
      </c>
      <c r="H902" s="2">
        <v>-0.39997484056100951</v>
      </c>
    </row>
    <row r="903" spans="1:8" x14ac:dyDescent="0.25">
      <c r="A903" s="4">
        <v>1802</v>
      </c>
      <c r="B903" s="5">
        <v>1.7089502751235068</v>
      </c>
      <c r="C903" s="5">
        <v>1.6552824327302009</v>
      </c>
      <c r="D903" s="5">
        <v>1.6250341608812842</v>
      </c>
      <c r="E903" s="6">
        <v>1.6188656614901802</v>
      </c>
      <c r="F903" s="5">
        <v>-5.5907409402239869</v>
      </c>
      <c r="G903" s="5">
        <v>-2.2735972817273984</v>
      </c>
      <c r="H903" s="5">
        <v>-0.40124331816312508</v>
      </c>
    </row>
    <row r="904" spans="1:8" x14ac:dyDescent="0.25">
      <c r="A904" s="1">
        <v>1804</v>
      </c>
      <c r="B904" s="2">
        <v>1.7094477110476161</v>
      </c>
      <c r="C904" s="2">
        <v>1.6557824912744916</v>
      </c>
      <c r="D904" s="2">
        <v>1.6255447810104275</v>
      </c>
      <c r="E904" s="3">
        <v>1.6193326076812038</v>
      </c>
      <c r="F904" s="2">
        <v>-5.5903892848793273</v>
      </c>
      <c r="G904" s="2">
        <v>-2.2740966496997848</v>
      </c>
      <c r="H904" s="2">
        <v>-0.40251179576524054</v>
      </c>
    </row>
    <row r="905" spans="1:8" x14ac:dyDescent="0.25">
      <c r="A905" s="4">
        <v>1806</v>
      </c>
      <c r="B905" s="5">
        <v>1.7099451469717255</v>
      </c>
      <c r="C905" s="5">
        <v>1.6562825498187821</v>
      </c>
      <c r="D905" s="5">
        <v>1.6260554011395709</v>
      </c>
      <c r="E905" s="6">
        <v>1.6197995538722274</v>
      </c>
      <c r="F905" s="5">
        <v>-5.5900376295346685</v>
      </c>
      <c r="G905" s="5">
        <v>-2.2745960176721707</v>
      </c>
      <c r="H905" s="5">
        <v>-0.40378027336735611</v>
      </c>
    </row>
    <row r="906" spans="1:8" x14ac:dyDescent="0.25">
      <c r="A906" s="1">
        <v>1808</v>
      </c>
      <c r="B906" s="2">
        <v>1.7104425828958347</v>
      </c>
      <c r="C906" s="2">
        <v>1.6567826083630726</v>
      </c>
      <c r="D906" s="2">
        <v>1.6265660212687141</v>
      </c>
      <c r="E906" s="3">
        <v>1.6202665000632508</v>
      </c>
      <c r="F906" s="2">
        <v>-5.5896859741900098</v>
      </c>
      <c r="G906" s="2">
        <v>-2.2750953856445566</v>
      </c>
      <c r="H906" s="2">
        <v>-0.40504875096947157</v>
      </c>
    </row>
    <row r="907" spans="1:8" x14ac:dyDescent="0.25">
      <c r="A907" s="4">
        <v>1810</v>
      </c>
      <c r="B907" s="5">
        <v>1.7109400188199442</v>
      </c>
      <c r="C907" s="5">
        <v>1.6572826669073633</v>
      </c>
      <c r="D907" s="5">
        <v>1.6270766413978575</v>
      </c>
      <c r="E907" s="6">
        <v>1.6207334462542744</v>
      </c>
      <c r="F907" s="5">
        <v>-5.5893343188453501</v>
      </c>
      <c r="G907" s="5">
        <v>-2.275594753616943</v>
      </c>
      <c r="H907" s="5">
        <v>-0.40631722857158714</v>
      </c>
    </row>
    <row r="908" spans="1:8" x14ac:dyDescent="0.25">
      <c r="A908" s="1">
        <v>1812</v>
      </c>
      <c r="B908" s="2">
        <v>1.7114374547440534</v>
      </c>
      <c r="C908" s="2">
        <v>1.6577827254516537</v>
      </c>
      <c r="D908" s="2">
        <v>1.6275872615270006</v>
      </c>
      <c r="E908" s="3">
        <v>1.6211996163784748</v>
      </c>
      <c r="F908" s="2">
        <v>-5.5889826635006914</v>
      </c>
      <c r="G908" s="2">
        <v>-2.2760941215893289</v>
      </c>
      <c r="H908" s="2">
        <v>-0.4075857061737026</v>
      </c>
    </row>
    <row r="909" spans="1:8" x14ac:dyDescent="0.25">
      <c r="A909" s="4">
        <v>1814</v>
      </c>
      <c r="B909" s="5">
        <v>1.7119348906681628</v>
      </c>
      <c r="C909" s="5">
        <v>1.6582827839959442</v>
      </c>
      <c r="D909" s="5">
        <v>1.628097881656144</v>
      </c>
      <c r="E909" s="6">
        <v>1.6216583147954937</v>
      </c>
      <c r="F909" s="5">
        <v>-5.5886310081560326</v>
      </c>
      <c r="G909" s="5">
        <v>-2.2765934895617148</v>
      </c>
      <c r="H909" s="5">
        <v>-0.40885418377581817</v>
      </c>
    </row>
    <row r="910" spans="1:8" x14ac:dyDescent="0.25">
      <c r="A910" s="1">
        <v>1816</v>
      </c>
      <c r="B910" s="2">
        <v>1.7124323265922721</v>
      </c>
      <c r="C910" s="2">
        <v>1.6587828425402349</v>
      </c>
      <c r="D910" s="2">
        <v>1.6286085017852874</v>
      </c>
      <c r="E910" s="3">
        <v>1.6221170132125127</v>
      </c>
      <c r="F910" s="2">
        <v>-5.588279352811373</v>
      </c>
      <c r="G910" s="2">
        <v>-2.2770928575341012</v>
      </c>
      <c r="H910" s="2">
        <v>-0.41012266137793363</v>
      </c>
    </row>
    <row r="911" spans="1:8" x14ac:dyDescent="0.25">
      <c r="A911" s="4">
        <v>1818</v>
      </c>
      <c r="B911" s="5">
        <v>1.7129297625163815</v>
      </c>
      <c r="C911" s="5">
        <v>1.6592829010845254</v>
      </c>
      <c r="D911" s="5">
        <v>1.6291191219144305</v>
      </c>
      <c r="E911" s="6">
        <v>1.6225757116295316</v>
      </c>
      <c r="F911" s="5">
        <v>-5.5879276974667142</v>
      </c>
      <c r="G911" s="5">
        <v>-2.2775922255064871</v>
      </c>
      <c r="H911" s="5">
        <v>-0.4113911389800492</v>
      </c>
    </row>
    <row r="912" spans="1:8" x14ac:dyDescent="0.25">
      <c r="A912" s="1">
        <v>1820</v>
      </c>
      <c r="B912" s="2">
        <v>1.7134271984404907</v>
      </c>
      <c r="C912" s="2">
        <v>1.6597829596288158</v>
      </c>
      <c r="D912" s="2">
        <v>1.6296297420435739</v>
      </c>
      <c r="E912" s="3">
        <v>1.6230344100465504</v>
      </c>
      <c r="F912" s="2">
        <v>-5.5875760421220546</v>
      </c>
      <c r="G912" s="2">
        <v>-2.278091593478873</v>
      </c>
      <c r="H912" s="2">
        <v>-0.41265961658216466</v>
      </c>
    </row>
    <row r="913" spans="1:8" x14ac:dyDescent="0.25">
      <c r="A913" s="4">
        <v>1822</v>
      </c>
      <c r="B913" s="5">
        <v>1.7139246343646</v>
      </c>
      <c r="C913" s="5">
        <v>1.6602830181731065</v>
      </c>
      <c r="D913" s="5">
        <v>1.6301403621727171</v>
      </c>
      <c r="E913" s="6">
        <v>1.6234923859034578</v>
      </c>
      <c r="F913" s="5">
        <v>-5.5872243867773959</v>
      </c>
      <c r="G913" s="5">
        <v>-2.2785909614512594</v>
      </c>
      <c r="H913" s="5">
        <v>-0.41392809418428023</v>
      </c>
    </row>
    <row r="914" spans="1:8" x14ac:dyDescent="0.25">
      <c r="A914" s="1">
        <v>1824</v>
      </c>
      <c r="B914" s="2">
        <v>1.7144220702887094</v>
      </c>
      <c r="C914" s="2">
        <v>1.660783076717397</v>
      </c>
      <c r="D914" s="2">
        <v>1.6306509823018605</v>
      </c>
      <c r="E914" s="3">
        <v>1.6239429737861923</v>
      </c>
      <c r="F914" s="2">
        <v>-5.5868727314327371</v>
      </c>
      <c r="G914" s="2">
        <v>-2.2790903294236453</v>
      </c>
      <c r="H914" s="2">
        <v>-0.41519657178639569</v>
      </c>
    </row>
    <row r="915" spans="1:8" x14ac:dyDescent="0.25">
      <c r="A915" s="4">
        <v>1826</v>
      </c>
      <c r="B915" s="5">
        <v>1.7149195062128186</v>
      </c>
      <c r="C915" s="5">
        <v>1.6612831352616875</v>
      </c>
      <c r="D915" s="5">
        <v>1.6311558830809472</v>
      </c>
      <c r="E915" s="6">
        <v>1.6243935616689269</v>
      </c>
      <c r="F915" s="5">
        <v>-5.5865210760880775</v>
      </c>
      <c r="G915" s="5">
        <v>-2.2795896973960312</v>
      </c>
      <c r="H915" s="5">
        <v>-0.41646659374821515</v>
      </c>
    </row>
    <row r="916" spans="1:8" x14ac:dyDescent="0.25">
      <c r="A916" s="1">
        <v>1828</v>
      </c>
      <c r="B916" s="2">
        <v>1.7154169421369281</v>
      </c>
      <c r="C916" s="2">
        <v>1.6617831938059782</v>
      </c>
      <c r="D916" s="2">
        <v>1.6315951354786911</v>
      </c>
      <c r="E916" s="3">
        <v>1.6248441495516615</v>
      </c>
      <c r="F916" s="2">
        <v>-5.5861694207434187</v>
      </c>
      <c r="G916" s="2">
        <v>-2.2800890653684176</v>
      </c>
      <c r="H916" s="2">
        <v>-0.4177543423247323</v>
      </c>
    </row>
    <row r="917" spans="1:8" x14ac:dyDescent="0.25">
      <c r="A917" s="4">
        <v>1830</v>
      </c>
      <c r="B917" s="5">
        <v>1.7159143780610373</v>
      </c>
      <c r="C917" s="5">
        <v>1.6622832523502686</v>
      </c>
      <c r="D917" s="5">
        <v>1.6320343878764352</v>
      </c>
      <c r="E917" s="6">
        <v>1.625294737434396</v>
      </c>
      <c r="F917" s="5">
        <v>-5.58581776539876</v>
      </c>
      <c r="G917" s="5">
        <v>-2.2805884333408035</v>
      </c>
      <c r="H917" s="5">
        <v>-0.41904209090124944</v>
      </c>
    </row>
    <row r="918" spans="1:8" x14ac:dyDescent="0.25">
      <c r="A918" s="1">
        <v>1832</v>
      </c>
      <c r="B918" s="2">
        <v>1.7164118139851468</v>
      </c>
      <c r="C918" s="2">
        <v>1.6627833108945591</v>
      </c>
      <c r="D918" s="2">
        <v>1.6324736402741791</v>
      </c>
      <c r="E918" s="3">
        <v>1.6257446547235292</v>
      </c>
      <c r="F918" s="2">
        <v>-5.5854661100541003</v>
      </c>
      <c r="G918" s="2">
        <v>-2.2810878013131894</v>
      </c>
      <c r="H918" s="2">
        <v>-0.42032983947776653</v>
      </c>
    </row>
    <row r="919" spans="1:8" x14ac:dyDescent="0.25">
      <c r="A919" s="4">
        <v>1834</v>
      </c>
      <c r="B919" s="5">
        <v>1.716909249909256</v>
      </c>
      <c r="C919" s="5">
        <v>1.6632833694388498</v>
      </c>
      <c r="D919" s="5">
        <v>1.6329128926719232</v>
      </c>
      <c r="E919" s="6">
        <v>1.6261872673323625</v>
      </c>
      <c r="F919" s="5">
        <v>-5.5851144547094416</v>
      </c>
      <c r="G919" s="5">
        <v>-2.2815871692855758</v>
      </c>
      <c r="H919" s="5">
        <v>-0.42161758805428368</v>
      </c>
    </row>
    <row r="920" spans="1:8" x14ac:dyDescent="0.25">
      <c r="A920" s="1">
        <v>1836</v>
      </c>
      <c r="B920" s="2">
        <v>1.7174066858333654</v>
      </c>
      <c r="C920" s="2">
        <v>1.663724825234377</v>
      </c>
      <c r="D920" s="2">
        <v>1.6333521450696671</v>
      </c>
      <c r="E920" s="3">
        <v>1.6266298799411958</v>
      </c>
      <c r="F920" s="2">
        <v>-5.5847627993647828</v>
      </c>
      <c r="G920" s="2">
        <v>-2.282171109696661</v>
      </c>
      <c r="H920" s="2">
        <v>-0.42290533663080082</v>
      </c>
    </row>
    <row r="921" spans="1:8" x14ac:dyDescent="0.25">
      <c r="A921" s="4">
        <v>1838</v>
      </c>
      <c r="B921" s="5">
        <v>1.7179041217574746</v>
      </c>
      <c r="C921" s="5">
        <v>1.6641540398743115</v>
      </c>
      <c r="D921" s="5">
        <v>1.6337913974674112</v>
      </c>
      <c r="E921" s="6">
        <v>1.6270724925500291</v>
      </c>
      <c r="F921" s="5">
        <v>-5.5844111440201232</v>
      </c>
      <c r="G921" s="5">
        <v>-2.2827727159067548</v>
      </c>
      <c r="H921" s="5">
        <v>-0.42419308520731791</v>
      </c>
    </row>
    <row r="922" spans="1:8" x14ac:dyDescent="0.25">
      <c r="A922" s="1">
        <v>1840</v>
      </c>
      <c r="B922" s="2">
        <v>1.7183914481520621</v>
      </c>
      <c r="C922" s="2">
        <v>1.6645832545142463</v>
      </c>
      <c r="D922" s="2">
        <v>1.6342306498651551</v>
      </c>
      <c r="E922" s="3">
        <v>1.6275151051588623</v>
      </c>
      <c r="F922" s="2">
        <v>-5.584082207044256</v>
      </c>
      <c r="G922" s="2">
        <v>-2.2833743221168485</v>
      </c>
      <c r="H922" s="2">
        <v>-0.42548083378383506</v>
      </c>
    </row>
    <row r="923" spans="1:8" x14ac:dyDescent="0.25">
      <c r="A923" s="4">
        <v>1842</v>
      </c>
      <c r="B923" s="5">
        <v>1.7188170252771744</v>
      </c>
      <c r="C923" s="5">
        <v>1.6650124691541808</v>
      </c>
      <c r="D923" s="5">
        <v>1.6346699022628992</v>
      </c>
      <c r="E923" s="6">
        <v>1.6279570976018729</v>
      </c>
      <c r="F923" s="5">
        <v>-5.5838920344563325</v>
      </c>
      <c r="G923" s="5">
        <v>-2.2839759283269423</v>
      </c>
      <c r="H923" s="5">
        <v>-0.4267685823603522</v>
      </c>
    </row>
    <row r="924" spans="1:8" x14ac:dyDescent="0.25">
      <c r="A924" s="1">
        <v>1844</v>
      </c>
      <c r="B924" s="2">
        <v>1.7192426024022869</v>
      </c>
      <c r="C924" s="2">
        <v>1.6654416837941155</v>
      </c>
      <c r="D924" s="2">
        <v>1.6351091546606431</v>
      </c>
      <c r="E924" s="3">
        <v>1.628391867860622</v>
      </c>
      <c r="F924" s="2">
        <v>-5.5837018618684091</v>
      </c>
      <c r="G924" s="2">
        <v>-2.284577534537036</v>
      </c>
      <c r="H924" s="2">
        <v>-0.42805633093686929</v>
      </c>
    </row>
    <row r="925" spans="1:8" x14ac:dyDescent="0.25">
      <c r="A925" s="4">
        <v>1846</v>
      </c>
      <c r="B925" s="5">
        <v>1.7196681795273994</v>
      </c>
      <c r="C925" s="5">
        <v>1.66587089843405</v>
      </c>
      <c r="D925" s="5">
        <v>1.6355484070583872</v>
      </c>
      <c r="E925" s="6">
        <v>1.628826638119371</v>
      </c>
      <c r="F925" s="5">
        <v>-5.5835116892804857</v>
      </c>
      <c r="G925" s="5">
        <v>-2.2851791407471298</v>
      </c>
      <c r="H925" s="5">
        <v>-0.42934407951338643</v>
      </c>
    </row>
    <row r="926" spans="1:8" x14ac:dyDescent="0.25">
      <c r="A926" s="1">
        <v>1848</v>
      </c>
      <c r="B926" s="2">
        <v>1.7200937566525116</v>
      </c>
      <c r="C926" s="2">
        <v>1.6663001130739845</v>
      </c>
      <c r="D926" s="2">
        <v>1.6359876594561311</v>
      </c>
      <c r="E926" s="3">
        <v>1.6292614083781198</v>
      </c>
      <c r="F926" s="2">
        <v>-5.5833215166925623</v>
      </c>
      <c r="G926" s="2">
        <v>-2.2857807469572236</v>
      </c>
      <c r="H926" s="2">
        <v>-0.43063182808990358</v>
      </c>
    </row>
    <row r="927" spans="1:8" x14ac:dyDescent="0.25">
      <c r="A927" s="4">
        <v>1850</v>
      </c>
      <c r="B927" s="5">
        <v>1.7205193337776241</v>
      </c>
      <c r="C927" s="5">
        <v>1.6667293277139192</v>
      </c>
      <c r="D927" s="5">
        <v>1.6364269118538752</v>
      </c>
      <c r="E927" s="6">
        <v>1.6296961786368689</v>
      </c>
      <c r="F927" s="5">
        <v>-5.5831313441046388</v>
      </c>
      <c r="G927" s="5">
        <v>-2.2863823531673173</v>
      </c>
      <c r="H927" s="5">
        <v>-0.43191957666642067</v>
      </c>
    </row>
    <row r="928" spans="1:8" x14ac:dyDescent="0.25">
      <c r="A928" s="1">
        <v>1852</v>
      </c>
      <c r="B928" s="2">
        <v>1.7209449109027366</v>
      </c>
      <c r="C928" s="2">
        <v>1.6671585423538537</v>
      </c>
      <c r="D928" s="2">
        <v>1.6368661642516191</v>
      </c>
      <c r="E928" s="3">
        <v>1.6301303777147627</v>
      </c>
      <c r="F928" s="2">
        <v>-5.5829411715167154</v>
      </c>
      <c r="G928" s="2">
        <v>-2.2869839593774111</v>
      </c>
      <c r="H928" s="2">
        <v>-0.43320732524293781</v>
      </c>
    </row>
    <row r="929" spans="1:8" x14ac:dyDescent="0.25">
      <c r="A929" s="4">
        <v>1854</v>
      </c>
      <c r="B929" s="5">
        <v>1.7213704880278489</v>
      </c>
      <c r="C929" s="5">
        <v>1.6675877569937883</v>
      </c>
      <c r="D929" s="5">
        <v>1.6373054166493632</v>
      </c>
      <c r="E929" s="6">
        <v>1.6305574370319655</v>
      </c>
      <c r="F929" s="5">
        <v>-5.582750998928792</v>
      </c>
      <c r="G929" s="5">
        <v>-2.2875855655875048</v>
      </c>
      <c r="H929" s="5">
        <v>-0.43449507381945496</v>
      </c>
    </row>
    <row r="930" spans="1:8" x14ac:dyDescent="0.25">
      <c r="A930" s="1">
        <v>1856</v>
      </c>
      <c r="B930" s="2">
        <v>1.7217960651529614</v>
      </c>
      <c r="C930" s="2">
        <v>1.668016971633723</v>
      </c>
      <c r="D930" s="2">
        <v>1.6377446690471071</v>
      </c>
      <c r="E930" s="3">
        <v>1.6309844963491686</v>
      </c>
      <c r="F930" s="2">
        <v>-5.5825608263408686</v>
      </c>
      <c r="G930" s="2">
        <v>-2.2881871717975986</v>
      </c>
      <c r="H930" s="2">
        <v>-0.43578282239597205</v>
      </c>
    </row>
    <row r="931" spans="1:8" x14ac:dyDescent="0.25">
      <c r="A931" s="4">
        <v>1858</v>
      </c>
      <c r="B931" s="5">
        <v>1.7222216422780738</v>
      </c>
      <c r="C931" s="5">
        <v>1.6684461862736575</v>
      </c>
      <c r="D931" s="5">
        <v>1.6381839214448513</v>
      </c>
      <c r="E931" s="6">
        <v>1.6314115556663715</v>
      </c>
      <c r="F931" s="5">
        <v>-5.5823706537529452</v>
      </c>
      <c r="G931" s="5">
        <v>-2.2887887780076923</v>
      </c>
      <c r="H931" s="5">
        <v>-0.43707057097248919</v>
      </c>
    </row>
    <row r="932" spans="1:8" x14ac:dyDescent="0.25">
      <c r="A932" s="1">
        <v>1860</v>
      </c>
      <c r="B932" s="2">
        <v>1.7226472194031863</v>
      </c>
      <c r="C932" s="2">
        <v>1.668875400913592</v>
      </c>
      <c r="D932" s="2">
        <v>1.6386231738425951</v>
      </c>
      <c r="E932" s="3">
        <v>1.6318386149835746</v>
      </c>
      <c r="F932" s="2">
        <v>-5.5821804811650217</v>
      </c>
      <c r="G932" s="2">
        <v>-2.2893903842177861</v>
      </c>
      <c r="H932" s="2">
        <v>-0.43835831954900628</v>
      </c>
    </row>
    <row r="933" spans="1:8" x14ac:dyDescent="0.25">
      <c r="A933" s="4">
        <v>1862</v>
      </c>
      <c r="B933" s="5">
        <v>1.7230727965282986</v>
      </c>
      <c r="C933" s="5">
        <v>1.6693046155535267</v>
      </c>
      <c r="D933" s="5">
        <v>1.6390624262403393</v>
      </c>
      <c r="E933" s="6">
        <v>1.6322651506667345</v>
      </c>
      <c r="F933" s="5">
        <v>-5.5819903085770983</v>
      </c>
      <c r="G933" s="5">
        <v>-2.2899919904278798</v>
      </c>
      <c r="H933" s="5">
        <v>-0.43964606812552343</v>
      </c>
    </row>
    <row r="934" spans="1:8" x14ac:dyDescent="0.25">
      <c r="A934" s="1">
        <v>1864</v>
      </c>
      <c r="B934" s="2">
        <v>1.7234983736534111</v>
      </c>
      <c r="C934" s="2">
        <v>1.6697338301934612</v>
      </c>
      <c r="D934" s="2">
        <v>1.6395016786380832</v>
      </c>
      <c r="E934" s="3">
        <v>1.6326846286736636</v>
      </c>
      <c r="F934" s="2">
        <v>-5.5818001359891749</v>
      </c>
      <c r="G934" s="2">
        <v>-2.2905935966379736</v>
      </c>
      <c r="H934" s="2">
        <v>-0.44093381670204057</v>
      </c>
    </row>
    <row r="935" spans="1:8" x14ac:dyDescent="0.25">
      <c r="A935" s="4">
        <v>1866</v>
      </c>
      <c r="B935" s="5">
        <v>1.7239239507785236</v>
      </c>
      <c r="C935" s="5">
        <v>1.6701630448333959</v>
      </c>
      <c r="D935" s="5">
        <v>1.6399409310358273</v>
      </c>
      <c r="E935" s="6">
        <v>1.6331041066805927</v>
      </c>
      <c r="F935" s="5">
        <v>-5.5816099634012515</v>
      </c>
      <c r="G935" s="5">
        <v>-2.2911952028480673</v>
      </c>
      <c r="H935" s="5">
        <v>-0.44222156527855772</v>
      </c>
    </row>
    <row r="936" spans="1:8" x14ac:dyDescent="0.25">
      <c r="A936" s="1">
        <v>1868</v>
      </c>
      <c r="B936" s="2">
        <v>1.7243495279036358</v>
      </c>
      <c r="C936" s="2">
        <v>1.6705922594733305</v>
      </c>
      <c r="D936" s="2">
        <v>1.6403801834335712</v>
      </c>
      <c r="E936" s="3">
        <v>1.6335235846875218</v>
      </c>
      <c r="F936" s="2">
        <v>-5.5814197908133281</v>
      </c>
      <c r="G936" s="2">
        <v>-2.2917968090581611</v>
      </c>
      <c r="H936" s="2">
        <v>-0.4435093138550748</v>
      </c>
    </row>
    <row r="937" spans="1:8" x14ac:dyDescent="0.25">
      <c r="A937" s="4">
        <v>1870</v>
      </c>
      <c r="B937" s="5">
        <v>1.7247751050287483</v>
      </c>
      <c r="C937" s="5">
        <v>1.671021474113265</v>
      </c>
      <c r="D937" s="5">
        <v>1.6408194358313153</v>
      </c>
      <c r="E937" s="6">
        <v>1.6339430626944511</v>
      </c>
      <c r="F937" s="5">
        <v>-5.5812296182254046</v>
      </c>
      <c r="G937" s="5">
        <v>-2.2923984152682544</v>
      </c>
      <c r="H937" s="5">
        <v>-0.44479706243159195</v>
      </c>
    </row>
    <row r="938" spans="1:8" x14ac:dyDescent="0.25">
      <c r="A938" s="1">
        <v>1872</v>
      </c>
      <c r="B938" s="2">
        <v>1.7252006821538608</v>
      </c>
      <c r="C938" s="2">
        <v>1.6714506887531997</v>
      </c>
      <c r="D938" s="2">
        <v>1.6412586882290592</v>
      </c>
      <c r="E938" s="3">
        <v>1.6343620631836098</v>
      </c>
      <c r="F938" s="2">
        <v>-5.5810394456374812</v>
      </c>
      <c r="G938" s="2">
        <v>-2.2930000214783481</v>
      </c>
      <c r="H938" s="2">
        <v>-0.44608481100810904</v>
      </c>
    </row>
    <row r="939" spans="1:8" x14ac:dyDescent="0.25">
      <c r="A939" s="4">
        <v>1874</v>
      </c>
      <c r="B939" s="5">
        <v>1.7256262592789731</v>
      </c>
      <c r="C939" s="5">
        <v>1.6718799033931342</v>
      </c>
      <c r="D939" s="5">
        <v>1.6416979406268033</v>
      </c>
      <c r="E939" s="6">
        <v>1.6347740874365928</v>
      </c>
      <c r="F939" s="5">
        <v>-5.5808492730495578</v>
      </c>
      <c r="G939" s="5">
        <v>-2.2936016276884419</v>
      </c>
      <c r="H939" s="5">
        <v>-0.44737255958462618</v>
      </c>
    </row>
    <row r="940" spans="1:8" x14ac:dyDescent="0.25">
      <c r="A940" s="1">
        <v>1876</v>
      </c>
      <c r="B940" s="2">
        <v>1.7260518364040855</v>
      </c>
      <c r="C940" s="2">
        <v>1.6723091180330687</v>
      </c>
      <c r="D940" s="2">
        <v>1.6421371930245472</v>
      </c>
      <c r="E940" s="3">
        <v>1.6351861116895756</v>
      </c>
      <c r="F940" s="2">
        <v>-5.5806591004616344</v>
      </c>
      <c r="G940" s="2">
        <v>-2.2942032338985356</v>
      </c>
      <c r="H940" s="2">
        <v>-0.44866030816114333</v>
      </c>
    </row>
    <row r="941" spans="1:8" x14ac:dyDescent="0.25">
      <c r="A941" s="4">
        <v>1878</v>
      </c>
      <c r="B941" s="5">
        <v>1.726477413529198</v>
      </c>
      <c r="C941" s="5">
        <v>1.6727383326730034</v>
      </c>
      <c r="D941" s="5">
        <v>1.6425764454222913</v>
      </c>
      <c r="E941" s="6">
        <v>1.6355981359425587</v>
      </c>
      <c r="F941" s="5">
        <v>-5.580468927873711</v>
      </c>
      <c r="G941" s="5">
        <v>-2.2948048401086294</v>
      </c>
      <c r="H941" s="5">
        <v>-0.44994805673766042</v>
      </c>
    </row>
    <row r="942" spans="1:8" x14ac:dyDescent="0.25">
      <c r="A942" s="1">
        <v>1880</v>
      </c>
      <c r="B942" s="2">
        <v>1.7269029906543105</v>
      </c>
      <c r="C942" s="2">
        <v>1.6731675473129379</v>
      </c>
      <c r="D942" s="2">
        <v>1.6430156978200352</v>
      </c>
      <c r="E942" s="3">
        <v>1.6360101601955415</v>
      </c>
      <c r="F942" s="2">
        <v>-5.5802787552857875</v>
      </c>
      <c r="G942" s="2">
        <v>-2.2954064463187231</v>
      </c>
      <c r="H942" s="2">
        <v>-0.45123580531417756</v>
      </c>
    </row>
    <row r="943" spans="1:8" x14ac:dyDescent="0.25">
      <c r="A943" s="4">
        <v>1882</v>
      </c>
      <c r="B943" s="5">
        <v>1.7273285677794228</v>
      </c>
      <c r="C943" s="5">
        <v>1.6735967619528727</v>
      </c>
      <c r="D943" s="5">
        <v>1.6434549502177793</v>
      </c>
      <c r="E943" s="6">
        <v>1.6364217516995436</v>
      </c>
      <c r="F943" s="5">
        <v>-5.5800885826978641</v>
      </c>
      <c r="G943" s="5">
        <v>-2.2960080525288169</v>
      </c>
      <c r="H943" s="5">
        <v>-0.45252355389069471</v>
      </c>
    </row>
    <row r="944" spans="1:8" x14ac:dyDescent="0.25">
      <c r="A944" s="1">
        <v>1884</v>
      </c>
      <c r="B944" s="2">
        <v>1.7277541449045353</v>
      </c>
      <c r="C944" s="2">
        <v>1.6740259765928072</v>
      </c>
      <c r="D944" s="2">
        <v>1.6438942026155232</v>
      </c>
      <c r="E944" s="3">
        <v>1.6368264485587662</v>
      </c>
      <c r="F944" s="2">
        <v>-5.5798984101099407</v>
      </c>
      <c r="G944" s="2">
        <v>-2.2966096587389107</v>
      </c>
      <c r="H944" s="2">
        <v>-0.4538113024672118</v>
      </c>
    </row>
    <row r="945" spans="1:8" x14ac:dyDescent="0.25">
      <c r="A945" s="4">
        <v>1886</v>
      </c>
      <c r="B945" s="5">
        <v>1.7281797220296478</v>
      </c>
      <c r="C945" s="5">
        <v>1.6744551912327417</v>
      </c>
      <c r="D945" s="5">
        <v>1.6443334550132673</v>
      </c>
      <c r="E945" s="6">
        <v>1.6372311454179891</v>
      </c>
      <c r="F945" s="5">
        <v>-5.5797082375220173</v>
      </c>
      <c r="G945" s="5">
        <v>-2.2972112649490044</v>
      </c>
      <c r="H945" s="5">
        <v>-0.45509905104372894</v>
      </c>
    </row>
    <row r="946" spans="1:8" x14ac:dyDescent="0.25">
      <c r="A946" s="1">
        <v>1888</v>
      </c>
      <c r="B946" s="2">
        <v>1.72860529915476</v>
      </c>
      <c r="C946" s="2">
        <v>1.6748844058726764</v>
      </c>
      <c r="D946" s="2">
        <v>1.6447727074110112</v>
      </c>
      <c r="E946" s="3">
        <v>1.6376358422772117</v>
      </c>
      <c r="F946" s="2">
        <v>-5.5795180649340947</v>
      </c>
      <c r="G946" s="2">
        <v>-2.2978128711590982</v>
      </c>
      <c r="H946" s="2">
        <v>-0.45638679962024609</v>
      </c>
    </row>
    <row r="947" spans="1:8" x14ac:dyDescent="0.25">
      <c r="A947" s="4">
        <v>1890</v>
      </c>
      <c r="B947" s="5">
        <v>1.7290308762798725</v>
      </c>
      <c r="C947" s="5">
        <v>1.6753136205126109</v>
      </c>
      <c r="D947" s="5">
        <v>1.6452119598087553</v>
      </c>
      <c r="E947" s="6">
        <v>1.6380405391364345</v>
      </c>
      <c r="F947" s="5">
        <v>-5.5793278923461713</v>
      </c>
      <c r="G947" s="5">
        <v>-2.2984144773691919</v>
      </c>
      <c r="H947" s="5">
        <v>-0.45767454819676318</v>
      </c>
    </row>
    <row r="948" spans="1:8" x14ac:dyDescent="0.25">
      <c r="A948" s="1">
        <v>1892</v>
      </c>
      <c r="B948" s="2">
        <v>1.729456453404985</v>
      </c>
      <c r="C948" s="2">
        <v>1.6757428351525454</v>
      </c>
      <c r="D948" s="2">
        <v>1.6456512122064992</v>
      </c>
      <c r="E948" s="3">
        <v>1.6384448466211892</v>
      </c>
      <c r="F948" s="2">
        <v>-5.5791377197582479</v>
      </c>
      <c r="G948" s="2">
        <v>-2.2990160835792857</v>
      </c>
      <c r="H948" s="2">
        <v>-0.45896229677328032</v>
      </c>
    </row>
    <row r="949" spans="1:8" x14ac:dyDescent="0.25">
      <c r="A949" s="4">
        <v>1894</v>
      </c>
      <c r="B949" s="5">
        <v>1.7298820305300975</v>
      </c>
      <c r="C949" s="5">
        <v>1.6761720497924801</v>
      </c>
      <c r="D949" s="5">
        <v>1.6460904646042434</v>
      </c>
      <c r="E949" s="6">
        <v>1.6388423400527516</v>
      </c>
      <c r="F949" s="5">
        <v>-5.5789475471703245</v>
      </c>
      <c r="G949" s="5">
        <v>-2.2996176897893794</v>
      </c>
      <c r="H949" s="5">
        <v>-0.46025004534979747</v>
      </c>
    </row>
    <row r="950" spans="1:8" x14ac:dyDescent="0.25">
      <c r="A950" s="1">
        <v>1896</v>
      </c>
      <c r="B950" s="2">
        <v>1.7303076076552097</v>
      </c>
      <c r="C950" s="2">
        <v>1.6766012644324146</v>
      </c>
      <c r="D950" s="2">
        <v>1.6465297170019872</v>
      </c>
      <c r="E950" s="3">
        <v>1.6392398334843143</v>
      </c>
      <c r="F950" s="2">
        <v>-5.5787573745824011</v>
      </c>
      <c r="G950" s="2">
        <v>-2.3002192959994732</v>
      </c>
      <c r="H950" s="2">
        <v>-0.46153779392631455</v>
      </c>
    </row>
    <row r="951" spans="1:8" x14ac:dyDescent="0.25">
      <c r="A951" s="4">
        <v>1898</v>
      </c>
      <c r="B951" s="5">
        <v>1.7307331847803222</v>
      </c>
      <c r="C951" s="5">
        <v>1.6770304790723494</v>
      </c>
      <c r="D951" s="5">
        <v>1.6469689693997314</v>
      </c>
      <c r="E951" s="6">
        <v>1.639637326915877</v>
      </c>
      <c r="F951" s="5">
        <v>-5.5785672019944776</v>
      </c>
      <c r="G951" s="5">
        <v>-2.3008209022095669</v>
      </c>
      <c r="H951" s="5">
        <v>-0.4628255425028317</v>
      </c>
    </row>
    <row r="952" spans="1:8" x14ac:dyDescent="0.25">
      <c r="A952" s="1">
        <v>1900</v>
      </c>
      <c r="B952" s="2">
        <v>1.7311587619054347</v>
      </c>
      <c r="C952" s="2">
        <v>1.6774596937122839</v>
      </c>
      <c r="D952" s="2">
        <v>1.6474082217974753</v>
      </c>
      <c r="E952" s="3">
        <v>1.6400348203474395</v>
      </c>
      <c r="F952" s="2">
        <v>-5.5783770294065542</v>
      </c>
      <c r="G952" s="2">
        <v>-2.3014225084196607</v>
      </c>
      <c r="H952" s="2">
        <v>-0.46411329107934884</v>
      </c>
    </row>
    <row r="953" spans="1:8" x14ac:dyDescent="0.25">
      <c r="A953" s="4">
        <v>1902</v>
      </c>
      <c r="B953" s="5">
        <v>1.731584339030547</v>
      </c>
      <c r="C953" s="5">
        <v>1.6778889083522184</v>
      </c>
      <c r="D953" s="5">
        <v>1.6478474741952194</v>
      </c>
      <c r="E953" s="6">
        <v>1.6404319664554083</v>
      </c>
      <c r="F953" s="5">
        <v>-5.5781868568186308</v>
      </c>
      <c r="G953" s="5">
        <v>-2.3020241146297544</v>
      </c>
      <c r="H953" s="5">
        <v>-0.46540103965586593</v>
      </c>
    </row>
    <row r="954" spans="1:8" x14ac:dyDescent="0.25">
      <c r="A954" s="1">
        <v>1904</v>
      </c>
      <c r="B954" s="2">
        <v>1.7320099161556595</v>
      </c>
      <c r="C954" s="2">
        <v>1.6783181229921531</v>
      </c>
      <c r="D954" s="2">
        <v>1.6482867265929633</v>
      </c>
      <c r="E954" s="3">
        <v>1.6408223787386016</v>
      </c>
      <c r="F954" s="2">
        <v>-5.5779966842307074</v>
      </c>
      <c r="G954" s="2">
        <v>-2.3026257208398482</v>
      </c>
      <c r="H954" s="2">
        <v>-0.46668878823238308</v>
      </c>
    </row>
    <row r="955" spans="1:8" x14ac:dyDescent="0.25">
      <c r="A955" s="4">
        <v>1906</v>
      </c>
      <c r="B955" s="5">
        <v>1.732435493280772</v>
      </c>
      <c r="C955" s="5">
        <v>1.6787473376320876</v>
      </c>
      <c r="D955" s="5">
        <v>1.6487259789907074</v>
      </c>
      <c r="E955" s="6">
        <v>1.6412127910217946</v>
      </c>
      <c r="F955" s="5">
        <v>-5.577806511642784</v>
      </c>
      <c r="G955" s="5">
        <v>-2.3032273270499419</v>
      </c>
      <c r="H955" s="5">
        <v>-0.46797653680890022</v>
      </c>
    </row>
    <row r="956" spans="1:8" x14ac:dyDescent="0.25">
      <c r="A956" s="1">
        <v>1908</v>
      </c>
      <c r="B956" s="2">
        <v>1.7328610704058842</v>
      </c>
      <c r="C956" s="2">
        <v>1.6791765522720221</v>
      </c>
      <c r="D956" s="2">
        <v>1.6491652313884513</v>
      </c>
      <c r="E956" s="3">
        <v>1.6416032033049877</v>
      </c>
      <c r="F956" s="2">
        <v>-5.5776163390548605</v>
      </c>
      <c r="G956" s="2">
        <v>-2.3038289332600352</v>
      </c>
      <c r="H956" s="2">
        <v>-0.46926428538541731</v>
      </c>
    </row>
    <row r="957" spans="1:8" x14ac:dyDescent="0.25">
      <c r="A957" s="4">
        <v>1910</v>
      </c>
      <c r="B957" s="5">
        <v>1.7332866475309967</v>
      </c>
      <c r="C957" s="5">
        <v>1.6796057669119568</v>
      </c>
      <c r="D957" s="5">
        <v>1.6496044837861954</v>
      </c>
      <c r="E957" s="6">
        <v>1.6419936155881807</v>
      </c>
      <c r="F957" s="5">
        <v>-5.5774261664669371</v>
      </c>
      <c r="G957" s="5">
        <v>-2.304430539470129</v>
      </c>
      <c r="H957" s="5">
        <v>-0.47055203396193446</v>
      </c>
    </row>
    <row r="958" spans="1:8" x14ac:dyDescent="0.25">
      <c r="A958" s="1">
        <v>1912</v>
      </c>
      <c r="B958" s="2">
        <v>1.7337122246561092</v>
      </c>
      <c r="C958" s="2">
        <v>1.6800349815518913</v>
      </c>
      <c r="D958" s="2">
        <v>1.6500437361839393</v>
      </c>
      <c r="E958" s="3">
        <v>1.6423837212841219</v>
      </c>
      <c r="F958" s="2">
        <v>-5.5772359938790137</v>
      </c>
      <c r="G958" s="2">
        <v>-2.3050321456802227</v>
      </c>
      <c r="H958" s="2">
        <v>-0.4718397825384516</v>
      </c>
    </row>
    <row r="959" spans="1:8" x14ac:dyDescent="0.25">
      <c r="A959" s="4">
        <v>1914</v>
      </c>
      <c r="B959" s="5">
        <v>1.7341378017812217</v>
      </c>
      <c r="C959" s="5">
        <v>1.6804641961918261</v>
      </c>
      <c r="D959" s="5">
        <v>1.6504829885816834</v>
      </c>
      <c r="E959" s="6">
        <v>1.6427671726431192</v>
      </c>
      <c r="F959" s="5">
        <v>-5.5770458212910903</v>
      </c>
      <c r="G959" s="5">
        <v>-2.3056337518903165</v>
      </c>
      <c r="H959" s="5">
        <v>-0.47312753111496869</v>
      </c>
    </row>
    <row r="960" spans="1:8" x14ac:dyDescent="0.25">
      <c r="A960" s="1">
        <v>1916</v>
      </c>
      <c r="B960" s="2">
        <v>1.7345633789063339</v>
      </c>
      <c r="C960" s="2">
        <v>1.6808934108317606</v>
      </c>
      <c r="D960" s="2">
        <v>1.6509222409794273</v>
      </c>
      <c r="E960" s="3">
        <v>1.6431506240021165</v>
      </c>
      <c r="F960" s="2">
        <v>-5.5768556487031669</v>
      </c>
      <c r="G960" s="2">
        <v>-2.3062353581004102</v>
      </c>
      <c r="H960" s="2">
        <v>-0.47441527969148584</v>
      </c>
    </row>
    <row r="961" spans="1:8" x14ac:dyDescent="0.25">
      <c r="A961" s="4">
        <v>1918</v>
      </c>
      <c r="B961" s="5">
        <v>1.7349889560314464</v>
      </c>
      <c r="C961" s="5">
        <v>1.6813226254716951</v>
      </c>
      <c r="D961" s="5">
        <v>1.6513436342766594</v>
      </c>
      <c r="E961" s="6">
        <v>1.6435340753611138</v>
      </c>
      <c r="F961" s="5">
        <v>-5.5766654761152434</v>
      </c>
      <c r="G961" s="5">
        <v>-2.306836964310504</v>
      </c>
      <c r="H961" s="5">
        <v>-0.47570090765742906</v>
      </c>
    </row>
    <row r="962" spans="1:8" x14ac:dyDescent="0.25">
      <c r="A962" s="1">
        <v>1920</v>
      </c>
      <c r="B962" s="2">
        <v>1.7354145331565589</v>
      </c>
      <c r="C962" s="2">
        <v>1.6817518401116298</v>
      </c>
      <c r="D962" s="2">
        <v>1.6517183227947065</v>
      </c>
      <c r="E962" s="3">
        <v>1.6439175267201112</v>
      </c>
      <c r="F962" s="2">
        <v>-5.57647530352732</v>
      </c>
      <c r="G962" s="2">
        <v>-2.3074385705205978</v>
      </c>
      <c r="H962" s="2">
        <v>-0.47698098984302767</v>
      </c>
    </row>
    <row r="963" spans="1:8" x14ac:dyDescent="0.25">
      <c r="A963" s="4">
        <v>1922</v>
      </c>
      <c r="B963" s="5">
        <v>1.7358401102816712</v>
      </c>
      <c r="C963" s="5">
        <v>1.6821810547515643</v>
      </c>
      <c r="D963" s="5">
        <v>1.6520930113127537</v>
      </c>
      <c r="E963" s="6">
        <v>1.6443007109660499</v>
      </c>
      <c r="F963" s="5">
        <v>-5.5762851309393966</v>
      </c>
      <c r="G963" s="5">
        <v>-2.3080401767306915</v>
      </c>
      <c r="H963" s="5">
        <v>-0.47826107202862628</v>
      </c>
    </row>
    <row r="964" spans="1:8" x14ac:dyDescent="0.25">
      <c r="A964" s="1">
        <v>1924</v>
      </c>
      <c r="B964" s="2">
        <v>1.7362656874067837</v>
      </c>
      <c r="C964" s="2">
        <v>1.6826102693914988</v>
      </c>
      <c r="D964" s="2">
        <v>1.6524676998308008</v>
      </c>
      <c r="E964" s="3">
        <v>1.6446773201213183</v>
      </c>
      <c r="F964" s="2">
        <v>-5.5760949583514732</v>
      </c>
      <c r="G964" s="2">
        <v>-2.3086417829407853</v>
      </c>
      <c r="H964" s="2">
        <v>-0.47954115421422494</v>
      </c>
    </row>
    <row r="965" spans="1:8" x14ac:dyDescent="0.25">
      <c r="A965" s="4">
        <v>1926</v>
      </c>
      <c r="B965" s="5">
        <v>1.7366912645318962</v>
      </c>
      <c r="C965" s="5">
        <v>1.6830394840314336</v>
      </c>
      <c r="D965" s="5">
        <v>1.6528423883488479</v>
      </c>
      <c r="E965" s="6">
        <v>1.6450539292765869</v>
      </c>
      <c r="F965" s="5">
        <v>-5.5759047857635498</v>
      </c>
      <c r="G965" s="5">
        <v>-2.309243389150879</v>
      </c>
      <c r="H965" s="5">
        <v>-0.48082123639982355</v>
      </c>
    </row>
    <row r="966" spans="1:8" x14ac:dyDescent="0.25">
      <c r="A966" s="1">
        <v>1928</v>
      </c>
      <c r="B966" s="2">
        <v>1.7371168416570084</v>
      </c>
      <c r="C966" s="2">
        <v>1.6834099820612936</v>
      </c>
      <c r="D966" s="2">
        <v>1.6532170768668948</v>
      </c>
      <c r="E966" s="3">
        <v>1.6454305384318553</v>
      </c>
      <c r="F966" s="2">
        <v>-5.5757146131756263</v>
      </c>
      <c r="G966" s="2">
        <v>-2.3099069955474456</v>
      </c>
      <c r="H966" s="2">
        <v>-0.48210131858542216</v>
      </c>
    </row>
    <row r="967" spans="1:8" x14ac:dyDescent="0.25">
      <c r="A967" s="4">
        <v>1930</v>
      </c>
      <c r="B967" s="5">
        <v>1.7375424187821209</v>
      </c>
      <c r="C967" s="5">
        <v>1.6837753265020869</v>
      </c>
      <c r="D967" s="5">
        <v>1.6535917653849419</v>
      </c>
      <c r="E967" s="6">
        <v>1.6458071475871237</v>
      </c>
      <c r="F967" s="5">
        <v>-5.5755244405877029</v>
      </c>
      <c r="G967" s="5">
        <v>-2.3105760437343799</v>
      </c>
      <c r="H967" s="5">
        <v>-0.48338140077102076</v>
      </c>
    </row>
    <row r="968" spans="1:8" x14ac:dyDescent="0.25">
      <c r="A968" s="1">
        <v>1932</v>
      </c>
      <c r="B968" s="2">
        <v>1.7379597211589568</v>
      </c>
      <c r="C968" s="2">
        <v>1.6841406709428806</v>
      </c>
      <c r="D968" s="2">
        <v>1.653966453902989</v>
      </c>
      <c r="E968" s="3">
        <v>1.6461835278542336</v>
      </c>
      <c r="F968" s="2">
        <v>-5.5753544355745221</v>
      </c>
      <c r="G968" s="2">
        <v>-2.3112450919213141</v>
      </c>
      <c r="H968" s="2">
        <v>-0.48466148295661943</v>
      </c>
    </row>
    <row r="969" spans="1:8" x14ac:dyDescent="0.25">
      <c r="A969" s="4">
        <v>1934</v>
      </c>
      <c r="B969" s="5">
        <v>1.738320831581377</v>
      </c>
      <c r="C969" s="5">
        <v>1.6845060153836742</v>
      </c>
      <c r="D969" s="5">
        <v>1.6543411424210361</v>
      </c>
      <c r="E969" s="6">
        <v>1.6465534117368468</v>
      </c>
      <c r="F969" s="5">
        <v>-5.5753213840253899</v>
      </c>
      <c r="G969" s="5">
        <v>-2.3119141401082484</v>
      </c>
      <c r="H969" s="5">
        <v>-0.48594156514221803</v>
      </c>
    </row>
    <row r="970" spans="1:8" x14ac:dyDescent="0.25">
      <c r="A970" s="1">
        <v>1936</v>
      </c>
      <c r="B970" s="2">
        <v>1.7386819420037971</v>
      </c>
      <c r="C970" s="2">
        <v>1.6848713598244678</v>
      </c>
      <c r="D970" s="2">
        <v>1.6547158309390833</v>
      </c>
      <c r="E970" s="3">
        <v>1.6469232956194599</v>
      </c>
      <c r="F970" s="2">
        <v>-5.5752883324762577</v>
      </c>
      <c r="G970" s="2">
        <v>-2.3125831882951826</v>
      </c>
      <c r="H970" s="2">
        <v>-0.48722164732781664</v>
      </c>
    </row>
    <row r="971" spans="1:8" x14ac:dyDescent="0.25">
      <c r="A971" s="4">
        <v>1938</v>
      </c>
      <c r="B971" s="5">
        <v>1.739043052426217</v>
      </c>
      <c r="C971" s="5">
        <v>1.6852367042652612</v>
      </c>
      <c r="D971" s="5">
        <v>1.6550905194571304</v>
      </c>
      <c r="E971" s="6">
        <v>1.6472931795020729</v>
      </c>
      <c r="F971" s="5">
        <v>-5.5752552809271263</v>
      </c>
      <c r="G971" s="5">
        <v>-2.3132522364821173</v>
      </c>
      <c r="H971" s="5">
        <v>-0.48850172951341525</v>
      </c>
    </row>
    <row r="972" spans="1:8" x14ac:dyDescent="0.25">
      <c r="A972" s="1">
        <v>1940</v>
      </c>
      <c r="B972" s="2">
        <v>1.7394041628486372</v>
      </c>
      <c r="C972" s="2">
        <v>1.6856020487060548</v>
      </c>
      <c r="D972" s="2">
        <v>1.6554652079751773</v>
      </c>
      <c r="E972" s="3">
        <v>1.647663063384686</v>
      </c>
      <c r="F972" s="2">
        <v>-5.5752222293779941</v>
      </c>
      <c r="G972" s="2">
        <v>-2.3139212846690516</v>
      </c>
      <c r="H972" s="2">
        <v>-0.48978181169901386</v>
      </c>
    </row>
    <row r="973" spans="1:8" x14ac:dyDescent="0.25">
      <c r="A973" s="4">
        <v>1942</v>
      </c>
      <c r="B973" s="5">
        <v>1.7397652732710573</v>
      </c>
      <c r="C973" s="5">
        <v>1.6859673931468484</v>
      </c>
      <c r="D973" s="5">
        <v>1.6558398964932244</v>
      </c>
      <c r="E973" s="6">
        <v>1.6480327553827174</v>
      </c>
      <c r="F973" s="5">
        <v>-5.5751891778288618</v>
      </c>
      <c r="G973" s="5">
        <v>-2.3145903328559858</v>
      </c>
      <c r="H973" s="5">
        <v>-0.49106189388461252</v>
      </c>
    </row>
    <row r="974" spans="1:8" x14ac:dyDescent="0.25">
      <c r="A974" s="1">
        <v>1944</v>
      </c>
      <c r="B974" s="2">
        <v>1.7401263836934775</v>
      </c>
      <c r="C974" s="2">
        <v>1.686332737587642</v>
      </c>
      <c r="D974" s="2">
        <v>1.6562145850112715</v>
      </c>
      <c r="E974" s="3">
        <v>1.6483960291723279</v>
      </c>
      <c r="F974" s="2">
        <v>-5.5751561262797296</v>
      </c>
      <c r="G974" s="2">
        <v>-2.3152593810429201</v>
      </c>
      <c r="H974" s="2">
        <v>-0.49234197607021113</v>
      </c>
    </row>
    <row r="975" spans="1:8" x14ac:dyDescent="0.25">
      <c r="A975" s="4">
        <v>1946</v>
      </c>
      <c r="B975" s="5">
        <v>1.7404874941158974</v>
      </c>
      <c r="C975" s="5">
        <v>1.6866980820284354</v>
      </c>
      <c r="D975" s="5">
        <v>1.6565892735293186</v>
      </c>
      <c r="E975" s="6">
        <v>1.6487593029619381</v>
      </c>
      <c r="F975" s="5">
        <v>-5.5751230747305973</v>
      </c>
      <c r="G975" s="5">
        <v>-2.3159284292298543</v>
      </c>
      <c r="H975" s="5">
        <v>-0.49362205825580974</v>
      </c>
    </row>
    <row r="976" spans="1:8" x14ac:dyDescent="0.25">
      <c r="A976" s="1">
        <v>1948</v>
      </c>
      <c r="B976" s="2">
        <v>1.7408486045383176</v>
      </c>
      <c r="C976" s="2">
        <v>1.687063426469229</v>
      </c>
      <c r="D976" s="2">
        <v>1.6569639620473657</v>
      </c>
      <c r="E976" s="3">
        <v>1.6491225767515485</v>
      </c>
      <c r="F976" s="2">
        <v>-5.575090023181466</v>
      </c>
      <c r="G976" s="2">
        <v>-2.3165974774167886</v>
      </c>
      <c r="H976" s="2">
        <v>-0.49490214044140834</v>
      </c>
    </row>
    <row r="977" spans="1:8" x14ac:dyDescent="0.25">
      <c r="A977" s="4">
        <v>1950</v>
      </c>
      <c r="B977" s="5">
        <v>1.7412097149607377</v>
      </c>
      <c r="C977" s="5">
        <v>1.6874287709100226</v>
      </c>
      <c r="D977" s="5">
        <v>1.6573386505654126</v>
      </c>
      <c r="E977" s="6">
        <v>1.6494858505411587</v>
      </c>
      <c r="F977" s="5">
        <v>-5.5750569716323337</v>
      </c>
      <c r="G977" s="5">
        <v>-2.3172665256037228</v>
      </c>
      <c r="H977" s="5">
        <v>-0.49618222262700695</v>
      </c>
    </row>
    <row r="978" spans="1:8" x14ac:dyDescent="0.25">
      <c r="A978" s="1">
        <v>1952</v>
      </c>
      <c r="B978" s="2">
        <v>1.7415708253831577</v>
      </c>
      <c r="C978" s="2">
        <v>1.6877941153508162</v>
      </c>
      <c r="D978" s="2">
        <v>1.6577133390834597</v>
      </c>
      <c r="E978" s="3">
        <v>1.6498489682555728</v>
      </c>
      <c r="F978" s="2">
        <v>-5.5750239200832015</v>
      </c>
      <c r="G978" s="2">
        <v>-2.3179355737906571</v>
      </c>
      <c r="H978" s="2">
        <v>-0.49746230481260562</v>
      </c>
    </row>
    <row r="979" spans="1:8" x14ac:dyDescent="0.25">
      <c r="A979" s="4">
        <v>1954</v>
      </c>
      <c r="B979" s="5">
        <v>1.7419319358055778</v>
      </c>
      <c r="C979" s="5">
        <v>1.6881594597916096</v>
      </c>
      <c r="D979" s="5">
        <v>1.6580880276015069</v>
      </c>
      <c r="E979" s="6">
        <v>1.6502057454151431</v>
      </c>
      <c r="F979" s="5">
        <v>-5.5749908685340692</v>
      </c>
      <c r="G979" s="5">
        <v>-2.3186046219775913</v>
      </c>
      <c r="H979" s="5">
        <v>-0.49874238699820422</v>
      </c>
    </row>
    <row r="980" spans="1:8" x14ac:dyDescent="0.25">
      <c r="A980" s="1">
        <v>1956</v>
      </c>
      <c r="B980" s="2">
        <v>1.742293046227998</v>
      </c>
      <c r="C980" s="2">
        <v>1.6885248042324033</v>
      </c>
      <c r="D980" s="2">
        <v>1.658462716119554</v>
      </c>
      <c r="E980" s="3">
        <v>1.6505625225747134</v>
      </c>
      <c r="F980" s="2">
        <v>-5.574957816984937</v>
      </c>
      <c r="G980" s="2">
        <v>-2.3192736701645256</v>
      </c>
      <c r="H980" s="2">
        <v>-0.50002246918380289</v>
      </c>
    </row>
    <row r="981" spans="1:8" x14ac:dyDescent="0.25">
      <c r="A981" s="4">
        <v>1958</v>
      </c>
      <c r="B981" s="5">
        <v>1.7426541566504181</v>
      </c>
      <c r="C981" s="5">
        <v>1.6888901486731969</v>
      </c>
      <c r="D981" s="5">
        <v>1.6588374046376011</v>
      </c>
      <c r="E981" s="6">
        <v>1.6509192997342836</v>
      </c>
      <c r="F981" s="5">
        <v>-5.5749247654358056</v>
      </c>
      <c r="G981" s="5">
        <v>-2.3199427183514598</v>
      </c>
      <c r="H981" s="5">
        <v>-0.50130255136940149</v>
      </c>
    </row>
    <row r="982" spans="1:8" x14ac:dyDescent="0.25">
      <c r="A982" s="1">
        <v>1960</v>
      </c>
      <c r="B982" s="2">
        <v>1.743015267072838</v>
      </c>
      <c r="C982" s="2">
        <v>1.6892554931139905</v>
      </c>
      <c r="D982" s="2">
        <v>1.659212093155648</v>
      </c>
      <c r="E982" s="3">
        <v>1.6512760768938539</v>
      </c>
      <c r="F982" s="2">
        <v>-5.5748917138866734</v>
      </c>
      <c r="G982" s="2">
        <v>-2.3206117665383941</v>
      </c>
      <c r="H982" s="2">
        <v>-0.5025826335550001</v>
      </c>
    </row>
    <row r="983" spans="1:8" x14ac:dyDescent="0.25">
      <c r="A983" s="4">
        <v>1962</v>
      </c>
      <c r="B983" s="5">
        <v>1.7433763774952582</v>
      </c>
      <c r="C983" s="5">
        <v>1.6896208375547839</v>
      </c>
      <c r="D983" s="5">
        <v>1.6595867816736951</v>
      </c>
      <c r="E983" s="6">
        <v>1.6516327326185309</v>
      </c>
      <c r="F983" s="5">
        <v>-5.5748586623375411</v>
      </c>
      <c r="G983" s="5">
        <v>-2.3212808147253288</v>
      </c>
      <c r="H983" s="5">
        <v>-0.50386271574059871</v>
      </c>
    </row>
    <row r="984" spans="1:8" x14ac:dyDescent="0.25">
      <c r="A984" s="1">
        <v>1964</v>
      </c>
      <c r="B984" s="2">
        <v>1.7437374879176784</v>
      </c>
      <c r="C984" s="2">
        <v>1.6899861819955775</v>
      </c>
      <c r="D984" s="2">
        <v>1.6599614701917422</v>
      </c>
      <c r="E984" s="3">
        <v>1.651983124859246</v>
      </c>
      <c r="F984" s="2">
        <v>-5.5748256107884089</v>
      </c>
      <c r="G984" s="2">
        <v>-2.321949862912263</v>
      </c>
      <c r="H984" s="2">
        <v>-0.50514279792619732</v>
      </c>
    </row>
    <row r="985" spans="1:8" x14ac:dyDescent="0.25">
      <c r="A985" s="4">
        <v>1966</v>
      </c>
      <c r="B985" s="5">
        <v>1.7440985983400983</v>
      </c>
      <c r="C985" s="5">
        <v>1.6903515264363711</v>
      </c>
      <c r="D985" s="5">
        <v>1.6603361587097893</v>
      </c>
      <c r="E985" s="6">
        <v>1.6523335170999611</v>
      </c>
      <c r="F985" s="5">
        <v>-5.5747925592392766</v>
      </c>
      <c r="G985" s="5">
        <v>-2.3226189110991973</v>
      </c>
      <c r="H985" s="5">
        <v>-0.50642288011179593</v>
      </c>
    </row>
    <row r="986" spans="1:8" x14ac:dyDescent="0.25">
      <c r="A986" s="1">
        <v>1968</v>
      </c>
      <c r="B986" s="2">
        <v>1.7444597087625184</v>
      </c>
      <c r="C986" s="2">
        <v>1.6907168708771645</v>
      </c>
      <c r="D986" s="2">
        <v>1.6607108472278365</v>
      </c>
      <c r="E986" s="3">
        <v>1.6526839093406762</v>
      </c>
      <c r="F986" s="2">
        <v>-5.5747595076901453</v>
      </c>
      <c r="G986" s="2">
        <v>-2.3232879592861315</v>
      </c>
      <c r="H986" s="2">
        <v>-0.50770296229739453</v>
      </c>
    </row>
    <row r="987" spans="1:8" x14ac:dyDescent="0.25">
      <c r="A987" s="4">
        <v>1970</v>
      </c>
      <c r="B987" s="5">
        <v>1.7448208191849386</v>
      </c>
      <c r="C987" s="5">
        <v>1.6910822153179581</v>
      </c>
      <c r="D987" s="5">
        <v>1.6610855357458836</v>
      </c>
      <c r="E987" s="6">
        <v>1.6530343015813913</v>
      </c>
      <c r="F987" s="5">
        <v>-5.574726456141013</v>
      </c>
      <c r="G987" s="5">
        <v>-2.3239570074730658</v>
      </c>
      <c r="H987" s="5">
        <v>-0.50898304448299314</v>
      </c>
    </row>
    <row r="988" spans="1:8" x14ac:dyDescent="0.25">
      <c r="A988" s="1">
        <v>1972</v>
      </c>
      <c r="B988" s="2">
        <v>1.7451819296073587</v>
      </c>
      <c r="C988" s="2">
        <v>1.6914475597587517</v>
      </c>
      <c r="D988" s="2">
        <v>1.6614602242639305</v>
      </c>
      <c r="E988" s="3">
        <v>1.653384605885126</v>
      </c>
      <c r="F988" s="2">
        <v>-5.5746934045918808</v>
      </c>
      <c r="G988" s="2">
        <v>-2.32462605566</v>
      </c>
      <c r="H988" s="2">
        <v>-0.51026312666859175</v>
      </c>
    </row>
    <row r="989" spans="1:8" x14ac:dyDescent="0.25">
      <c r="A989" s="4">
        <v>1974</v>
      </c>
      <c r="B989" s="5">
        <v>1.7455430400297787</v>
      </c>
      <c r="C989" s="5">
        <v>1.6918129041995453</v>
      </c>
      <c r="D989" s="5">
        <v>1.6618349127819776</v>
      </c>
      <c r="E989" s="6">
        <v>1.6537287231941831</v>
      </c>
      <c r="F989" s="5">
        <v>-5.5746603530427485</v>
      </c>
      <c r="G989" s="5">
        <v>-2.3252951038469343</v>
      </c>
      <c r="H989" s="5">
        <v>-0.51154320885419036</v>
      </c>
    </row>
    <row r="990" spans="1:8" x14ac:dyDescent="0.25">
      <c r="A990" s="1">
        <v>1976</v>
      </c>
      <c r="B990" s="2">
        <v>1.7459041504521988</v>
      </c>
      <c r="C990" s="2">
        <v>1.6921782486403387</v>
      </c>
      <c r="D990" s="2">
        <v>1.6622096013000247</v>
      </c>
      <c r="E990" s="3">
        <v>1.6540728405032399</v>
      </c>
      <c r="F990" s="2">
        <v>-5.5746273014936163</v>
      </c>
      <c r="G990" s="2">
        <v>-2.3259641520338685</v>
      </c>
      <c r="H990" s="2">
        <v>-0.51282329103978908</v>
      </c>
    </row>
    <row r="991" spans="1:8" x14ac:dyDescent="0.25">
      <c r="A991" s="4">
        <v>1978</v>
      </c>
      <c r="B991" s="5">
        <v>1.746265260874619</v>
      </c>
      <c r="C991" s="5">
        <v>1.6925435930811323</v>
      </c>
      <c r="D991" s="5">
        <v>1.6625842898180718</v>
      </c>
      <c r="E991" s="6">
        <v>1.6544169578122969</v>
      </c>
      <c r="F991" s="5">
        <v>-5.5745942499444849</v>
      </c>
      <c r="G991" s="5">
        <v>-2.3266332002208028</v>
      </c>
      <c r="H991" s="5">
        <v>-0.51410337322538768</v>
      </c>
    </row>
    <row r="992" spans="1:8" x14ac:dyDescent="0.25">
      <c r="A992" s="1">
        <v>1980</v>
      </c>
      <c r="B992" s="2">
        <v>1.7466263712970389</v>
      </c>
      <c r="C992" s="2">
        <v>1.6929089375219259</v>
      </c>
      <c r="D992" s="2">
        <v>1.6629589783361189</v>
      </c>
      <c r="E992" s="3">
        <v>1.6547610751213537</v>
      </c>
      <c r="F992" s="2">
        <v>-5.5745611983953527</v>
      </c>
      <c r="G992" s="2">
        <v>-2.327302248407737</v>
      </c>
      <c r="H992" s="2">
        <v>-0.51538345541098629</v>
      </c>
    </row>
    <row r="993" spans="1:8" x14ac:dyDescent="0.25">
      <c r="A993" s="4">
        <v>1982</v>
      </c>
      <c r="B993" s="5">
        <v>1.7469874817194591</v>
      </c>
      <c r="C993" s="5">
        <v>1.6932742819627196</v>
      </c>
      <c r="D993" s="5">
        <v>1.6633336668541658</v>
      </c>
      <c r="E993" s="6">
        <v>1.6551051368751821</v>
      </c>
      <c r="F993" s="5">
        <v>-5.5745281468462204</v>
      </c>
      <c r="G993" s="5">
        <v>-2.3279712965946713</v>
      </c>
      <c r="H993" s="5">
        <v>-0.5166635375965849</v>
      </c>
    </row>
    <row r="994" spans="1:8" x14ac:dyDescent="0.25">
      <c r="A994" s="1">
        <v>1984</v>
      </c>
      <c r="B994" s="2">
        <v>1.7473485921418792</v>
      </c>
      <c r="C994" s="2">
        <v>1.693639626403513</v>
      </c>
      <c r="D994" s="2">
        <v>1.663708355372213</v>
      </c>
      <c r="E994" s="3">
        <v>1.655443087553879</v>
      </c>
      <c r="F994" s="2">
        <v>-5.5744950952970882</v>
      </c>
      <c r="G994" s="2">
        <v>-2.3286403447816055</v>
      </c>
      <c r="H994" s="2">
        <v>-0.51794361978218351</v>
      </c>
    </row>
    <row r="995" spans="1:8" x14ac:dyDescent="0.25">
      <c r="A995" s="4">
        <v>1986</v>
      </c>
      <c r="B995" s="5">
        <v>1.7477097025642994</v>
      </c>
      <c r="C995" s="5">
        <v>1.6940049708443066</v>
      </c>
      <c r="D995" s="5">
        <v>1.6640830438902601</v>
      </c>
      <c r="E995" s="6">
        <v>1.6557810382325759</v>
      </c>
      <c r="F995" s="5">
        <v>-5.574462043747956</v>
      </c>
      <c r="G995" s="5">
        <v>-2.3293093929685398</v>
      </c>
      <c r="H995" s="5">
        <v>-0.51922370196778211</v>
      </c>
    </row>
    <row r="996" spans="1:8" x14ac:dyDescent="0.25">
      <c r="A996" s="1">
        <v>1988</v>
      </c>
      <c r="B996" s="2">
        <v>1.7480708129867193</v>
      </c>
      <c r="C996" s="2">
        <v>1.6943703152851002</v>
      </c>
      <c r="D996" s="2">
        <v>1.6644577324083072</v>
      </c>
      <c r="E996" s="3">
        <v>1.6561189889112728</v>
      </c>
      <c r="F996" s="2">
        <v>-5.5744289921988246</v>
      </c>
      <c r="G996" s="2">
        <v>-2.3299784411554745</v>
      </c>
      <c r="H996" s="2">
        <v>-0.52050378415338072</v>
      </c>
    </row>
    <row r="997" spans="1:8" x14ac:dyDescent="0.25">
      <c r="A997" s="4">
        <v>1990</v>
      </c>
      <c r="B997" s="5">
        <v>1.7484319234091394</v>
      </c>
      <c r="C997" s="5">
        <v>1.6947356597258938</v>
      </c>
      <c r="D997" s="5">
        <v>1.6648324209263543</v>
      </c>
      <c r="E997" s="6">
        <v>1.6564569395899698</v>
      </c>
      <c r="F997" s="5">
        <v>-5.5743959406496923</v>
      </c>
      <c r="G997" s="5">
        <v>-2.3306474893424087</v>
      </c>
      <c r="H997" s="5">
        <v>-0.52178386633897933</v>
      </c>
    </row>
    <row r="998" spans="1:8" x14ac:dyDescent="0.25">
      <c r="A998" s="1">
        <v>1992</v>
      </c>
      <c r="B998" s="2">
        <v>1.7487930338315596</v>
      </c>
      <c r="C998" s="2">
        <v>1.6951010041666872</v>
      </c>
      <c r="D998" s="2">
        <v>1.6652071094444012</v>
      </c>
      <c r="E998" s="3">
        <v>1.6567948660042089</v>
      </c>
      <c r="F998" s="2">
        <v>-5.5743628891005601</v>
      </c>
      <c r="G998" s="2">
        <v>-2.331316537529343</v>
      </c>
      <c r="H998" s="2">
        <v>-0.52306394852457794</v>
      </c>
    </row>
    <row r="999" spans="1:8" x14ac:dyDescent="0.25">
      <c r="A999" s="4">
        <v>1994</v>
      </c>
      <c r="B999" s="5">
        <v>1.7491541442539795</v>
      </c>
      <c r="C999" s="5">
        <v>1.6954663486074808</v>
      </c>
      <c r="D999" s="5">
        <v>1.6655817979624483</v>
      </c>
      <c r="E999" s="6">
        <v>1.6571267566345875</v>
      </c>
      <c r="F999" s="5">
        <v>-5.5743298375514279</v>
      </c>
      <c r="G999" s="5">
        <v>-2.3319855857162772</v>
      </c>
      <c r="H999" s="5">
        <v>-0.52434403071017655</v>
      </c>
    </row>
    <row r="1000" spans="1:8" x14ac:dyDescent="0.25">
      <c r="A1000" s="1">
        <v>1996</v>
      </c>
      <c r="B1000" s="2">
        <v>1.7495152546763997</v>
      </c>
      <c r="C1000" s="2">
        <v>1.6958316930482744</v>
      </c>
      <c r="D1000" s="2">
        <v>1.6659564864804954</v>
      </c>
      <c r="E1000" s="3">
        <v>1.6574586472649662</v>
      </c>
      <c r="F1000" s="2">
        <v>-5.5742967860022956</v>
      </c>
      <c r="G1000" s="2">
        <v>-2.3326546339032115</v>
      </c>
      <c r="H1000" s="2">
        <v>-0.52562411289577526</v>
      </c>
    </row>
    <row r="1001" spans="1:8" x14ac:dyDescent="0.25">
      <c r="A1001" s="4">
        <v>1998</v>
      </c>
      <c r="B1001" s="5">
        <v>1.7498763650988198</v>
      </c>
      <c r="C1001" s="5">
        <v>1.696197037489068</v>
      </c>
      <c r="D1001" s="5">
        <v>1.6663311749985426</v>
      </c>
      <c r="E1001" s="6">
        <v>1.657790537895345</v>
      </c>
      <c r="F1001" s="5">
        <v>-5.5742637344531643</v>
      </c>
      <c r="G1001" s="5">
        <v>-2.3333236820901457</v>
      </c>
      <c r="H1001" s="5">
        <v>-0.52690419508137387</v>
      </c>
    </row>
    <row r="1002" spans="1:8" x14ac:dyDescent="0.25">
      <c r="A1002" s="1">
        <v>2000</v>
      </c>
      <c r="B1002" s="2">
        <v>1.7502374755212398</v>
      </c>
      <c r="C1002" s="2">
        <v>1.6965623819298614</v>
      </c>
      <c r="D1002" s="2">
        <v>1.6667058635165897</v>
      </c>
      <c r="E1002" s="3">
        <v>1.6581224285257237</v>
      </c>
      <c r="F1002" s="2">
        <v>-5.574230682904032</v>
      </c>
      <c r="G1002" s="2">
        <v>-2.33399273027708</v>
      </c>
      <c r="H1002" s="2">
        <v>-0.528184277266972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CB0F6-EB02-45FA-90D2-DC1F0A1828E3}">
  <dimension ref="A1:H1002"/>
  <sheetViews>
    <sheetView topLeftCell="A985" workbookViewId="0">
      <selection activeCell="L18" sqref="L18"/>
    </sheetView>
  </sheetViews>
  <sheetFormatPr defaultRowHeight="15" x14ac:dyDescent="0.25"/>
  <cols>
    <col min="2" max="2" width="17.42578125" customWidth="1"/>
    <col min="3" max="3" width="17.7109375" customWidth="1"/>
    <col min="4" max="4" width="18.140625" customWidth="1"/>
    <col min="5" max="5" width="10.85546875" customWidth="1"/>
    <col min="6" max="6" width="16.28515625" customWidth="1"/>
    <col min="7" max="7" width="13.85546875" customWidth="1"/>
    <col min="8" max="8" width="15.140625" customWidth="1"/>
  </cols>
  <sheetData>
    <row r="1" spans="1:8" s="7" customFormat="1" x14ac:dyDescent="0.25">
      <c r="A1" s="7" t="s">
        <v>11</v>
      </c>
      <c r="B1" s="7" t="s">
        <v>8</v>
      </c>
      <c r="C1" s="7" t="s">
        <v>7</v>
      </c>
      <c r="D1" s="7" t="s">
        <v>9</v>
      </c>
      <c r="E1" s="7" t="s">
        <v>10</v>
      </c>
      <c r="F1" s="7" t="s">
        <v>4</v>
      </c>
      <c r="G1" s="7" t="s">
        <v>5</v>
      </c>
      <c r="H1" s="7" t="s">
        <v>6</v>
      </c>
    </row>
    <row r="2" spans="1:8" x14ac:dyDescent="0.25">
      <c r="A2" s="1">
        <v>0</v>
      </c>
      <c r="B2" s="2">
        <v>17.899999618530273</v>
      </c>
      <c r="C2" s="2">
        <v>17.899999618530273</v>
      </c>
      <c r="D2" s="2">
        <v>17.899999618530273</v>
      </c>
      <c r="E2" s="3">
        <v>17.899999999999999</v>
      </c>
      <c r="F2" s="2">
        <v>2.1311157829129305E-6</v>
      </c>
      <c r="G2" s="2">
        <v>2.1311157829129305E-6</v>
      </c>
      <c r="H2" s="2">
        <v>2.1311157829129305E-6</v>
      </c>
    </row>
    <row r="3" spans="1:8" x14ac:dyDescent="0.25">
      <c r="A3" s="4">
        <v>2</v>
      </c>
      <c r="B3" s="5">
        <v>18.028522362429342</v>
      </c>
      <c r="C3" s="5">
        <v>18.028520455080709</v>
      </c>
      <c r="D3" s="5">
        <v>18.029174588533074</v>
      </c>
      <c r="E3" s="6">
        <v>17.939710325325329</v>
      </c>
      <c r="F3" s="5">
        <v>-0.49505877689788058</v>
      </c>
      <c r="G3" s="5">
        <v>-0.49504814490547677</v>
      </c>
      <c r="H3" s="5">
        <v>-0.49869469543184691</v>
      </c>
    </row>
    <row r="4" spans="1:8" x14ac:dyDescent="0.25">
      <c r="A4" s="1">
        <v>4</v>
      </c>
      <c r="B4" s="2">
        <v>18.018623256705403</v>
      </c>
      <c r="C4" s="2">
        <v>18.018594841937027</v>
      </c>
      <c r="D4" s="2">
        <v>18.019229849241427</v>
      </c>
      <c r="E4" s="3">
        <v>17.979420650650656</v>
      </c>
      <c r="F4" s="2">
        <v>-0.2180419239518793</v>
      </c>
      <c r="G4" s="2">
        <v>-0.21788388369937245</v>
      </c>
      <c r="H4" s="2">
        <v>-0.22141749901888688</v>
      </c>
    </row>
    <row r="5" spans="1:8" x14ac:dyDescent="0.25">
      <c r="A5" s="4">
        <v>6</v>
      </c>
      <c r="B5" s="5">
        <v>18.010905505277723</v>
      </c>
      <c r="C5" s="5">
        <v>18.010556344755436</v>
      </c>
      <c r="D5" s="5">
        <v>18.010846499229537</v>
      </c>
      <c r="E5" s="6">
        <v>18.019130975975987</v>
      </c>
      <c r="F5" s="5">
        <v>4.5646970699555929E-2</v>
      </c>
      <c r="G5" s="5">
        <v>4.7584639943676996E-2</v>
      </c>
      <c r="H5" s="5">
        <v>4.5972039242749251E-2</v>
      </c>
    </row>
    <row r="6" spans="1:8" x14ac:dyDescent="0.25">
      <c r="A6" s="1">
        <v>8</v>
      </c>
      <c r="B6" s="2">
        <v>18.027797234431436</v>
      </c>
      <c r="C6" s="2">
        <v>18.020727660438943</v>
      </c>
      <c r="D6" s="2">
        <v>18.015693992414786</v>
      </c>
      <c r="E6" s="3">
        <v>18.058841301301314</v>
      </c>
      <c r="F6" s="2">
        <v>0.17190769111938164</v>
      </c>
      <c r="G6" s="2">
        <v>0.21105277738152689</v>
      </c>
      <c r="H6" s="2">
        <v>0.23892443223227999</v>
      </c>
    </row>
    <row r="7" spans="1:8" x14ac:dyDescent="0.25">
      <c r="A7" s="4">
        <v>10</v>
      </c>
      <c r="B7" s="5">
        <v>18.174093983461205</v>
      </c>
      <c r="C7" s="5">
        <v>18.134115633168232</v>
      </c>
      <c r="D7" s="5">
        <v>18.10344194600361</v>
      </c>
      <c r="E7" s="6">
        <v>18.098551626626644</v>
      </c>
      <c r="F7" s="5">
        <v>-0.28157602961540534</v>
      </c>
      <c r="G7" s="5">
        <v>-6.1024198642127214E-2</v>
      </c>
      <c r="H7" s="5">
        <v>2.381081092140265E-2</v>
      </c>
    </row>
    <row r="8" spans="1:8" x14ac:dyDescent="0.25">
      <c r="A8" s="1">
        <v>12</v>
      </c>
      <c r="B8" s="2">
        <v>18.525950085060035</v>
      </c>
      <c r="C8" s="2">
        <v>18.435157863971533</v>
      </c>
      <c r="D8" s="2">
        <v>18.367552807823614</v>
      </c>
      <c r="E8" s="3">
        <v>18.560611399313924</v>
      </c>
      <c r="F8" s="2">
        <v>0.18673720659368775</v>
      </c>
      <c r="G8" s="2">
        <v>0.6758353613933431</v>
      </c>
      <c r="H8" s="2">
        <v>1.0398522361052769</v>
      </c>
    </row>
    <row r="9" spans="1:8" x14ac:dyDescent="0.25">
      <c r="A9" s="4">
        <v>14</v>
      </c>
      <c r="B9" s="5">
        <v>19.022329535563991</v>
      </c>
      <c r="C9" s="5">
        <v>18.887001490386311</v>
      </c>
      <c r="D9" s="5">
        <v>18.786255090555773</v>
      </c>
      <c r="E9" s="6">
        <v>19.024795666203225</v>
      </c>
      <c r="F9" s="5">
        <v>1.3095238704315174E-2</v>
      </c>
      <c r="G9" s="5">
        <v>0.72436571914499615</v>
      </c>
      <c r="H9" s="5">
        <v>1.2539116220712949</v>
      </c>
    </row>
    <row r="10" spans="1:8" x14ac:dyDescent="0.25">
      <c r="A10" s="1">
        <v>16</v>
      </c>
      <c r="B10" s="2">
        <v>19.581203415767863</v>
      </c>
      <c r="C10" s="2">
        <v>19.41303866021082</v>
      </c>
      <c r="D10" s="2">
        <v>19.288904881657</v>
      </c>
      <c r="E10" s="3">
        <v>19.488979933092526</v>
      </c>
      <c r="F10" s="2">
        <v>-0.47277346468489978</v>
      </c>
      <c r="G10" s="2">
        <v>0.38999441132023255</v>
      </c>
      <c r="H10" s="2">
        <v>1.0267283445191708</v>
      </c>
    </row>
    <row r="11" spans="1:8" x14ac:dyDescent="0.25">
      <c r="A11" s="4">
        <v>18</v>
      </c>
      <c r="B11" s="5">
        <v>20.153502264738069</v>
      </c>
      <c r="C11" s="5">
        <v>19.961484518025447</v>
      </c>
      <c r="D11" s="5">
        <v>19.822639164660394</v>
      </c>
      <c r="E11" s="6">
        <v>19.953164199981828</v>
      </c>
      <c r="F11" s="5">
        <v>-1.0039979111788475</v>
      </c>
      <c r="G11" s="5">
        <v>-4.1661934054404805E-2</v>
      </c>
      <c r="H11" s="5">
        <v>0.65444175432777674</v>
      </c>
    </row>
    <row r="12" spans="1:8" x14ac:dyDescent="0.25">
      <c r="A12" s="1">
        <v>20</v>
      </c>
      <c r="B12" s="2">
        <v>20.713507528022436</v>
      </c>
      <c r="C12" s="2">
        <v>20.504474114920615</v>
      </c>
      <c r="D12" s="2">
        <v>20.355952488040352</v>
      </c>
      <c r="E12" s="3">
        <v>20.417348466871129</v>
      </c>
      <c r="F12" s="2">
        <v>-1.4510966958559097</v>
      </c>
      <c r="G12" s="2">
        <v>-0.42730724680399967</v>
      </c>
      <c r="H12" s="2">
        <v>0.29942094841161843</v>
      </c>
    </row>
    <row r="13" spans="1:8" x14ac:dyDescent="0.25">
      <c r="A13" s="4">
        <v>22</v>
      </c>
      <c r="B13" s="5">
        <v>21.247806189003143</v>
      </c>
      <c r="C13" s="5">
        <v>21.026562106613198</v>
      </c>
      <c r="D13" s="5">
        <v>20.87202193830246</v>
      </c>
      <c r="E13" s="6">
        <v>20.877960708604554</v>
      </c>
      <c r="F13" s="5">
        <v>-1.7714224390928837</v>
      </c>
      <c r="G13" s="5">
        <v>-0.71172530877152296</v>
      </c>
      <c r="H13" s="5">
        <v>2.8577016478823596E-2</v>
      </c>
    </row>
    <row r="14" spans="1:8" x14ac:dyDescent="0.25">
      <c r="A14" s="1">
        <v>24</v>
      </c>
      <c r="B14" s="2">
        <v>21.747060037262433</v>
      </c>
      <c r="C14" s="2">
        <v>21.515204376051852</v>
      </c>
      <c r="D14" s="2">
        <v>21.36052499498879</v>
      </c>
      <c r="E14" s="3">
        <v>21.33853683279343</v>
      </c>
      <c r="F14" s="2">
        <v>-1.9143524803155691</v>
      </c>
      <c r="G14" s="2">
        <v>-0.82785240168429486</v>
      </c>
      <c r="H14" s="2">
        <v>-0.10295209106822012</v>
      </c>
    </row>
    <row r="15" spans="1:8" x14ac:dyDescent="0.25">
      <c r="A15" s="4">
        <v>26</v>
      </c>
      <c r="B15" s="5">
        <v>22.210232178690767</v>
      </c>
      <c r="C15" s="5">
        <v>21.974511100896002</v>
      </c>
      <c r="D15" s="5">
        <v>21.815883485641912</v>
      </c>
      <c r="E15" s="6">
        <v>21.799112956982306</v>
      </c>
      <c r="F15" s="5">
        <v>-1.8862046148398073</v>
      </c>
      <c r="G15" s="5">
        <v>-0.8048692846353932</v>
      </c>
      <c r="H15" s="5">
        <v>-7.717212439029246E-2</v>
      </c>
    </row>
    <row r="16" spans="1:8" x14ac:dyDescent="0.25">
      <c r="A16" s="1">
        <v>28</v>
      </c>
      <c r="B16" s="2">
        <v>22.635655685159634</v>
      </c>
      <c r="C16" s="2">
        <v>22.395169478045986</v>
      </c>
      <c r="D16" s="2">
        <v>22.238685214881251</v>
      </c>
      <c r="E16" s="3">
        <v>22.259689081171182</v>
      </c>
      <c r="F16" s="2">
        <v>-1.6894450024717946</v>
      </c>
      <c r="G16" s="2">
        <v>-0.60927001642127032</v>
      </c>
      <c r="H16" s="2">
        <v>9.4158999498489104E-2</v>
      </c>
    </row>
    <row r="17" spans="1:8" x14ac:dyDescent="0.25">
      <c r="A17" s="4">
        <v>30</v>
      </c>
      <c r="B17" s="5">
        <v>23.023665617476134</v>
      </c>
      <c r="C17" s="5">
        <v>22.782281772999944</v>
      </c>
      <c r="D17" s="5">
        <v>22.624288816045812</v>
      </c>
      <c r="E17" s="6">
        <v>22.720265205360057</v>
      </c>
      <c r="F17" s="5">
        <v>-1.4058734897557015</v>
      </c>
      <c r="G17" s="5">
        <v>-0.27544283363635697</v>
      </c>
      <c r="H17" s="5">
        <v>0.31472396678685194</v>
      </c>
    </row>
    <row r="18" spans="1:8" x14ac:dyDescent="0.25">
      <c r="A18" s="1">
        <v>32</v>
      </c>
      <c r="B18" s="2">
        <v>23.374360193018664</v>
      </c>
      <c r="C18" s="2">
        <v>23.130933731913977</v>
      </c>
      <c r="D18" s="2">
        <v>22.976076038326418</v>
      </c>
      <c r="E18" s="3">
        <v>23.012228934427572</v>
      </c>
      <c r="F18" s="2">
        <v>-1.5733021958097098</v>
      </c>
      <c r="G18" s="2">
        <v>-0.51560696621101265</v>
      </c>
      <c r="H18" s="2">
        <v>0.15752091777962768</v>
      </c>
    </row>
    <row r="19" spans="1:8" x14ac:dyDescent="0.25">
      <c r="A19" s="4">
        <v>34</v>
      </c>
      <c r="B19" s="5">
        <v>23.69348146916894</v>
      </c>
      <c r="C19" s="5">
        <v>23.447418251502523</v>
      </c>
      <c r="D19" s="5">
        <v>23.296461048310597</v>
      </c>
      <c r="E19" s="6">
        <v>23.301622352593846</v>
      </c>
      <c r="F19" s="5">
        <v>-1.6815738228829173</v>
      </c>
      <c r="G19" s="5">
        <v>-0.62561744101055827</v>
      </c>
      <c r="H19" s="5">
        <v>2.2299043806622641E-2</v>
      </c>
    </row>
    <row r="20" spans="1:8" x14ac:dyDescent="0.25">
      <c r="A20" s="1">
        <v>36</v>
      </c>
      <c r="B20" s="2">
        <v>23.980407935802315</v>
      </c>
      <c r="C20" s="2">
        <v>23.733771398383748</v>
      </c>
      <c r="D20" s="2">
        <v>23.586645103772675</v>
      </c>
      <c r="E20" s="3">
        <v>23.591015770760119</v>
      </c>
      <c r="F20" s="2">
        <v>-1.650699273530428</v>
      </c>
      <c r="G20" s="2">
        <v>-0.60534116084935585</v>
      </c>
      <c r="H20" s="2">
        <v>1.8511283548304905E-2</v>
      </c>
    </row>
    <row r="21" spans="1:8" x14ac:dyDescent="0.25">
      <c r="A21" s="4">
        <v>38</v>
      </c>
      <c r="B21" s="5">
        <v>24.237851761455058</v>
      </c>
      <c r="C21" s="5">
        <v>23.991990478247509</v>
      </c>
      <c r="D21" s="5">
        <v>23.84834018576143</v>
      </c>
      <c r="E21" s="6">
        <v>23.880409188926393</v>
      </c>
      <c r="F21" s="5">
        <v>-1.4969908112350356</v>
      </c>
      <c r="G21" s="5">
        <v>-0.4677807462911816</v>
      </c>
      <c r="H21" s="5">
        <v>0.13427532055124206</v>
      </c>
    </row>
    <row r="22" spans="1:8" x14ac:dyDescent="0.25">
      <c r="A22" s="1">
        <v>40</v>
      </c>
      <c r="B22" s="2">
        <v>24.4687300865906</v>
      </c>
      <c r="C22" s="2">
        <v>24.224396385114101</v>
      </c>
      <c r="D22" s="2">
        <v>24.083265958718318</v>
      </c>
      <c r="E22" s="3">
        <v>24.169802607092667</v>
      </c>
      <c r="F22" s="2">
        <v>-1.2669979662248259</v>
      </c>
      <c r="G22" s="2">
        <v>-0.34820018929328583</v>
      </c>
      <c r="H22" s="2">
        <v>0.34993683026486444</v>
      </c>
    </row>
    <row r="23" spans="1:8" x14ac:dyDescent="0.25">
      <c r="A23" s="4">
        <v>42</v>
      </c>
      <c r="B23" s="5">
        <v>24.675653044797517</v>
      </c>
      <c r="C23" s="5">
        <v>24.433497831687415</v>
      </c>
      <c r="D23" s="5">
        <v>24.294978764136182</v>
      </c>
      <c r="E23" s="6">
        <v>24.339999254800084</v>
      </c>
      <c r="F23" s="5">
        <v>-1.3789231028971796</v>
      </c>
      <c r="G23" s="5">
        <v>-0.38389115589427147</v>
      </c>
      <c r="H23" s="5">
        <v>0.18489072564465567</v>
      </c>
    </row>
    <row r="24" spans="1:8" x14ac:dyDescent="0.25">
      <c r="A24" s="1">
        <v>44</v>
      </c>
      <c r="B24" s="2">
        <v>24.86129286736606</v>
      </c>
      <c r="C24" s="2">
        <v>24.621872317174315</v>
      </c>
      <c r="D24" s="2">
        <v>24.484832301091043</v>
      </c>
      <c r="E24" s="3">
        <v>24.507760830588012</v>
      </c>
      <c r="F24" s="2">
        <v>-1.4424709344226259</v>
      </c>
      <c r="G24" s="2">
        <v>-0.46554195543928545</v>
      </c>
      <c r="H24" s="2">
        <v>9.3603747658260933E-2</v>
      </c>
    </row>
    <row r="25" spans="1:8" x14ac:dyDescent="0.25">
      <c r="A25" s="4">
        <v>46</v>
      </c>
      <c r="B25" s="5">
        <v>25.028306659588754</v>
      </c>
      <c r="C25" s="5">
        <v>24.792049749035368</v>
      </c>
      <c r="D25" s="5">
        <v>24.655776857914162</v>
      </c>
      <c r="E25" s="6">
        <v>24.675522406375944</v>
      </c>
      <c r="F25" s="5">
        <v>-1.429740886245132</v>
      </c>
      <c r="G25" s="5">
        <v>-0.47232814755757441</v>
      </c>
      <c r="H25" s="5">
        <v>8.0029878612463079E-2</v>
      </c>
    </row>
    <row r="26" spans="1:8" x14ac:dyDescent="0.25">
      <c r="A26" s="1">
        <v>48</v>
      </c>
      <c r="B26" s="2">
        <v>25.179235086432122</v>
      </c>
      <c r="C26" s="2">
        <v>24.946412277352977</v>
      </c>
      <c r="D26" s="2">
        <v>24.810297752763486</v>
      </c>
      <c r="E26" s="3">
        <v>24.843283982163872</v>
      </c>
      <c r="F26" s="2">
        <v>-1.3525113311427293</v>
      </c>
      <c r="G26" s="2">
        <v>-0.41719495332498846</v>
      </c>
      <c r="H26" s="2">
        <v>0.1326367940826445</v>
      </c>
    </row>
    <row r="27" spans="1:8" x14ac:dyDescent="0.25">
      <c r="A27" s="4">
        <v>50</v>
      </c>
      <c r="B27" s="5">
        <v>25.316417833291442</v>
      </c>
      <c r="C27" s="5">
        <v>25.085820269338253</v>
      </c>
      <c r="D27" s="5">
        <v>24.950712705283532</v>
      </c>
      <c r="E27" s="6">
        <v>25.011045557951803</v>
      </c>
      <c r="F27" s="5">
        <v>-1.2983499362065791</v>
      </c>
      <c r="G27" s="5">
        <v>-0.31323432296266851</v>
      </c>
      <c r="H27" s="5">
        <v>0.1627788300529735</v>
      </c>
    </row>
    <row r="28" spans="1:8" x14ac:dyDescent="0.25">
      <c r="A28" s="1">
        <v>52</v>
      </c>
      <c r="B28" s="2">
        <v>25.441932180777435</v>
      </c>
      <c r="C28" s="2">
        <v>25.210762476263124</v>
      </c>
      <c r="D28" s="2">
        <v>25.079104600436235</v>
      </c>
      <c r="E28" s="3">
        <v>25.114500029109195</v>
      </c>
      <c r="F28" s="2">
        <v>-1.3037052469937858</v>
      </c>
      <c r="G28" s="2">
        <v>-0.38317147488712261</v>
      </c>
      <c r="H28" s="2">
        <v>0.14103371197498901</v>
      </c>
    </row>
    <row r="29" spans="1:8" x14ac:dyDescent="0.25">
      <c r="A29" s="4">
        <v>54</v>
      </c>
      <c r="B29" s="5">
        <v>25.55698614517495</v>
      </c>
      <c r="C29" s="5">
        <v>25.325978653070365</v>
      </c>
      <c r="D29" s="5">
        <v>25.197271240711103</v>
      </c>
      <c r="E29" s="6">
        <v>25.216303907231925</v>
      </c>
      <c r="F29" s="5">
        <v>-1.3510283352375934</v>
      </c>
      <c r="G29" s="5">
        <v>-0.43487894973756036</v>
      </c>
      <c r="H29" s="5">
        <v>7.5484073389926173E-2</v>
      </c>
    </row>
    <row r="30" spans="1:8" x14ac:dyDescent="0.25">
      <c r="A30" s="1">
        <v>56</v>
      </c>
      <c r="B30" s="2">
        <v>25.660474023152442</v>
      </c>
      <c r="C30" s="2">
        <v>25.43303384485877</v>
      </c>
      <c r="D30" s="2">
        <v>25.303420875696734</v>
      </c>
      <c r="E30" s="3">
        <v>25.318107785354652</v>
      </c>
      <c r="F30" s="2">
        <v>-1.3522600300311729</v>
      </c>
      <c r="G30" s="2">
        <v>-0.45394691464610282</v>
      </c>
      <c r="H30" s="2">
        <v>5.8031894279087462E-2</v>
      </c>
    </row>
    <row r="31" spans="1:8" x14ac:dyDescent="0.25">
      <c r="A31" s="4">
        <v>58</v>
      </c>
      <c r="B31" s="5">
        <v>25.757488312413798</v>
      </c>
      <c r="C31" s="5">
        <v>25.531281088963709</v>
      </c>
      <c r="D31" s="5">
        <v>25.401854068218505</v>
      </c>
      <c r="E31" s="6">
        <v>25.419911663477382</v>
      </c>
      <c r="F31" s="5">
        <v>-1.3280825307040196</v>
      </c>
      <c r="G31" s="5">
        <v>-0.43813395198422084</v>
      </c>
      <c r="H31" s="5">
        <v>7.0983777055116423E-2</v>
      </c>
    </row>
    <row r="32" spans="1:8" x14ac:dyDescent="0.25">
      <c r="A32" s="1">
        <v>60</v>
      </c>
      <c r="B32" s="2">
        <v>25.849090148396705</v>
      </c>
      <c r="C32" s="2">
        <v>25.621708913530057</v>
      </c>
      <c r="D32" s="2">
        <v>25.494603523947362</v>
      </c>
      <c r="E32" s="3">
        <v>25.521715541600109</v>
      </c>
      <c r="F32" s="2">
        <v>-1.2974009668030733</v>
      </c>
      <c r="G32" s="2">
        <v>-0.43348985945538648</v>
      </c>
      <c r="H32" s="2">
        <v>8.1641980435441991E-2</v>
      </c>
    </row>
    <row r="33" spans="1:8" x14ac:dyDescent="0.25">
      <c r="A33" s="4">
        <v>62</v>
      </c>
      <c r="B33" s="5">
        <v>25.933626626154876</v>
      </c>
      <c r="C33" s="5">
        <v>25.707969240985744</v>
      </c>
      <c r="D33" s="5">
        <v>25.580675200832516</v>
      </c>
      <c r="E33" s="6">
        <v>25.594909690502536</v>
      </c>
      <c r="F33" s="5">
        <v>-1.328248551995951</v>
      </c>
      <c r="G33" s="5">
        <v>-0.4416918563126479</v>
      </c>
      <c r="H33" s="5">
        <v>5.0153182245351008E-2</v>
      </c>
    </row>
    <row r="34" spans="1:8" x14ac:dyDescent="0.25">
      <c r="A34" s="1">
        <v>64</v>
      </c>
      <c r="B34" s="2">
        <v>26.014148377780224</v>
      </c>
      <c r="C34" s="2">
        <v>25.788818644914922</v>
      </c>
      <c r="D34" s="2">
        <v>25.661269191580732</v>
      </c>
      <c r="E34" s="3">
        <v>25.667218089274304</v>
      </c>
      <c r="F34" s="2">
        <v>-1.3516151911457439</v>
      </c>
      <c r="G34" s="2">
        <v>-0.4737248521399523</v>
      </c>
      <c r="H34" s="2">
        <v>2.322194142761691E-2</v>
      </c>
    </row>
    <row r="35" spans="1:8" x14ac:dyDescent="0.25">
      <c r="A35" s="4">
        <v>66</v>
      </c>
      <c r="B35" s="5">
        <v>26.092113768410638</v>
      </c>
      <c r="C35" s="5">
        <v>25.865465195930778</v>
      </c>
      <c r="D35" s="5">
        <v>25.739154916997091</v>
      </c>
      <c r="E35" s="6">
        <v>25.739526488046074</v>
      </c>
      <c r="F35" s="5">
        <v>-1.3698279768290458</v>
      </c>
      <c r="G35" s="5">
        <v>-0.48926425622337522</v>
      </c>
      <c r="H35" s="5">
        <v>1.4464833693178694E-3</v>
      </c>
    </row>
    <row r="36" spans="1:8" x14ac:dyDescent="0.25">
      <c r="A36" s="1">
        <v>68</v>
      </c>
      <c r="B36" s="2">
        <v>26.165653846340263</v>
      </c>
      <c r="C36" s="2">
        <v>25.940226663361599</v>
      </c>
      <c r="D36" s="2">
        <v>25.812502590634399</v>
      </c>
      <c r="E36" s="3">
        <v>25.811834886817842</v>
      </c>
      <c r="F36" s="2">
        <v>-1.3707608213374158</v>
      </c>
      <c r="G36" s="2">
        <v>-0.49808208782679875</v>
      </c>
      <c r="H36" s="2">
        <v>-2.5803150870199634E-3</v>
      </c>
    </row>
    <row r="37" spans="1:8" x14ac:dyDescent="0.25">
      <c r="A37" s="4">
        <v>70</v>
      </c>
      <c r="B37" s="5">
        <v>26.238092406828827</v>
      </c>
      <c r="C37" s="5">
        <v>26.011089262515949</v>
      </c>
      <c r="D37" s="5">
        <v>25.883913160433458</v>
      </c>
      <c r="E37" s="6">
        <v>25.884143285589609</v>
      </c>
      <c r="F37" s="5">
        <v>-1.377234584922834</v>
      </c>
      <c r="G37" s="5">
        <v>-0.50391616662028671</v>
      </c>
      <c r="H37" s="5">
        <v>-1.0925037191435246E-2</v>
      </c>
    </row>
    <row r="38" spans="1:8" x14ac:dyDescent="0.25">
      <c r="A38" s="1">
        <v>72</v>
      </c>
      <c r="B38" s="2">
        <v>26.308688576473184</v>
      </c>
      <c r="C38" s="2">
        <v>26.081200209950641</v>
      </c>
      <c r="D38" s="2">
        <v>25.953451609203739</v>
      </c>
      <c r="E38" s="3">
        <v>25.948013773648512</v>
      </c>
      <c r="F38" s="2">
        <v>-1.3929760533992905</v>
      </c>
      <c r="G38" s="2">
        <v>-0.51326199451043086</v>
      </c>
      <c r="H38" s="2">
        <v>-2.3442832263142109E-2</v>
      </c>
    </row>
    <row r="39" spans="1:8" x14ac:dyDescent="0.25">
      <c r="A39" s="4">
        <v>74</v>
      </c>
      <c r="B39" s="5">
        <v>26.37842626740418</v>
      </c>
      <c r="C39" s="5">
        <v>26.149601611882979</v>
      </c>
      <c r="D39" s="5">
        <v>26.021288788036482</v>
      </c>
      <c r="E39" s="6">
        <v>26.011577906028005</v>
      </c>
      <c r="F39" s="5">
        <v>-1.410293400589504</v>
      </c>
      <c r="G39" s="5">
        <v>-0.53059489236478452</v>
      </c>
      <c r="H39" s="5">
        <v>-3.7304415497101472E-2</v>
      </c>
    </row>
    <row r="40" spans="1:8" x14ac:dyDescent="0.25">
      <c r="A40" s="1">
        <v>76</v>
      </c>
      <c r="B40" s="2">
        <v>26.447645686362836</v>
      </c>
      <c r="C40" s="2">
        <v>26.217572212332591</v>
      </c>
      <c r="D40" s="2">
        <v>26.088594300315922</v>
      </c>
      <c r="E40" s="3">
        <v>26.075142038407495</v>
      </c>
      <c r="F40" s="2">
        <v>-1.4285621211293831</v>
      </c>
      <c r="G40" s="2">
        <v>-0.54620684796378893</v>
      </c>
      <c r="H40" s="2">
        <v>-5.1585948090553099E-2</v>
      </c>
    </row>
    <row r="41" spans="1:8" x14ac:dyDescent="0.25">
      <c r="A41" s="4">
        <v>78</v>
      </c>
      <c r="B41" s="5">
        <v>26.516943958669525</v>
      </c>
      <c r="C41" s="5">
        <v>26.285059791670314</v>
      </c>
      <c r="D41" s="5">
        <v>26.155196897761112</v>
      </c>
      <c r="E41" s="6">
        <v>26.138706170786989</v>
      </c>
      <c r="F41" s="5">
        <v>-1.4465612746166221</v>
      </c>
      <c r="G41" s="5">
        <v>-0.55988925718236837</v>
      </c>
      <c r="H41" s="5">
        <v>-6.3063949191714E-2</v>
      </c>
    </row>
    <row r="42" spans="1:8" x14ac:dyDescent="0.25">
      <c r="A42" s="1">
        <v>80</v>
      </c>
      <c r="B42" s="2">
        <v>26.586263775569151</v>
      </c>
      <c r="C42" s="2">
        <v>26.352837845803982</v>
      </c>
      <c r="D42" s="2">
        <v>26.221746311630142</v>
      </c>
      <c r="E42" s="3">
        <v>26.202270303166483</v>
      </c>
      <c r="F42" s="2">
        <v>-1.4644867760324674</v>
      </c>
      <c r="G42" s="2">
        <v>-0.57065234476825277</v>
      </c>
      <c r="H42" s="2">
        <v>-7.4306801729044858E-2</v>
      </c>
    </row>
    <row r="43" spans="1:8" x14ac:dyDescent="0.25">
      <c r="A43" s="4">
        <v>82</v>
      </c>
      <c r="B43" s="5">
        <v>26.656852088579964</v>
      </c>
      <c r="C43" s="5">
        <v>26.420857670573248</v>
      </c>
      <c r="D43" s="5">
        <v>26.288914573767858</v>
      </c>
      <c r="E43" s="6">
        <v>26.268393523147786</v>
      </c>
      <c r="F43" s="5">
        <v>-1.4787714212733791</v>
      </c>
      <c r="G43" s="5">
        <v>-0.5789855959053789</v>
      </c>
      <c r="H43" s="5">
        <v>-7.7894747874394252E-2</v>
      </c>
    </row>
    <row r="44" spans="1:8" x14ac:dyDescent="0.25">
      <c r="A44" s="1">
        <v>84</v>
      </c>
      <c r="B44" s="2">
        <v>26.727654912109376</v>
      </c>
      <c r="C44" s="2">
        <v>26.489862262209446</v>
      </c>
      <c r="D44" s="2">
        <v>26.356082835905578</v>
      </c>
      <c r="E44" s="3">
        <v>26.334623482966492</v>
      </c>
      <c r="F44" s="2">
        <v>-1.4924403752722353</v>
      </c>
      <c r="G44" s="2">
        <v>-0.58945930598978979</v>
      </c>
      <c r="H44" s="2">
        <v>-8.1482694019743646E-2</v>
      </c>
    </row>
    <row r="45" spans="1:8" x14ac:dyDescent="0.25">
      <c r="A45" s="4">
        <v>86</v>
      </c>
      <c r="B45" s="5">
        <v>26.800775337168631</v>
      </c>
      <c r="C45" s="5">
        <v>26.559762144698944</v>
      </c>
      <c r="D45" s="5">
        <v>26.425126110422106</v>
      </c>
      <c r="E45" s="6">
        <v>26.400853442785202</v>
      </c>
      <c r="F45" s="5">
        <v>-1.5147416390354063</v>
      </c>
      <c r="G45" s="5">
        <v>-0.60187899271264922</v>
      </c>
      <c r="H45" s="5">
        <v>-9.1909263617612993E-2</v>
      </c>
    </row>
    <row r="46" spans="1:8" x14ac:dyDescent="0.25">
      <c r="A46" s="1">
        <v>88</v>
      </c>
      <c r="B46" s="2">
        <v>26.874374506781333</v>
      </c>
      <c r="C46" s="2">
        <v>26.630924053171444</v>
      </c>
      <c r="D46" s="2">
        <v>26.494207026002751</v>
      </c>
      <c r="E46" s="3">
        <v>26.467083402603912</v>
      </c>
      <c r="F46" s="2">
        <v>-1.5388260701075769</v>
      </c>
      <c r="G46" s="2">
        <v>-0.61416005612488378</v>
      </c>
      <c r="H46" s="2">
        <v>-0.10247311927650361</v>
      </c>
    </row>
    <row r="47" spans="1:8" x14ac:dyDescent="0.25">
      <c r="A47" s="4">
        <v>90</v>
      </c>
      <c r="B47" s="5">
        <v>26.950809557765993</v>
      </c>
      <c r="C47" s="5">
        <v>26.703973162132488</v>
      </c>
      <c r="D47" s="5">
        <v>26.565964668216598</v>
      </c>
      <c r="E47" s="6">
        <v>26.533313362422621</v>
      </c>
      <c r="F47" s="5">
        <v>-1.557235867248018</v>
      </c>
      <c r="G47" s="5">
        <v>-0.62623382588147469</v>
      </c>
      <c r="H47" s="5">
        <v>-0.10560350937300399</v>
      </c>
    </row>
    <row r="48" spans="1:8" x14ac:dyDescent="0.25">
      <c r="A48" s="1">
        <v>92</v>
      </c>
      <c r="B48" s="2">
        <v>27.028454712392143</v>
      </c>
      <c r="C48" s="2">
        <v>26.777767882032961</v>
      </c>
      <c r="D48" s="2">
        <v>26.638167943190886</v>
      </c>
      <c r="E48" s="3">
        <v>26.608198284647003</v>
      </c>
      <c r="F48" s="2">
        <v>-1.573224231936172</v>
      </c>
      <c r="G48" s="2">
        <v>-0.63727688923957093</v>
      </c>
      <c r="H48" s="2">
        <v>-0.10749634471245693</v>
      </c>
    </row>
    <row r="49" spans="1:8" x14ac:dyDescent="0.25">
      <c r="A49" s="4">
        <v>94</v>
      </c>
      <c r="B49" s="5">
        <v>27.108554981578703</v>
      </c>
      <c r="C49" s="5">
        <v>26.855163773765579</v>
      </c>
      <c r="D49" s="5">
        <v>26.713048854631229</v>
      </c>
      <c r="E49" s="6">
        <v>26.683491459815048</v>
      </c>
      <c r="F49" s="5">
        <v>-1.5929239008641187</v>
      </c>
      <c r="G49" s="5">
        <v>-0.64334181902536181</v>
      </c>
      <c r="H49" s="5">
        <v>-0.11075798264973163</v>
      </c>
    </row>
    <row r="50" spans="1:8" x14ac:dyDescent="0.25">
      <c r="A50" s="1">
        <v>96</v>
      </c>
      <c r="B50" s="2">
        <v>27.191461477315205</v>
      </c>
      <c r="C50" s="2">
        <v>26.932559665498196</v>
      </c>
      <c r="D50" s="2">
        <v>26.789515349304374</v>
      </c>
      <c r="E50" s="3">
        <v>26.758784634983094</v>
      </c>
      <c r="F50" s="2">
        <v>-1.6168656368061971</v>
      </c>
      <c r="G50" s="2">
        <v>-0.64940674881115268</v>
      </c>
      <c r="H50" s="2">
        <v>-0.11483016767793315</v>
      </c>
    </row>
    <row r="51" spans="1:8" x14ac:dyDescent="0.25">
      <c r="A51" s="4">
        <v>98</v>
      </c>
      <c r="B51" s="5">
        <v>27.275118020817146</v>
      </c>
      <c r="C51" s="5">
        <v>27.014518858361114</v>
      </c>
      <c r="D51" s="5">
        <v>26.867518549138879</v>
      </c>
      <c r="E51" s="6">
        <v>26.83407781015114</v>
      </c>
      <c r="F51" s="5">
        <v>-1.6404889598400993</v>
      </c>
      <c r="G51" s="5">
        <v>-0.66299187000362891</v>
      </c>
      <c r="H51" s="5">
        <v>-0.11834779399335131</v>
      </c>
    </row>
    <row r="52" spans="1:8" x14ac:dyDescent="0.25">
      <c r="A52" s="1">
        <v>100</v>
      </c>
      <c r="B52" s="2">
        <v>27.364241766242916</v>
      </c>
      <c r="C52" s="2">
        <v>27.097406986356745</v>
      </c>
      <c r="D52" s="2">
        <v>26.949331552423228</v>
      </c>
      <c r="E52" s="3">
        <v>26.909370985319185</v>
      </c>
      <c r="F52" s="2">
        <v>-1.6617913271370908</v>
      </c>
      <c r="G52" s="2">
        <v>-0.67810785006404084</v>
      </c>
      <c r="H52" s="2">
        <v>-0.12049055689955726</v>
      </c>
    </row>
    <row r="53" spans="1:8" x14ac:dyDescent="0.25">
      <c r="A53" s="4">
        <v>102</v>
      </c>
      <c r="B53" s="5">
        <v>27.453365511668686</v>
      </c>
      <c r="C53" s="5">
        <v>27.182759652779037</v>
      </c>
      <c r="D53" s="5">
        <v>27.031144555707574</v>
      </c>
      <c r="E53" s="6">
        <v>26.996846978090179</v>
      </c>
      <c r="F53" s="5">
        <v>-1.6830936944340824</v>
      </c>
      <c r="G53" s="5">
        <v>-0.68863827850680781</v>
      </c>
      <c r="H53" s="5">
        <v>-0.12263331980576321</v>
      </c>
    </row>
    <row r="54" spans="1:8" x14ac:dyDescent="0.25">
      <c r="A54" s="1">
        <v>104</v>
      </c>
      <c r="B54" s="2">
        <v>27.547254344036439</v>
      </c>
      <c r="C54" s="2">
        <v>27.272252266077761</v>
      </c>
      <c r="D54" s="2">
        <v>27.11825374557133</v>
      </c>
      <c r="E54" s="3">
        <v>27.084964847447207</v>
      </c>
      <c r="F54" s="2">
        <v>-1.7067098382864072</v>
      </c>
      <c r="G54" s="2">
        <v>-0.69146586901010665</v>
      </c>
      <c r="H54" s="2">
        <v>-0.12290597580663645</v>
      </c>
    </row>
    <row r="55" spans="1:8" x14ac:dyDescent="0.25">
      <c r="A55" s="4">
        <v>106</v>
      </c>
      <c r="B55" s="5">
        <v>27.643627038808305</v>
      </c>
      <c r="C55" s="5">
        <v>27.361744879376481</v>
      </c>
      <c r="D55" s="5">
        <v>27.206449736004188</v>
      </c>
      <c r="E55" s="6">
        <v>27.173082716804235</v>
      </c>
      <c r="F55" s="5">
        <v>-1.7315320677080583</v>
      </c>
      <c r="G55" s="5">
        <v>-0.69429345951340538</v>
      </c>
      <c r="H55" s="5">
        <v>-0.12279487771982353</v>
      </c>
    </row>
    <row r="56" spans="1:8" x14ac:dyDescent="0.25">
      <c r="A56" s="1">
        <v>108</v>
      </c>
      <c r="B56" s="2">
        <v>27.740593108094032</v>
      </c>
      <c r="C56" s="2">
        <v>27.457199275242385</v>
      </c>
      <c r="D56" s="2">
        <v>27.272670745849609</v>
      </c>
      <c r="E56" s="3">
        <v>27.261200586161266</v>
      </c>
      <c r="F56" s="2">
        <v>-1.7561554295064223</v>
      </c>
      <c r="G56" s="2">
        <v>-0.70479705786707036</v>
      </c>
      <c r="H56" s="2">
        <v>-3.5648259958906331E-2</v>
      </c>
    </row>
    <row r="57" spans="1:8" x14ac:dyDescent="0.25">
      <c r="A57" s="4">
        <v>110</v>
      </c>
      <c r="B57" s="5">
        <v>27.845335882964978</v>
      </c>
      <c r="C57" s="5">
        <v>27.554213958972024</v>
      </c>
      <c r="D57" s="5">
        <v>27.272670745849609</v>
      </c>
      <c r="E57" s="6">
        <v>27.349318455518294</v>
      </c>
      <c r="F57" s="5">
        <v>-1.7781724526087177</v>
      </c>
      <c r="G57" s="5">
        <v>-0.7173095825369703</v>
      </c>
      <c r="H57" s="5">
        <v>0.31377754309220923</v>
      </c>
    </row>
    <row r="58" spans="1:8" x14ac:dyDescent="0.25">
      <c r="A58" s="1">
        <v>112</v>
      </c>
      <c r="B58" s="2">
        <v>27.950078657835927</v>
      </c>
      <c r="C58" s="2">
        <v>27.651929919119752</v>
      </c>
      <c r="D58" s="2">
        <v>27.272670745849609</v>
      </c>
      <c r="E58" s="3">
        <v>27.451745217651769</v>
      </c>
      <c r="F58" s="2">
        <v>-1.8001894757110131</v>
      </c>
      <c r="G58" s="2">
        <v>-0.72921942973791654</v>
      </c>
      <c r="H58" s="2">
        <v>0.66320334614332477</v>
      </c>
    </row>
    <row r="59" spans="1:8" x14ac:dyDescent="0.25">
      <c r="A59" s="4">
        <v>114</v>
      </c>
      <c r="B59" s="5">
        <v>28.05814680338635</v>
      </c>
      <c r="C59" s="5">
        <v>27.757398360107921</v>
      </c>
      <c r="D59" s="5">
        <v>27.324346572010857</v>
      </c>
      <c r="E59" s="6">
        <v>27.55500565468218</v>
      </c>
      <c r="F59" s="5">
        <v>-1.8258447164053013</v>
      </c>
      <c r="G59" s="5">
        <v>-0.7344667892086354</v>
      </c>
      <c r="H59" s="5">
        <v>0.8369681856104797</v>
      </c>
    </row>
    <row r="60" spans="1:8" x14ac:dyDescent="0.25">
      <c r="A60" s="1">
        <v>116</v>
      </c>
      <c r="B60" s="2">
        <v>28.172253812945936</v>
      </c>
      <c r="C60" s="2">
        <v>27.862866801096089</v>
      </c>
      <c r="D60" s="2">
        <v>27.420120866585414</v>
      </c>
      <c r="E60" s="3">
        <v>27.658266091712591</v>
      </c>
      <c r="F60" s="2">
        <v>-1.8581069502415608</v>
      </c>
      <c r="G60" s="2">
        <v>-0.73971414867935437</v>
      </c>
      <c r="H60" s="2">
        <v>0.8608296751072495</v>
      </c>
    </row>
    <row r="61" spans="1:8" x14ac:dyDescent="0.25">
      <c r="A61" s="4">
        <v>118</v>
      </c>
      <c r="B61" s="5">
        <v>28.286360822505518</v>
      </c>
      <c r="C61" s="5">
        <v>27.97058843990725</v>
      </c>
      <c r="D61" s="5">
        <v>27.515895161159971</v>
      </c>
      <c r="E61" s="6">
        <v>27.761526528743001</v>
      </c>
      <c r="F61" s="5">
        <v>-1.8903691840778201</v>
      </c>
      <c r="G61" s="5">
        <v>-0.74495431335341955</v>
      </c>
      <c r="H61" s="5">
        <v>0.88469116460401931</v>
      </c>
    </row>
    <row r="62" spans="1:8" x14ac:dyDescent="0.25">
      <c r="A62" s="1">
        <v>120</v>
      </c>
      <c r="B62" s="2">
        <v>28.405664798207201</v>
      </c>
      <c r="C62" s="2">
        <v>28.085529757743537</v>
      </c>
      <c r="D62" s="2">
        <v>27.616773892645249</v>
      </c>
      <c r="E62" s="3">
        <v>27.864786965773412</v>
      </c>
      <c r="F62" s="2">
        <v>-1.916184512992257</v>
      </c>
      <c r="G62" s="2">
        <v>-0.75017142451573371</v>
      </c>
      <c r="H62" s="2">
        <v>0.91627577856783171</v>
      </c>
    </row>
    <row r="63" spans="1:8" x14ac:dyDescent="0.25">
      <c r="A63" s="4">
        <v>122</v>
      </c>
      <c r="B63" s="5">
        <v>28.530092589369609</v>
      </c>
      <c r="C63" s="5">
        <v>28.200471075579824</v>
      </c>
      <c r="D63" s="5">
        <v>27.721679652375528</v>
      </c>
      <c r="E63" s="6">
        <v>27.983635047753197</v>
      </c>
      <c r="F63" s="5">
        <v>-1.9356436813682079</v>
      </c>
      <c r="G63" s="5">
        <v>-0.75538853567804776</v>
      </c>
      <c r="H63" s="5">
        <v>0.95395337416946535</v>
      </c>
    </row>
    <row r="64" spans="1:8" x14ac:dyDescent="0.25">
      <c r="A64" s="1">
        <v>124</v>
      </c>
      <c r="B64" s="2">
        <v>28.654520380532016</v>
      </c>
      <c r="C64" s="2">
        <v>28.318009052532325</v>
      </c>
      <c r="D64" s="2">
        <v>27.826585412105807</v>
      </c>
      <c r="E64" s="3">
        <v>28.1034791453847</v>
      </c>
      <c r="F64" s="2">
        <v>-1.9551028497441585</v>
      </c>
      <c r="G64" s="2">
        <v>-0.76330777045304921</v>
      </c>
      <c r="H64" s="2">
        <v>0.99163096977109899</v>
      </c>
    </row>
    <row r="65" spans="1:8" x14ac:dyDescent="0.25">
      <c r="A65" s="4">
        <v>126</v>
      </c>
      <c r="B65" s="5">
        <v>28.784667315799314</v>
      </c>
      <c r="C65" s="5">
        <v>28.443316128536374</v>
      </c>
      <c r="D65" s="5">
        <v>27.935858710736497</v>
      </c>
      <c r="E65" s="6">
        <v>28.2233232430162</v>
      </c>
      <c r="F65" s="5">
        <v>-1.9829230615892612</v>
      </c>
      <c r="G65" s="5">
        <v>-0.7793116497874456</v>
      </c>
      <c r="H65" s="5">
        <v>1.0247056875663096</v>
      </c>
    </row>
    <row r="66" spans="1:8" x14ac:dyDescent="0.25">
      <c r="A66" s="1">
        <v>128</v>
      </c>
      <c r="B66" s="2">
        <v>28.920322336414692</v>
      </c>
      <c r="C66" s="2">
        <v>28.568623204540419</v>
      </c>
      <c r="D66" s="2">
        <v>28.050935606666954</v>
      </c>
      <c r="E66" s="3">
        <v>28.343167340647703</v>
      </c>
      <c r="F66" s="2">
        <v>-2.0187957617407433</v>
      </c>
      <c r="G66" s="2">
        <v>-0.79531552912184211</v>
      </c>
      <c r="H66" s="2">
        <v>1.0516640890979139</v>
      </c>
    </row>
    <row r="67" spans="1:8" x14ac:dyDescent="0.25">
      <c r="A67" s="4">
        <v>130</v>
      </c>
      <c r="B67" s="5">
        <v>29.055977357030073</v>
      </c>
      <c r="C67" s="5">
        <v>28.695204762666247</v>
      </c>
      <c r="D67" s="5">
        <v>28.166012502597415</v>
      </c>
      <c r="E67" s="6">
        <v>28.463011438279203</v>
      </c>
      <c r="F67" s="5">
        <v>-2.0546684618922257</v>
      </c>
      <c r="G67" s="5">
        <v>-0.80914233519920387</v>
      </c>
      <c r="H67" s="5">
        <v>1.0786224906295181</v>
      </c>
    </row>
    <row r="68" spans="1:8" x14ac:dyDescent="0.25">
      <c r="A68" s="1">
        <v>132</v>
      </c>
      <c r="B68" s="2">
        <v>29.196052834240852</v>
      </c>
      <c r="C68" s="2">
        <v>28.831712651374193</v>
      </c>
      <c r="D68" s="2">
        <v>28.282682183166592</v>
      </c>
      <c r="E68" s="3">
        <v>28.599132876200262</v>
      </c>
      <c r="F68" s="2">
        <v>-2.087060300460319</v>
      </c>
      <c r="G68" s="2">
        <v>-0.80601296081588236</v>
      </c>
      <c r="H68" s="2">
        <v>1.1064297037932425</v>
      </c>
    </row>
    <row r="69" spans="1:8" x14ac:dyDescent="0.25">
      <c r="A69" s="4">
        <v>134</v>
      </c>
      <c r="B69" s="5">
        <v>29.343800566372359</v>
      </c>
      <c r="C69" s="5">
        <v>28.968220540082143</v>
      </c>
      <c r="D69" s="5">
        <v>28.408871522178242</v>
      </c>
      <c r="E69" s="6">
        <v>28.736387105469092</v>
      </c>
      <c r="F69" s="5">
        <v>-2.1134106686881484</v>
      </c>
      <c r="G69" s="5">
        <v>-0.80288358643256097</v>
      </c>
      <c r="H69" s="5">
        <v>1.139310042741424</v>
      </c>
    </row>
    <row r="70" spans="1:8" x14ac:dyDescent="0.25">
      <c r="A70" s="1">
        <v>136</v>
      </c>
      <c r="B70" s="2">
        <v>29.491548298503865</v>
      </c>
      <c r="C70" s="2">
        <v>29.104728428790089</v>
      </c>
      <c r="D70" s="2">
        <v>28.535060861189887</v>
      </c>
      <c r="E70" s="3">
        <v>28.873641334737925</v>
      </c>
      <c r="F70" s="2">
        <v>-2.1397610369159783</v>
      </c>
      <c r="G70" s="2">
        <v>-0.79975421204923947</v>
      </c>
      <c r="H70" s="2">
        <v>1.1721903816896055</v>
      </c>
    </row>
    <row r="71" spans="1:8" x14ac:dyDescent="0.25">
      <c r="A71" s="4">
        <v>138</v>
      </c>
      <c r="B71" s="5">
        <v>29.640119447300869</v>
      </c>
      <c r="C71" s="5">
        <v>29.251044482155645</v>
      </c>
      <c r="D71" s="5">
        <v>28.661250200201533</v>
      </c>
      <c r="E71" s="6">
        <v>29.010895564006756</v>
      </c>
      <c r="F71" s="5">
        <v>-2.1661810406065354</v>
      </c>
      <c r="G71" s="5">
        <v>-0.80478997903543548</v>
      </c>
      <c r="H71" s="5">
        <v>1.2050707206377871</v>
      </c>
    </row>
    <row r="72" spans="1:8" x14ac:dyDescent="0.25">
      <c r="A72" s="1">
        <v>140</v>
      </c>
      <c r="B72" s="2">
        <v>29.800633546735394</v>
      </c>
      <c r="C72" s="2">
        <v>29.399510214002326</v>
      </c>
      <c r="D72" s="2">
        <v>28.795731611548661</v>
      </c>
      <c r="E72" s="3">
        <v>29.148149793275589</v>
      </c>
      <c r="F72" s="2">
        <v>-2.1936110468010783</v>
      </c>
      <c r="G72" s="2">
        <v>-0.81161531923029262</v>
      </c>
      <c r="H72" s="2">
        <v>1.2415380211388911</v>
      </c>
    </row>
    <row r="73" spans="1:8" x14ac:dyDescent="0.25">
      <c r="A73" s="4">
        <v>142</v>
      </c>
      <c r="B73" s="5">
        <v>29.96114764616992</v>
      </c>
      <c r="C73" s="5">
        <v>29.547975945849007</v>
      </c>
      <c r="D73" s="5">
        <v>28.933887067893689</v>
      </c>
      <c r="E73" s="6">
        <v>29.301901821243352</v>
      </c>
      <c r="F73" s="5">
        <v>-2.2210410529956213</v>
      </c>
      <c r="G73" s="5">
        <v>-0.81844065942514965</v>
      </c>
      <c r="H73" s="5">
        <v>1.2795946297909595</v>
      </c>
    </row>
    <row r="74" spans="1:8" x14ac:dyDescent="0.25">
      <c r="A74" s="1">
        <v>144</v>
      </c>
      <c r="B74" s="2">
        <v>30.121661745604445</v>
      </c>
      <c r="C74" s="2">
        <v>29.70100883307828</v>
      </c>
      <c r="D74" s="2">
        <v>29.072042524238718</v>
      </c>
      <c r="E74" s="3">
        <v>29.45689695567928</v>
      </c>
      <c r="F74" s="2">
        <v>-2.2484710591901642</v>
      </c>
      <c r="G74" s="2">
        <v>-0.82745995100681946</v>
      </c>
      <c r="H74" s="2">
        <v>1.3176512384430281</v>
      </c>
    </row>
    <row r="75" spans="1:8" x14ac:dyDescent="0.25">
      <c r="A75" s="4">
        <v>146</v>
      </c>
      <c r="B75" s="5">
        <v>30.29031954902738</v>
      </c>
      <c r="C75" s="5">
        <v>29.862091299182271</v>
      </c>
      <c r="D75" s="5">
        <v>29.211088624034222</v>
      </c>
      <c r="E75" s="6">
        <v>29.611892090115209</v>
      </c>
      <c r="F75" s="5">
        <v>-2.2810351818390666</v>
      </c>
      <c r="G75" s="5">
        <v>-0.84034606630173203</v>
      </c>
      <c r="H75" s="5">
        <v>1.3552715752805822</v>
      </c>
    </row>
    <row r="76" spans="1:8" x14ac:dyDescent="0.25">
      <c r="A76" s="1">
        <v>148</v>
      </c>
      <c r="B76" s="2">
        <v>30.464442863577592</v>
      </c>
      <c r="C76" s="2">
        <v>30.023173765286263</v>
      </c>
      <c r="D76" s="2">
        <v>29.361955145094065</v>
      </c>
      <c r="E76" s="3">
        <v>29.766887224551134</v>
      </c>
      <c r="F76" s="2">
        <v>-2.3170449811297016</v>
      </c>
      <c r="G76" s="2">
        <v>-0.85323218159664449</v>
      </c>
      <c r="H76" s="2">
        <v>1.3871018098829957</v>
      </c>
    </row>
    <row r="77" spans="1:8" x14ac:dyDescent="0.25">
      <c r="A77" s="4">
        <v>150</v>
      </c>
      <c r="B77" s="5">
        <v>30.638566178127803</v>
      </c>
      <c r="C77" s="5">
        <v>30.184256231390254</v>
      </c>
      <c r="D77" s="5">
        <v>29.512821666153904</v>
      </c>
      <c r="E77" s="6">
        <v>29.921882358987062</v>
      </c>
      <c r="F77" s="5">
        <v>-2.3530547804203366</v>
      </c>
      <c r="G77" s="5">
        <v>-0.86611829689155706</v>
      </c>
      <c r="H77" s="5">
        <v>1.4189320444854092</v>
      </c>
    </row>
    <row r="78" spans="1:8" x14ac:dyDescent="0.25">
      <c r="A78" s="1">
        <v>152</v>
      </c>
      <c r="B78" s="2">
        <v>30.812689492678015</v>
      </c>
      <c r="C78" s="2">
        <v>30.354951559326395</v>
      </c>
      <c r="D78" s="2">
        <v>29.663688187213747</v>
      </c>
      <c r="E78" s="3">
        <v>30.093191216795024</v>
      </c>
      <c r="F78" s="2">
        <v>-2.3890645797109715</v>
      </c>
      <c r="G78" s="2">
        <v>-0.86982817916907251</v>
      </c>
      <c r="H78" s="2">
        <v>1.4507622790878227</v>
      </c>
    </row>
    <row r="79" spans="1:8" x14ac:dyDescent="0.25">
      <c r="A79" s="4">
        <v>154</v>
      </c>
      <c r="B79" s="5">
        <v>31.000190800399533</v>
      </c>
      <c r="C79" s="5">
        <v>30.529187010231766</v>
      </c>
      <c r="D79" s="5">
        <v>29.818098568958536</v>
      </c>
      <c r="E79" s="6">
        <v>30.265824240461104</v>
      </c>
      <c r="F79" s="5">
        <v>-2.4258128982549731</v>
      </c>
      <c r="G79" s="5">
        <v>-0.87015873551398537</v>
      </c>
      <c r="H79" s="5">
        <v>1.4815591500999163</v>
      </c>
    </row>
    <row r="80" spans="1:8" x14ac:dyDescent="0.25">
      <c r="A80" s="1">
        <v>156</v>
      </c>
      <c r="B80" s="2">
        <v>31.188264171999233</v>
      </c>
      <c r="C80" s="2">
        <v>30.703422461137141</v>
      </c>
      <c r="D80" s="2">
        <v>29.982286404300339</v>
      </c>
      <c r="E80" s="3">
        <v>30.438457264127184</v>
      </c>
      <c r="F80" s="2">
        <v>-2.4625927970354713</v>
      </c>
      <c r="G80" s="2">
        <v>-0.87048929185889823</v>
      </c>
      <c r="H80" s="2">
        <v>1.5095049878882418</v>
      </c>
    </row>
    <row r="81" spans="1:8" x14ac:dyDescent="0.25">
      <c r="A81" s="4">
        <v>158</v>
      </c>
      <c r="B81" s="5">
        <v>31.376337543598932</v>
      </c>
      <c r="C81" s="5">
        <v>30.877657912042512</v>
      </c>
      <c r="D81" s="5">
        <v>30.146474239642142</v>
      </c>
      <c r="E81" s="6">
        <v>30.611090287793264</v>
      </c>
      <c r="F81" s="5">
        <v>-2.4993726958159694</v>
      </c>
      <c r="G81" s="5">
        <v>-0.8708198482038112</v>
      </c>
      <c r="H81" s="5">
        <v>1.5374508256765673</v>
      </c>
    </row>
    <row r="82" spans="1:8" x14ac:dyDescent="0.25">
      <c r="A82" s="1">
        <v>160</v>
      </c>
      <c r="B82" s="2">
        <v>31.566385408680429</v>
      </c>
      <c r="C82" s="2">
        <v>31.064309443222797</v>
      </c>
      <c r="D82" s="2">
        <v>30.310662074983945</v>
      </c>
      <c r="E82" s="3">
        <v>30.783723311459344</v>
      </c>
      <c r="F82" s="2">
        <v>-2.5349315042844189</v>
      </c>
      <c r="G82" s="2">
        <v>-0.87272594324225539</v>
      </c>
      <c r="H82" s="2">
        <v>1.565396663464893</v>
      </c>
    </row>
    <row r="83" spans="1:8" x14ac:dyDescent="0.25">
      <c r="A83" s="4">
        <v>162</v>
      </c>
      <c r="B83" s="5">
        <v>31.768806313800798</v>
      </c>
      <c r="C83" s="5">
        <v>31.252067911451931</v>
      </c>
      <c r="D83" s="5">
        <v>30.478588485322916</v>
      </c>
      <c r="E83" s="6">
        <v>30.972126058120342</v>
      </c>
      <c r="F83" s="5">
        <v>-2.5628384266051754</v>
      </c>
      <c r="G83" s="5">
        <v>-0.87477250307418897</v>
      </c>
      <c r="H83" s="5">
        <v>1.5933077876414063</v>
      </c>
    </row>
    <row r="84" spans="1:8" x14ac:dyDescent="0.25">
      <c r="A84" s="1">
        <v>164</v>
      </c>
      <c r="B84" s="2">
        <v>31.971227218921168</v>
      </c>
      <c r="C84" s="2">
        <v>31.439826379681065</v>
      </c>
      <c r="D84" s="2">
        <v>30.656531724382127</v>
      </c>
      <c r="E84" s="3">
        <v>31.161901577185681</v>
      </c>
      <c r="F84" s="2">
        <v>-2.5907453489259322</v>
      </c>
      <c r="G84" s="2">
        <v>-0.87681906290612255</v>
      </c>
      <c r="H84" s="2">
        <v>1.6211259030367533</v>
      </c>
    </row>
    <row r="85" spans="1:8" x14ac:dyDescent="0.25">
      <c r="A85" s="4">
        <v>166</v>
      </c>
      <c r="B85" s="5">
        <v>32.173648124041542</v>
      </c>
      <c r="C85" s="5">
        <v>31.627584847910196</v>
      </c>
      <c r="D85" s="5">
        <v>30.834474963441341</v>
      </c>
      <c r="E85" s="6">
        <v>31.351677096251024</v>
      </c>
      <c r="F85" s="5">
        <v>-2.6186522712466886</v>
      </c>
      <c r="G85" s="5">
        <v>-0.87886562273805613</v>
      </c>
      <c r="H85" s="5">
        <v>1.6489440184321005</v>
      </c>
    </row>
    <row r="86" spans="1:8" x14ac:dyDescent="0.25">
      <c r="A86" s="1">
        <v>168</v>
      </c>
      <c r="B86" s="2">
        <v>32.377880451775788</v>
      </c>
      <c r="C86" s="2">
        <v>31.827916025513488</v>
      </c>
      <c r="D86" s="2">
        <v>31.012418202500552</v>
      </c>
      <c r="E86" s="3">
        <v>31.541452615316363</v>
      </c>
      <c r="F86" s="2">
        <v>-2.6470028215649384</v>
      </c>
      <c r="G86" s="2">
        <v>-0.88313323782289554</v>
      </c>
      <c r="H86" s="2">
        <v>1.6767621338274477</v>
      </c>
    </row>
    <row r="87" spans="1:8" x14ac:dyDescent="0.25">
      <c r="A87" s="4">
        <v>170</v>
      </c>
      <c r="B87" s="5">
        <v>32.594772423199963</v>
      </c>
      <c r="C87" s="5">
        <v>32.029418125476823</v>
      </c>
      <c r="D87" s="5">
        <v>31.191449462315905</v>
      </c>
      <c r="E87" s="6">
        <v>31.731228134381706</v>
      </c>
      <c r="F87" s="5">
        <v>-2.6784537926994578</v>
      </c>
      <c r="G87" s="5">
        <v>-0.88760770436521541</v>
      </c>
      <c r="H87" s="5">
        <v>1.704812860333446</v>
      </c>
    </row>
    <row r="88" spans="1:8" x14ac:dyDescent="0.25">
      <c r="A88" s="1">
        <v>172</v>
      </c>
      <c r="B88" s="2">
        <v>32.811664394624138</v>
      </c>
      <c r="C88" s="2">
        <v>32.230920225440158</v>
      </c>
      <c r="D88" s="2">
        <v>31.38336987049685</v>
      </c>
      <c r="E88" s="3">
        <v>31.935912292941453</v>
      </c>
      <c r="F88" s="2">
        <v>-2.7099047638339773</v>
      </c>
      <c r="G88" s="2">
        <v>-0.89208217090753528</v>
      </c>
      <c r="H88" s="2">
        <v>1.735619195222599</v>
      </c>
    </row>
    <row r="89" spans="1:8" x14ac:dyDescent="0.25">
      <c r="A89" s="4">
        <v>174</v>
      </c>
      <c r="B89" s="5">
        <v>33.028556366048313</v>
      </c>
      <c r="C89" s="5">
        <v>32.4324223254035</v>
      </c>
      <c r="D89" s="5">
        <v>31.575290278677791</v>
      </c>
      <c r="E89" s="6">
        <v>32.141982922351339</v>
      </c>
      <c r="F89" s="5">
        <v>-2.7413557349684967</v>
      </c>
      <c r="G89" s="5">
        <v>-0.89655663744985514</v>
      </c>
      <c r="H89" s="5">
        <v>1.7664255301117517</v>
      </c>
    </row>
    <row r="90" spans="1:8" x14ac:dyDescent="0.25">
      <c r="A90" s="1">
        <v>176</v>
      </c>
      <c r="B90" s="2">
        <v>33.245448337472482</v>
      </c>
      <c r="C90" s="2">
        <v>32.643609467227961</v>
      </c>
      <c r="D90" s="2">
        <v>31.767210686858736</v>
      </c>
      <c r="E90" s="3">
        <v>32.348053551761225</v>
      </c>
      <c r="F90" s="2">
        <v>-2.7728067061030166</v>
      </c>
      <c r="G90" s="2">
        <v>-0.90131946749454273</v>
      </c>
      <c r="H90" s="2">
        <v>1.7972318650009047</v>
      </c>
    </row>
    <row r="91" spans="1:8" x14ac:dyDescent="0.25">
      <c r="A91" s="4">
        <v>178</v>
      </c>
      <c r="B91" s="5">
        <v>33.475410032709348</v>
      </c>
      <c r="C91" s="5">
        <v>32.858727615574573</v>
      </c>
      <c r="D91" s="5">
        <v>31.95913109503968</v>
      </c>
      <c r="E91" s="6">
        <v>32.554124181171112</v>
      </c>
      <c r="F91" s="5">
        <v>-2.8054495585571946</v>
      </c>
      <c r="G91" s="5">
        <v>-0.90619933976009148</v>
      </c>
      <c r="H91" s="5">
        <v>1.8280381998900577</v>
      </c>
    </row>
    <row r="92" spans="1:8" x14ac:dyDescent="0.25">
      <c r="A92" s="1">
        <v>180</v>
      </c>
      <c r="B92" s="2">
        <v>33.706631123174425</v>
      </c>
      <c r="C92" s="2">
        <v>33.073845763921192</v>
      </c>
      <c r="D92" s="2">
        <v>32.16045396648412</v>
      </c>
      <c r="E92" s="3">
        <v>32.760194810580998</v>
      </c>
      <c r="F92" s="2">
        <v>-2.83820726038907</v>
      </c>
      <c r="G92" s="2">
        <v>-0.91107921202564013</v>
      </c>
      <c r="H92" s="2">
        <v>1.855759059297311</v>
      </c>
    </row>
    <row r="93" spans="1:8" x14ac:dyDescent="0.25">
      <c r="A93" s="4">
        <v>182</v>
      </c>
      <c r="B93" s="5">
        <v>33.937852213639495</v>
      </c>
      <c r="C93" s="5">
        <v>33.288963912267803</v>
      </c>
      <c r="D93" s="5">
        <v>32.366320595750437</v>
      </c>
      <c r="E93" s="6">
        <v>32.980041799912911</v>
      </c>
      <c r="F93" s="5">
        <v>-2.8709649622209454</v>
      </c>
      <c r="G93" s="5">
        <v>-0.91595908429118889</v>
      </c>
      <c r="H93" s="5">
        <v>1.8819888569516783</v>
      </c>
    </row>
    <row r="94" spans="1:8" x14ac:dyDescent="0.25">
      <c r="A94" s="1">
        <v>184</v>
      </c>
      <c r="B94" s="2">
        <v>34.169073304104565</v>
      </c>
      <c r="C94" s="2">
        <v>33.50803731389103</v>
      </c>
      <c r="D94" s="2">
        <v>32.572187225016762</v>
      </c>
      <c r="E94" s="3">
        <v>33.201252785276715</v>
      </c>
      <c r="F94" s="2">
        <v>-2.9037226640528209</v>
      </c>
      <c r="G94" s="2">
        <v>-0.92065005216301898</v>
      </c>
      <c r="H94" s="2">
        <v>1.9082186546060456</v>
      </c>
    </row>
    <row r="95" spans="1:8" x14ac:dyDescent="0.25">
      <c r="A95" s="4">
        <v>186</v>
      </c>
      <c r="B95" s="5">
        <v>34.407082473767112</v>
      </c>
      <c r="C95" s="5">
        <v>33.736445291699354</v>
      </c>
      <c r="D95" s="5">
        <v>32.77805385428308</v>
      </c>
      <c r="E95" s="6">
        <v>33.422463770640519</v>
      </c>
      <c r="F95" s="5">
        <v>-2.9363645701519312</v>
      </c>
      <c r="G95" s="5">
        <v>-0.92489519714272383</v>
      </c>
      <c r="H95" s="5">
        <v>1.9344484522604128</v>
      </c>
    </row>
    <row r="96" spans="1:8" x14ac:dyDescent="0.25">
      <c r="A96" s="1">
        <v>188</v>
      </c>
      <c r="B96" s="2">
        <v>34.652202510034229</v>
      </c>
      <c r="C96" s="2">
        <v>33.964853269507678</v>
      </c>
      <c r="D96" s="2">
        <v>32.984606324122673</v>
      </c>
      <c r="E96" s="3">
        <v>33.643674756004323</v>
      </c>
      <c r="F96" s="2">
        <v>-2.9688851741882458</v>
      </c>
      <c r="G96" s="2">
        <v>-0.9291403421224288</v>
      </c>
      <c r="H96" s="2">
        <v>1.9604695717458922</v>
      </c>
    </row>
    <row r="97" spans="1:8" x14ac:dyDescent="0.25">
      <c r="A97" s="4">
        <v>190</v>
      </c>
      <c r="B97" s="5">
        <v>34.897322546301346</v>
      </c>
      <c r="C97" s="5">
        <v>34.193261247316002</v>
      </c>
      <c r="D97" s="5">
        <v>33.204091268132174</v>
      </c>
      <c r="E97" s="6">
        <v>33.864885741368127</v>
      </c>
      <c r="F97" s="5">
        <v>-3.0014057782245604</v>
      </c>
      <c r="G97" s="5">
        <v>-0.93338548710213365</v>
      </c>
      <c r="H97" s="5">
        <v>1.9825557752550578</v>
      </c>
    </row>
    <row r="98" spans="1:8" x14ac:dyDescent="0.25">
      <c r="A98" s="1">
        <v>192</v>
      </c>
      <c r="B98" s="2">
        <v>35.142442582568457</v>
      </c>
      <c r="C98" s="2">
        <v>34.421669225124333</v>
      </c>
      <c r="D98" s="2">
        <v>33.423576212141683</v>
      </c>
      <c r="E98" s="3">
        <v>34.098520794536157</v>
      </c>
      <c r="F98" s="2">
        <v>-3.0339263822608755</v>
      </c>
      <c r="G98" s="2">
        <v>-0.9376306320818385</v>
      </c>
      <c r="H98" s="2">
        <v>2.0046419787642233</v>
      </c>
    </row>
    <row r="99" spans="1:8" x14ac:dyDescent="0.25">
      <c r="A99" s="4">
        <v>194</v>
      </c>
      <c r="B99" s="5">
        <v>35.387562618835574</v>
      </c>
      <c r="C99" s="5">
        <v>34.658482477531933</v>
      </c>
      <c r="D99" s="5">
        <v>33.643061156151184</v>
      </c>
      <c r="E99" s="6">
        <v>34.333461474298659</v>
      </c>
      <c r="F99" s="5">
        <v>-3.0664469862971901</v>
      </c>
      <c r="G99" s="5">
        <v>-0.94124076805674817</v>
      </c>
      <c r="H99" s="5">
        <v>2.0267281822733887</v>
      </c>
    </row>
    <row r="100" spans="1:8" x14ac:dyDescent="0.25">
      <c r="A100" s="1">
        <v>196</v>
      </c>
      <c r="B100" s="2">
        <v>35.643762434608142</v>
      </c>
      <c r="C100" s="2">
        <v>34.899563243343536</v>
      </c>
      <c r="D100" s="2">
        <v>33.862546100160685</v>
      </c>
      <c r="E100" s="3">
        <v>34.568402154061168</v>
      </c>
      <c r="F100" s="2">
        <v>-3.0979916802632181</v>
      </c>
      <c r="G100" s="2">
        <v>-0.9445284982128338</v>
      </c>
      <c r="H100" s="2">
        <v>2.0488143857825545</v>
      </c>
    </row>
    <row r="101" spans="1:8" x14ac:dyDescent="0.25">
      <c r="A101" s="4">
        <v>198</v>
      </c>
      <c r="B101" s="5">
        <v>35.902018099769933</v>
      </c>
      <c r="C101" s="5">
        <v>35.140644009155139</v>
      </c>
      <c r="D101" s="5">
        <v>34.084563058412193</v>
      </c>
      <c r="E101" s="6">
        <v>34.80334283382367</v>
      </c>
      <c r="F101" s="5">
        <v>-3.1293552944414258</v>
      </c>
      <c r="G101" s="5">
        <v>-0.94781622836891932</v>
      </c>
      <c r="H101" s="5">
        <v>2.070108091113549</v>
      </c>
    </row>
    <row r="102" spans="1:8" x14ac:dyDescent="0.25">
      <c r="A102" s="1">
        <v>200</v>
      </c>
      <c r="B102" s="2">
        <v>36.160273764931731</v>
      </c>
      <c r="C102" s="2">
        <v>35.381724774966742</v>
      </c>
      <c r="D102" s="2">
        <v>34.317010396310195</v>
      </c>
      <c r="E102" s="3">
        <v>35.038283513586173</v>
      </c>
      <c r="F102" s="2">
        <v>-3.1607189086196334</v>
      </c>
      <c r="G102" s="2">
        <v>-0.95110395852500496</v>
      </c>
      <c r="H102" s="2">
        <v>2.0881371793936707</v>
      </c>
    </row>
    <row r="103" spans="1:8" x14ac:dyDescent="0.25">
      <c r="A103" s="4">
        <v>202</v>
      </c>
      <c r="B103" s="5">
        <v>36.418529430093528</v>
      </c>
      <c r="C103" s="5">
        <v>35.622805540778337</v>
      </c>
      <c r="D103" s="5">
        <v>34.549457734208204</v>
      </c>
      <c r="E103" s="6">
        <v>35.284130156136747</v>
      </c>
      <c r="F103" s="5">
        <v>-3.1920825227978411</v>
      </c>
      <c r="G103" s="5">
        <v>-0.95439168868109059</v>
      </c>
      <c r="H103" s="5">
        <v>2.1061662676737924</v>
      </c>
    </row>
    <row r="104" spans="1:8" x14ac:dyDescent="0.25">
      <c r="A104" s="1">
        <v>204</v>
      </c>
      <c r="B104" s="2">
        <v>36.676785095255326</v>
      </c>
      <c r="C104" s="2">
        <v>35.873219446962779</v>
      </c>
      <c r="D104" s="2">
        <v>34.781905072106206</v>
      </c>
      <c r="E104" s="3">
        <v>35.531189920243285</v>
      </c>
      <c r="F104" s="2">
        <v>-3.2234461369760492</v>
      </c>
      <c r="G104" s="2">
        <v>-0.95701127509215489</v>
      </c>
      <c r="H104" s="2">
        <v>2.1241953559539137</v>
      </c>
    </row>
    <row r="105" spans="1:8" x14ac:dyDescent="0.25">
      <c r="A105" s="4">
        <v>206</v>
      </c>
      <c r="B105" s="5">
        <v>36.946652266183854</v>
      </c>
      <c r="C105" s="5">
        <v>36.126008017333305</v>
      </c>
      <c r="D105" s="5">
        <v>35.014352410004214</v>
      </c>
      <c r="E105" s="6">
        <v>35.778249684349817</v>
      </c>
      <c r="F105" s="5">
        <v>-3.2532689621050292</v>
      </c>
      <c r="G105" s="5">
        <v>-0.95946086330764091</v>
      </c>
      <c r="H105" s="5">
        <v>2.1422244442340355</v>
      </c>
    </row>
    <row r="106" spans="1:8" x14ac:dyDescent="0.25">
      <c r="A106" s="1">
        <v>208</v>
      </c>
      <c r="B106" s="2">
        <v>37.216923905480002</v>
      </c>
      <c r="C106" s="2">
        <v>36.378796587703825</v>
      </c>
      <c r="D106" s="2">
        <v>35.24796567914391</v>
      </c>
      <c r="E106" s="3">
        <v>36.025309448456355</v>
      </c>
      <c r="F106" s="2">
        <v>-3.283038116293814</v>
      </c>
      <c r="G106" s="2">
        <v>-0.96191045152312693</v>
      </c>
      <c r="H106" s="2">
        <v>2.1598504206645113</v>
      </c>
    </row>
    <row r="107" spans="1:8" x14ac:dyDescent="0.25">
      <c r="A107" s="4">
        <v>210</v>
      </c>
      <c r="B107" s="5">
        <v>37.487195544776149</v>
      </c>
      <c r="C107" s="5">
        <v>36.631585158074351</v>
      </c>
      <c r="D107" s="5">
        <v>35.492363356399942</v>
      </c>
      <c r="E107" s="6">
        <v>36.272369212562886</v>
      </c>
      <c r="F107" s="5">
        <v>-3.3128072704825988</v>
      </c>
      <c r="G107" s="5">
        <v>-0.96436003973861295</v>
      </c>
      <c r="H107" s="5">
        <v>2.1737477700990895</v>
      </c>
    </row>
    <row r="108" spans="1:8" x14ac:dyDescent="0.25">
      <c r="A108" s="1">
        <v>212</v>
      </c>
      <c r="B108" s="2">
        <v>37.757467184072297</v>
      </c>
      <c r="C108" s="2">
        <v>36.884373728444878</v>
      </c>
      <c r="D108" s="2">
        <v>35.736761033655981</v>
      </c>
      <c r="E108" s="3">
        <v>36.528705732621965</v>
      </c>
      <c r="F108" s="2">
        <v>-3.3425764246713836</v>
      </c>
      <c r="G108" s="2">
        <v>-0.96680962795409897</v>
      </c>
      <c r="H108" s="2">
        <v>2.1876451195336677</v>
      </c>
    </row>
    <row r="109" spans="1:8" x14ac:dyDescent="0.25">
      <c r="A109" s="4">
        <v>214</v>
      </c>
      <c r="B109" s="5">
        <v>38.027738823368445</v>
      </c>
      <c r="C109" s="5">
        <v>37.14431918095584</v>
      </c>
      <c r="D109" s="5">
        <v>35.98115871091202</v>
      </c>
      <c r="E109" s="6">
        <v>36.786131804554664</v>
      </c>
      <c r="F109" s="5">
        <v>-3.3723455788601684</v>
      </c>
      <c r="G109" s="5">
        <v>-0.96895415857651201</v>
      </c>
      <c r="H109" s="5">
        <v>2.2015424689682463</v>
      </c>
    </row>
    <row r="110" spans="1:8" x14ac:dyDescent="0.25">
      <c r="A110" s="1">
        <v>216</v>
      </c>
      <c r="B110" s="2">
        <v>38.30692144621829</v>
      </c>
      <c r="C110" s="2">
        <v>37.407513489115033</v>
      </c>
      <c r="D110" s="2">
        <v>36.225556388168059</v>
      </c>
      <c r="E110" s="3">
        <v>37.04355787648737</v>
      </c>
      <c r="F110" s="2">
        <v>-3.4006604452958222</v>
      </c>
      <c r="G110" s="2">
        <v>-0.97096020877339251</v>
      </c>
      <c r="H110" s="2">
        <v>2.2154398184028246</v>
      </c>
    </row>
    <row r="111" spans="1:8" x14ac:dyDescent="0.25">
      <c r="A111" s="4">
        <v>218</v>
      </c>
      <c r="B111" s="5">
        <v>38.587734520331985</v>
      </c>
      <c r="C111" s="5">
        <v>37.670707797274233</v>
      </c>
      <c r="D111" s="5">
        <v>36.469954065424098</v>
      </c>
      <c r="E111" s="6">
        <v>37.300983948420068</v>
      </c>
      <c r="F111" s="5">
        <v>-3.4287092192972559</v>
      </c>
      <c r="G111" s="5">
        <v>-0.97296625897027311</v>
      </c>
      <c r="H111" s="5">
        <v>2.2293371678374028</v>
      </c>
    </row>
    <row r="112" spans="1:8" x14ac:dyDescent="0.25">
      <c r="A112" s="1">
        <v>220</v>
      </c>
      <c r="B112" s="2">
        <v>38.868547594445687</v>
      </c>
      <c r="C112" s="2">
        <v>37.933902105433425</v>
      </c>
      <c r="D112" s="2">
        <v>36.722225364257618</v>
      </c>
      <c r="E112" s="3">
        <v>37.558410020352767</v>
      </c>
      <c r="F112" s="2">
        <v>-3.4567579932986892</v>
      </c>
      <c r="G112" s="2">
        <v>-0.97497230916715361</v>
      </c>
      <c r="H112" s="2">
        <v>2.2401291496828524</v>
      </c>
    </row>
    <row r="113" spans="1:8" x14ac:dyDescent="0.25">
      <c r="A113" s="4">
        <v>222</v>
      </c>
      <c r="B113" s="5">
        <v>39.149360668559382</v>
      </c>
      <c r="C113" s="5">
        <v>38.197096413592625</v>
      </c>
      <c r="D113" s="5">
        <v>36.977193029298938</v>
      </c>
      <c r="E113" s="6">
        <v>37.823425460186968</v>
      </c>
      <c r="F113" s="5">
        <v>-3.4848067673001224</v>
      </c>
      <c r="G113" s="5">
        <v>-0.97697835936403421</v>
      </c>
      <c r="H113" s="5">
        <v>2.2498576808470974</v>
      </c>
    </row>
    <row r="114" spans="1:8" x14ac:dyDescent="0.25">
      <c r="A114" s="1">
        <v>224</v>
      </c>
      <c r="B114" s="2">
        <v>39.430173742673077</v>
      </c>
      <c r="C114" s="2">
        <v>38.463119457267844</v>
      </c>
      <c r="D114" s="2">
        <v>37.232160694340259</v>
      </c>
      <c r="E114" s="3">
        <v>38.089379966915615</v>
      </c>
      <c r="F114" s="2">
        <v>-3.5128555413015556</v>
      </c>
      <c r="G114" s="2">
        <v>-0.97897173656466629</v>
      </c>
      <c r="H114" s="2">
        <v>2.2595862120113419</v>
      </c>
    </row>
    <row r="115" spans="1:8" x14ac:dyDescent="0.25">
      <c r="A115" s="4">
        <v>226</v>
      </c>
      <c r="B115" s="5">
        <v>39.715065528040931</v>
      </c>
      <c r="C115" s="5">
        <v>38.735073375641711</v>
      </c>
      <c r="D115" s="5">
        <v>37.487128359381579</v>
      </c>
      <c r="E115" s="6">
        <v>38.355334473644263</v>
      </c>
      <c r="F115" s="5">
        <v>-3.540075923100785</v>
      </c>
      <c r="G115" s="5">
        <v>-0.98093854289913596</v>
      </c>
      <c r="H115" s="5">
        <v>2.2693147431755869</v>
      </c>
    </row>
    <row r="116" spans="1:8" x14ac:dyDescent="0.25">
      <c r="A116" s="1">
        <v>228</v>
      </c>
      <c r="B116" s="2">
        <v>40.004588784169144</v>
      </c>
      <c r="C116" s="2">
        <v>39.007027294015586</v>
      </c>
      <c r="D116" s="2">
        <v>37.742096024422906</v>
      </c>
      <c r="E116" s="3">
        <v>38.62128898037291</v>
      </c>
      <c r="F116" s="2">
        <v>-3.5663556464362149</v>
      </c>
      <c r="G116" s="2">
        <v>-0.98290534923360562</v>
      </c>
      <c r="H116" s="2">
        <v>2.2790432743398314</v>
      </c>
    </row>
    <row r="117" spans="1:8" x14ac:dyDescent="0.25">
      <c r="A117" s="4">
        <v>230</v>
      </c>
      <c r="B117" s="5">
        <v>40.294112040297357</v>
      </c>
      <c r="C117" s="5">
        <v>39.278981212389454</v>
      </c>
      <c r="D117" s="5">
        <v>37.998164268405354</v>
      </c>
      <c r="E117" s="6">
        <v>38.887243487101557</v>
      </c>
      <c r="F117" s="5">
        <v>-3.5926353697716449</v>
      </c>
      <c r="G117" s="5">
        <v>-0.98487215556807528</v>
      </c>
      <c r="H117" s="5">
        <v>2.2884327049374149</v>
      </c>
    </row>
    <row r="118" spans="1:8" x14ac:dyDescent="0.25">
      <c r="A118" s="1">
        <v>232</v>
      </c>
      <c r="B118" s="2">
        <v>40.58363529642557</v>
      </c>
      <c r="C118" s="2">
        <v>39.550935130763321</v>
      </c>
      <c r="D118" s="2">
        <v>38.261964598335958</v>
      </c>
      <c r="E118" s="3">
        <v>39.159090591307134</v>
      </c>
      <c r="F118" s="2">
        <v>-3.6189150931070748</v>
      </c>
      <c r="G118" s="2">
        <v>-0.98683896190254494</v>
      </c>
      <c r="H118" s="2">
        <v>2.2954397941794542</v>
      </c>
    </row>
    <row r="119" spans="1:8" x14ac:dyDescent="0.25">
      <c r="A119" s="4">
        <v>234</v>
      </c>
      <c r="B119" s="5">
        <v>40.873158552553782</v>
      </c>
      <c r="C119" s="5">
        <v>39.822889049137196</v>
      </c>
      <c r="D119" s="5">
        <v>38.525764928266554</v>
      </c>
      <c r="E119" s="6">
        <v>39.431704266451455</v>
      </c>
      <c r="F119" s="5">
        <v>-3.6451948164425048</v>
      </c>
      <c r="G119" s="5">
        <v>-0.98880576823701449</v>
      </c>
      <c r="H119" s="5">
        <v>2.3024468834214935</v>
      </c>
    </row>
    <row r="120" spans="1:8" x14ac:dyDescent="0.25">
      <c r="A120" s="1">
        <v>236</v>
      </c>
      <c r="B120" s="2">
        <v>41.162681808681995</v>
      </c>
      <c r="C120" s="2">
        <v>40.099535584711944</v>
      </c>
      <c r="D120" s="2">
        <v>38.789565258197158</v>
      </c>
      <c r="E120" s="3">
        <v>39.704317941595768</v>
      </c>
      <c r="F120" s="2">
        <v>-3.6714745397779347</v>
      </c>
      <c r="G120" s="2">
        <v>-0.99092058426418961</v>
      </c>
      <c r="H120" s="2">
        <v>2.3094539726635328</v>
      </c>
    </row>
    <row r="121" spans="1:8" x14ac:dyDescent="0.25">
      <c r="A121" s="4">
        <v>238</v>
      </c>
      <c r="B121" s="5">
        <v>41.457592682901634</v>
      </c>
      <c r="C121" s="5">
        <v>40.378292103501146</v>
      </c>
      <c r="D121" s="5">
        <v>39.053365588127754</v>
      </c>
      <c r="E121" s="6">
        <v>39.976931616740082</v>
      </c>
      <c r="F121" s="5">
        <v>-3.696188951127084</v>
      </c>
      <c r="G121" s="5">
        <v>-0.99310195120609257</v>
      </c>
      <c r="H121" s="5">
        <v>2.3164610619055725</v>
      </c>
    </row>
    <row r="122" spans="1:8" x14ac:dyDescent="0.25">
      <c r="A122" s="1">
        <v>240</v>
      </c>
      <c r="B122" s="2">
        <v>41.753667311419235</v>
      </c>
      <c r="C122" s="2">
        <v>40.657048622290347</v>
      </c>
      <c r="D122" s="2">
        <v>39.317165918058357</v>
      </c>
      <c r="E122" s="3">
        <v>40.249545291884402</v>
      </c>
      <c r="F122" s="2">
        <v>-3.7205652467225239</v>
      </c>
      <c r="G122" s="2">
        <v>-0.99528331814799542</v>
      </c>
      <c r="H122" s="2">
        <v>2.3234681511476118</v>
      </c>
    </row>
    <row r="123" spans="1:8" x14ac:dyDescent="0.25">
      <c r="A123" s="4">
        <v>242</v>
      </c>
      <c r="B123" s="5">
        <v>42.04974193993683</v>
      </c>
      <c r="C123" s="5">
        <v>40.935805141079555</v>
      </c>
      <c r="D123" s="5">
        <v>39.582475529287649</v>
      </c>
      <c r="E123" s="6">
        <v>40.526388187512588</v>
      </c>
      <c r="F123" s="5">
        <v>-3.7449415423179637</v>
      </c>
      <c r="G123" s="5">
        <v>-0.99746468508989838</v>
      </c>
      <c r="H123" s="5">
        <v>2.3295866458305832</v>
      </c>
    </row>
    <row r="124" spans="1:8" x14ac:dyDescent="0.25">
      <c r="A124" s="1">
        <v>244</v>
      </c>
      <c r="B124" s="2">
        <v>42.345816568454424</v>
      </c>
      <c r="C124" s="2">
        <v>41.214561659868757</v>
      </c>
      <c r="D124" s="2">
        <v>39.853034931186997</v>
      </c>
      <c r="E124" s="3">
        <v>40.803808451124922</v>
      </c>
      <c r="F124" s="2">
        <v>-3.7693178379134036</v>
      </c>
      <c r="G124" s="2">
        <v>-0.99964605203180124</v>
      </c>
      <c r="H124" s="2">
        <v>2.3326143081884441</v>
      </c>
    </row>
    <row r="125" spans="1:8" x14ac:dyDescent="0.25">
      <c r="A125" s="4">
        <v>246</v>
      </c>
      <c r="B125" s="5">
        <v>42.641891196972026</v>
      </c>
      <c r="C125" s="5">
        <v>41.493318178657965</v>
      </c>
      <c r="D125" s="5">
        <v>40.123594333086352</v>
      </c>
      <c r="E125" s="6">
        <v>41.081228714737264</v>
      </c>
      <c r="F125" s="5">
        <v>-3.7936941335088434</v>
      </c>
      <c r="G125" s="5">
        <v>-1.0018274189737042</v>
      </c>
      <c r="H125" s="5">
        <v>2.3356419705463045</v>
      </c>
    </row>
    <row r="126" spans="1:8" x14ac:dyDescent="0.25">
      <c r="A126" s="1">
        <v>248</v>
      </c>
      <c r="B126" s="2">
        <v>42.93796582548962</v>
      </c>
      <c r="C126" s="2">
        <v>41.775608656405588</v>
      </c>
      <c r="D126" s="2">
        <v>40.394153734985707</v>
      </c>
      <c r="E126" s="3">
        <v>41.358648978349599</v>
      </c>
      <c r="F126" s="2">
        <v>-3.8180704291042837</v>
      </c>
      <c r="G126" s="2">
        <v>-1.0041324548039559</v>
      </c>
      <c r="H126" s="2">
        <v>2.3386696329041654</v>
      </c>
    </row>
    <row r="127" spans="1:8" x14ac:dyDescent="0.25">
      <c r="A127" s="4">
        <v>250</v>
      </c>
      <c r="B127" s="5">
        <v>43.237717596234887</v>
      </c>
      <c r="C127" s="5">
        <v>42.058924709288682</v>
      </c>
      <c r="D127" s="5">
        <v>40.664713136885062</v>
      </c>
      <c r="E127" s="6">
        <v>41.636069241961934</v>
      </c>
      <c r="F127" s="5">
        <v>-3.8403634109048217</v>
      </c>
      <c r="G127" s="5">
        <v>-1.0064733800540944</v>
      </c>
      <c r="H127" s="5">
        <v>2.3416972952620259</v>
      </c>
    </row>
    <row r="128" spans="1:8" x14ac:dyDescent="0.25">
      <c r="A128" s="1">
        <v>252</v>
      </c>
      <c r="B128" s="2">
        <v>43.537904635149033</v>
      </c>
      <c r="C128" s="2">
        <v>42.34224076217177</v>
      </c>
      <c r="D128" s="2">
        <v>40.935272538784417</v>
      </c>
      <c r="E128" s="3">
        <v>41.916124619338781</v>
      </c>
      <c r="F128" s="2">
        <v>-3.8624097881073971</v>
      </c>
      <c r="G128" s="2">
        <v>-1.0088143053042329</v>
      </c>
      <c r="H128" s="2">
        <v>2.3447249576198863</v>
      </c>
    </row>
    <row r="129" spans="1:8" x14ac:dyDescent="0.25">
      <c r="A129" s="4">
        <v>254</v>
      </c>
      <c r="B129" s="5">
        <v>43.838091674063172</v>
      </c>
      <c r="C129" s="5">
        <v>42.625556815054864</v>
      </c>
      <c r="D129" s="5">
        <v>41.205950338872988</v>
      </c>
      <c r="E129" s="6">
        <v>42.196556872254035</v>
      </c>
      <c r="F129" s="5">
        <v>-3.8844561653099725</v>
      </c>
      <c r="G129" s="5">
        <v>-1.0111552305543714</v>
      </c>
      <c r="H129" s="5">
        <v>2.3476435574278325</v>
      </c>
    </row>
    <row r="130" spans="1:8" x14ac:dyDescent="0.25">
      <c r="A130" s="1">
        <v>256</v>
      </c>
      <c r="B130" s="2">
        <v>44.138278712977318</v>
      </c>
      <c r="C130" s="2">
        <v>42.908872867937951</v>
      </c>
      <c r="D130" s="2">
        <v>41.480907215257432</v>
      </c>
      <c r="E130" s="3">
        <v>42.47698912516929</v>
      </c>
      <c r="F130" s="2">
        <v>-3.9065025425125475</v>
      </c>
      <c r="G130" s="2">
        <v>-1.0134961558045099</v>
      </c>
      <c r="H130" s="2">
        <v>2.3466204840128366</v>
      </c>
    </row>
    <row r="131" spans="1:8" x14ac:dyDescent="0.25">
      <c r="A131" s="4">
        <v>258</v>
      </c>
      <c r="B131" s="5">
        <v>44.438465751891464</v>
      </c>
      <c r="C131" s="5">
        <v>43.192188920821046</v>
      </c>
      <c r="D131" s="5">
        <v>41.755864091641875</v>
      </c>
      <c r="E131" s="6">
        <v>42.757421378084544</v>
      </c>
      <c r="F131" s="5">
        <v>-3.9285489197151229</v>
      </c>
      <c r="G131" s="5">
        <v>-1.0158370810546486</v>
      </c>
      <c r="H131" s="5">
        <v>2.3455974105978412</v>
      </c>
    </row>
    <row r="132" spans="1:8" x14ac:dyDescent="0.25">
      <c r="A132" s="1">
        <v>260</v>
      </c>
      <c r="B132" s="2">
        <v>44.73865279080561</v>
      </c>
      <c r="C132" s="2">
        <v>43.476689670369431</v>
      </c>
      <c r="D132" s="2">
        <v>42.030820968026312</v>
      </c>
      <c r="E132" s="3">
        <v>43.037853630999791</v>
      </c>
      <c r="F132" s="2">
        <v>-3.9505952969176983</v>
      </c>
      <c r="G132" s="2">
        <v>-1.0180995244667483</v>
      </c>
      <c r="H132" s="2">
        <v>2.3445743371828454</v>
      </c>
    </row>
    <row r="133" spans="1:8" x14ac:dyDescent="0.25">
      <c r="A133" s="4">
        <v>262</v>
      </c>
      <c r="B133" s="5">
        <v>45.03981871688557</v>
      </c>
      <c r="C133" s="5">
        <v>43.76210410921621</v>
      </c>
      <c r="D133" s="5">
        <v>42.305777844410756</v>
      </c>
      <c r="E133" s="6">
        <v>43.319424387498835</v>
      </c>
      <c r="F133" s="5">
        <v>-3.9710319075267742</v>
      </c>
      <c r="G133" s="5">
        <v>-1.0203014392915433</v>
      </c>
      <c r="H133" s="5">
        <v>2.3435512637678495</v>
      </c>
    </row>
    <row r="134" spans="1:8" x14ac:dyDescent="0.25">
      <c r="A134" s="1">
        <v>264</v>
      </c>
      <c r="B134" s="2">
        <v>45.341467784316755</v>
      </c>
      <c r="C134" s="2">
        <v>44.047518548062996</v>
      </c>
      <c r="D134" s="2">
        <v>42.580734720795199</v>
      </c>
      <c r="E134" s="3">
        <v>43.601165460989691</v>
      </c>
      <c r="F134" s="2">
        <v>-3.9906739987731616</v>
      </c>
      <c r="G134" s="2">
        <v>-1.0225033541163384</v>
      </c>
      <c r="H134" s="2">
        <v>2.3425281903528536</v>
      </c>
    </row>
    <row r="135" spans="1:8" x14ac:dyDescent="0.25">
      <c r="A135" s="4">
        <v>266</v>
      </c>
      <c r="B135" s="5">
        <v>45.643116851747934</v>
      </c>
      <c r="C135" s="5">
        <v>44.332932986909782</v>
      </c>
      <c r="D135" s="5">
        <v>42.855691597179636</v>
      </c>
      <c r="E135" s="6">
        <v>43.882906534480547</v>
      </c>
      <c r="F135" s="5">
        <v>-4.0103160900195496</v>
      </c>
      <c r="G135" s="5">
        <v>-1.0247052689411333</v>
      </c>
      <c r="H135" s="5">
        <v>2.3415051169378582</v>
      </c>
    </row>
    <row r="136" spans="1:8" x14ac:dyDescent="0.25">
      <c r="A136" s="1">
        <v>268</v>
      </c>
      <c r="B136" s="2">
        <v>45.944765919179112</v>
      </c>
      <c r="C136" s="2">
        <v>44.618347425756561</v>
      </c>
      <c r="D136" s="2">
        <v>43.131596769804226</v>
      </c>
      <c r="E136" s="3">
        <v>44.164647607971403</v>
      </c>
      <c r="F136" s="2">
        <v>-4.0299581812659371</v>
      </c>
      <c r="G136" s="2">
        <v>-1.0269071837659285</v>
      </c>
      <c r="H136" s="2">
        <v>2.3388840335040322</v>
      </c>
    </row>
    <row r="137" spans="1:8" x14ac:dyDescent="0.25">
      <c r="A137" s="4">
        <v>270</v>
      </c>
      <c r="B137" s="5">
        <v>46.246414986610297</v>
      </c>
      <c r="C137" s="5">
        <v>44.903761864603347</v>
      </c>
      <c r="D137" s="5">
        <v>43.408374766226011</v>
      </c>
      <c r="E137" s="6">
        <v>44.446388681462267</v>
      </c>
      <c r="F137" s="5">
        <v>-4.0496002725123246</v>
      </c>
      <c r="G137" s="5">
        <v>-1.0291090985907234</v>
      </c>
      <c r="H137" s="5">
        <v>2.3347921215320993</v>
      </c>
    </row>
    <row r="138" spans="1:8" x14ac:dyDescent="0.25">
      <c r="A138" s="1">
        <v>272</v>
      </c>
      <c r="B138" s="2">
        <v>46.548064054041475</v>
      </c>
      <c r="C138" s="2">
        <v>45.189154097157804</v>
      </c>
      <c r="D138" s="2">
        <v>43.685152762647789</v>
      </c>
      <c r="E138" s="3">
        <v>44.727889889472586</v>
      </c>
      <c r="F138" s="2">
        <v>-4.0692423637587121</v>
      </c>
      <c r="G138" s="2">
        <v>-1.0313287990181212</v>
      </c>
      <c r="H138" s="2">
        <v>2.3307002095601659</v>
      </c>
    </row>
    <row r="139" spans="1:8" x14ac:dyDescent="0.25">
      <c r="A139" s="4">
        <v>274</v>
      </c>
      <c r="B139" s="5">
        <v>46.849536418378321</v>
      </c>
      <c r="C139" s="5">
        <v>45.474058794647831</v>
      </c>
      <c r="D139" s="5">
        <v>43.961930759069574</v>
      </c>
      <c r="E139" s="6">
        <v>45.009353618501571</v>
      </c>
      <c r="F139" s="5">
        <v>-4.0886253246038713</v>
      </c>
      <c r="G139" s="5">
        <v>-1.0339389790801061</v>
      </c>
      <c r="H139" s="5">
        <v>2.326608297588233</v>
      </c>
    </row>
    <row r="140" spans="1:8" x14ac:dyDescent="0.25">
      <c r="A140" s="1">
        <v>276</v>
      </c>
      <c r="B140" s="2">
        <v>47.149863822491717</v>
      </c>
      <c r="C140" s="2">
        <v>45.758963492137852</v>
      </c>
      <c r="D140" s="2">
        <v>44.238708755491359</v>
      </c>
      <c r="E140" s="3">
        <v>45.290817347530556</v>
      </c>
      <c r="F140" s="2">
        <v>-4.1063292316486057</v>
      </c>
      <c r="G140" s="2">
        <v>-1.0365491591420908</v>
      </c>
      <c r="H140" s="2">
        <v>2.3225163856163</v>
      </c>
    </row>
    <row r="141" spans="1:8" x14ac:dyDescent="0.25">
      <c r="A141" s="4">
        <v>278</v>
      </c>
      <c r="B141" s="5">
        <v>47.450191226605114</v>
      </c>
      <c r="C141" s="5">
        <v>46.043868189627872</v>
      </c>
      <c r="D141" s="5">
        <v>44.515486751913144</v>
      </c>
      <c r="E141" s="6">
        <v>45.572281076559541</v>
      </c>
      <c r="F141" s="5">
        <v>-4.1240331386933402</v>
      </c>
      <c r="G141" s="5">
        <v>-1.0391593392040754</v>
      </c>
      <c r="H141" s="5">
        <v>2.3184244736443667</v>
      </c>
    </row>
    <row r="142" spans="1:8" x14ac:dyDescent="0.25">
      <c r="A142" s="1">
        <v>280</v>
      </c>
      <c r="B142" s="2">
        <v>47.75051863071851</v>
      </c>
      <c r="C142" s="2">
        <v>46.328772887117893</v>
      </c>
      <c r="D142" s="2">
        <v>44.792264748334922</v>
      </c>
      <c r="E142" s="3">
        <v>45.853744805588533</v>
      </c>
      <c r="F142" s="2">
        <v>-4.1417370457380747</v>
      </c>
      <c r="G142" s="2">
        <v>-1.0417695192660603</v>
      </c>
      <c r="H142" s="2">
        <v>2.3143325616724337</v>
      </c>
    </row>
    <row r="143" spans="1:8" x14ac:dyDescent="0.25">
      <c r="A143" s="4">
        <v>282</v>
      </c>
      <c r="B143" s="5">
        <v>48.050846034831906</v>
      </c>
      <c r="C143" s="5">
        <v>46.613677584607913</v>
      </c>
      <c r="D143" s="5">
        <v>45.068426303678713</v>
      </c>
      <c r="E143" s="6">
        <v>46.133723169203101</v>
      </c>
      <c r="F143" s="5">
        <v>-4.1594409527828082</v>
      </c>
      <c r="G143" s="5">
        <v>-1.044379699328045</v>
      </c>
      <c r="H143" s="5">
        <v>2.3079095599007298</v>
      </c>
    </row>
    <row r="144" spans="1:8" x14ac:dyDescent="0.25">
      <c r="A144" s="1">
        <v>284</v>
      </c>
      <c r="B144" s="2">
        <v>48.351173438945303</v>
      </c>
      <c r="C144" s="2">
        <v>46.898582282097941</v>
      </c>
      <c r="D144" s="2">
        <v>45.344309901674862</v>
      </c>
      <c r="E144" s="3">
        <v>46.413459447651178</v>
      </c>
      <c r="F144" s="2">
        <v>-4.1771448598275427</v>
      </c>
      <c r="G144" s="2">
        <v>-1.0469898793900296</v>
      </c>
      <c r="H144" s="2">
        <v>2.3004354543642336</v>
      </c>
    </row>
    <row r="145" spans="1:8" x14ac:dyDescent="0.25">
      <c r="A145" s="4">
        <v>286</v>
      </c>
      <c r="B145" s="5">
        <v>48.651500843058699</v>
      </c>
      <c r="C145" s="5">
        <v>47.18286299821181</v>
      </c>
      <c r="D145" s="5">
        <v>45.620193499671011</v>
      </c>
      <c r="E145" s="6">
        <v>46.693195726099255</v>
      </c>
      <c r="F145" s="5">
        <v>-4.1948487668722771</v>
      </c>
      <c r="G145" s="5">
        <v>-1.0495410641706358</v>
      </c>
      <c r="H145" s="5">
        <v>2.2929613488277369</v>
      </c>
    </row>
    <row r="146" spans="1:8" x14ac:dyDescent="0.25">
      <c r="A146" s="1">
        <v>288</v>
      </c>
      <c r="B146" s="2">
        <v>48.950705957386262</v>
      </c>
      <c r="C146" s="2">
        <v>47.46459226135898</v>
      </c>
      <c r="D146" s="2">
        <v>45.89607709766716</v>
      </c>
      <c r="E146" s="3">
        <v>46.972932004547324</v>
      </c>
      <c r="F146" s="2">
        <v>-4.2120184579545938</v>
      </c>
      <c r="G146" s="2">
        <v>-1.0518510178961991</v>
      </c>
      <c r="H146" s="2">
        <v>2.2854872432912408</v>
      </c>
    </row>
    <row r="147" spans="1:8" x14ac:dyDescent="0.25">
      <c r="A147" s="4">
        <v>290</v>
      </c>
      <c r="B147" s="5">
        <v>49.246892943609311</v>
      </c>
      <c r="C147" s="5">
        <v>47.746321524506151</v>
      </c>
      <c r="D147" s="5">
        <v>46.171960695663309</v>
      </c>
      <c r="E147" s="6">
        <v>47.252668282995401</v>
      </c>
      <c r="F147" s="5">
        <v>-4.22775150385809</v>
      </c>
      <c r="G147" s="5">
        <v>-1.0541609716217621</v>
      </c>
      <c r="H147" s="5">
        <v>2.2780131377547441</v>
      </c>
    </row>
    <row r="148" spans="1:8" x14ac:dyDescent="0.25">
      <c r="A148" s="1">
        <v>292</v>
      </c>
      <c r="B148" s="2">
        <v>49.543079929832359</v>
      </c>
      <c r="C148" s="2">
        <v>48.028050787653328</v>
      </c>
      <c r="D148" s="2">
        <v>46.447844293659458</v>
      </c>
      <c r="E148" s="3">
        <v>47.529813610392274</v>
      </c>
      <c r="F148" s="2">
        <v>-4.2434845497615852</v>
      </c>
      <c r="G148" s="2">
        <v>-1.0564709253473255</v>
      </c>
      <c r="H148" s="2">
        <v>2.2705390322182475</v>
      </c>
    </row>
    <row r="149" spans="1:8" x14ac:dyDescent="0.25">
      <c r="A149" s="4">
        <v>294</v>
      </c>
      <c r="B149" s="5">
        <v>49.839266916055408</v>
      </c>
      <c r="C149" s="5">
        <v>48.309780050800498</v>
      </c>
      <c r="D149" s="5">
        <v>46.723727891655614</v>
      </c>
      <c r="E149" s="6">
        <v>47.806519022212534</v>
      </c>
      <c r="F149" s="5">
        <v>-4.2592175956650804</v>
      </c>
      <c r="G149" s="5">
        <v>-1.0587808790728888</v>
      </c>
      <c r="H149" s="5">
        <v>2.2630649266817513</v>
      </c>
    </row>
    <row r="150" spans="1:8" x14ac:dyDescent="0.25">
      <c r="A150" s="1">
        <v>296</v>
      </c>
      <c r="B150" s="2">
        <v>50.135453902278456</v>
      </c>
      <c r="C150" s="2">
        <v>48.591509313947668</v>
      </c>
      <c r="D150" s="2">
        <v>46.997729913396235</v>
      </c>
      <c r="E150" s="3">
        <v>48.083224434032786</v>
      </c>
      <c r="F150" s="2">
        <v>-4.2749506415685756</v>
      </c>
      <c r="G150" s="2">
        <v>-1.0610908327984521</v>
      </c>
      <c r="H150" s="2">
        <v>2.2548810617999582</v>
      </c>
    </row>
    <row r="151" spans="1:8" x14ac:dyDescent="0.25">
      <c r="A151" s="4">
        <v>298</v>
      </c>
      <c r="B151" s="5">
        <v>50.431640888501505</v>
      </c>
      <c r="C151" s="5">
        <v>48.873238577094838</v>
      </c>
      <c r="D151" s="5">
        <v>47.269968061694449</v>
      </c>
      <c r="E151" s="6">
        <v>48.359929845853046</v>
      </c>
      <c r="F151" s="5">
        <v>-4.2906836874720717</v>
      </c>
      <c r="G151" s="5">
        <v>-1.0634007865240154</v>
      </c>
      <c r="H151" s="5">
        <v>2.2460318368744305</v>
      </c>
    </row>
    <row r="152" spans="1:8" x14ac:dyDescent="0.25">
      <c r="A152" s="1">
        <v>300</v>
      </c>
      <c r="B152" s="2">
        <v>50.727827874724554</v>
      </c>
      <c r="C152" s="2">
        <v>49.154926685216637</v>
      </c>
      <c r="D152" s="2">
        <v>47.542206209992663</v>
      </c>
      <c r="E152" s="3">
        <v>48.636635257673305</v>
      </c>
      <c r="F152" s="2">
        <v>-4.306416733375567</v>
      </c>
      <c r="G152" s="2">
        <v>-1.0657230984373289</v>
      </c>
      <c r="H152" s="2">
        <v>2.2371826119489033</v>
      </c>
    </row>
    <row r="153" spans="1:8" x14ac:dyDescent="0.25">
      <c r="A153" s="4">
        <v>302</v>
      </c>
      <c r="B153" s="5">
        <v>51.023564657906455</v>
      </c>
      <c r="C153" s="5">
        <v>49.430843155814379</v>
      </c>
      <c r="D153" s="5">
        <v>47.814444358290885</v>
      </c>
      <c r="E153" s="6">
        <v>48.909786966608422</v>
      </c>
      <c r="F153" s="5">
        <v>-4.3220684813680421</v>
      </c>
      <c r="G153" s="5">
        <v>-1.0697785396465271</v>
      </c>
      <c r="H153" s="5">
        <v>2.2283333870233757</v>
      </c>
    </row>
    <row r="154" spans="1:8" x14ac:dyDescent="0.25">
      <c r="A154" s="1">
        <v>304</v>
      </c>
      <c r="B154" s="2">
        <v>51.312854845040036</v>
      </c>
      <c r="C154" s="2">
        <v>49.706759626412129</v>
      </c>
      <c r="D154" s="2">
        <v>48.086682506589099</v>
      </c>
      <c r="E154" s="3">
        <v>49.182310812842978</v>
      </c>
      <c r="F154" s="2">
        <v>-4.3365560995257075</v>
      </c>
      <c r="G154" s="2">
        <v>-1.0738339808557253</v>
      </c>
      <c r="H154" s="2">
        <v>2.2194841620978485</v>
      </c>
    </row>
    <row r="155" spans="1:8" x14ac:dyDescent="0.25">
      <c r="A155" s="4">
        <v>306</v>
      </c>
      <c r="B155" s="5">
        <v>51.602145032173624</v>
      </c>
      <c r="C155" s="5">
        <v>49.982676097009879</v>
      </c>
      <c r="D155" s="5">
        <v>48.358920654887321</v>
      </c>
      <c r="E155" s="6">
        <v>49.454834659077534</v>
      </c>
      <c r="F155" s="5">
        <v>-4.3510437176833738</v>
      </c>
      <c r="G155" s="5">
        <v>-1.0778894220649238</v>
      </c>
      <c r="H155" s="5">
        <v>2.2106349371723208</v>
      </c>
    </row>
    <row r="156" spans="1:8" x14ac:dyDescent="0.25">
      <c r="A156" s="1">
        <v>308</v>
      </c>
      <c r="B156" s="2">
        <v>51.891435219307205</v>
      </c>
      <c r="C156" s="2">
        <v>50.258592567607622</v>
      </c>
      <c r="D156" s="2">
        <v>48.631158803185535</v>
      </c>
      <c r="E156" s="3">
        <v>49.727358505312083</v>
      </c>
      <c r="F156" s="2">
        <v>-4.3655313358410401</v>
      </c>
      <c r="G156" s="2">
        <v>-1.081944863274122</v>
      </c>
      <c r="H156" s="2">
        <v>2.2017857122467936</v>
      </c>
    </row>
    <row r="157" spans="1:8" x14ac:dyDescent="0.25">
      <c r="A157" s="4">
        <v>310</v>
      </c>
      <c r="B157" s="5">
        <v>52.180725406440786</v>
      </c>
      <c r="C157" s="5">
        <v>50.534509038205371</v>
      </c>
      <c r="D157" s="5">
        <v>48.903396951483757</v>
      </c>
      <c r="E157" s="6">
        <v>49.999882351546646</v>
      </c>
      <c r="F157" s="5">
        <v>-4.3800189539987064</v>
      </c>
      <c r="G157" s="5">
        <v>-1.0860003044833202</v>
      </c>
      <c r="H157" s="5">
        <v>2.192936487321266</v>
      </c>
    </row>
    <row r="158" spans="1:8" x14ac:dyDescent="0.25">
      <c r="A158" s="1">
        <v>312</v>
      </c>
      <c r="B158" s="2">
        <v>52.470015593574374</v>
      </c>
      <c r="C158" s="2">
        <v>50.810425508803121</v>
      </c>
      <c r="D158" s="2">
        <v>49.169399331868675</v>
      </c>
      <c r="E158" s="3">
        <v>50.268030385892409</v>
      </c>
      <c r="F158" s="2">
        <v>-4.3945065721563727</v>
      </c>
      <c r="G158" s="2">
        <v>-1.0900557456925184</v>
      </c>
      <c r="H158" s="2">
        <v>2.1807206614060246</v>
      </c>
    </row>
    <row r="159" spans="1:8" x14ac:dyDescent="0.25">
      <c r="A159" s="4">
        <v>314</v>
      </c>
      <c r="B159" s="5">
        <v>52.759305780707955</v>
      </c>
      <c r="C159" s="5">
        <v>51.086341979400864</v>
      </c>
      <c r="D159" s="5">
        <v>49.435302928194204</v>
      </c>
      <c r="E159" s="6">
        <v>50.535374805495564</v>
      </c>
      <c r="F159" s="5">
        <v>-4.4089941903140391</v>
      </c>
      <c r="G159" s="5">
        <v>-1.0941111869017166</v>
      </c>
      <c r="H159" s="5">
        <v>2.1684515034045462</v>
      </c>
    </row>
    <row r="160" spans="1:8" x14ac:dyDescent="0.25">
      <c r="A160" s="1">
        <v>316</v>
      </c>
      <c r="B160" s="2">
        <v>53.048595967841536</v>
      </c>
      <c r="C160" s="2">
        <v>51.358444157989979</v>
      </c>
      <c r="D160" s="2">
        <v>49.701206524519733</v>
      </c>
      <c r="E160" s="3">
        <v>50.802719225098727</v>
      </c>
      <c r="F160" s="2">
        <v>-4.4234818084717054</v>
      </c>
      <c r="G160" s="2">
        <v>-1.0977479004192998</v>
      </c>
      <c r="H160" s="2">
        <v>2.1561823454030677</v>
      </c>
    </row>
    <row r="161" spans="1:8" x14ac:dyDescent="0.25">
      <c r="A161" s="4">
        <v>318</v>
      </c>
      <c r="B161" s="5">
        <v>53.333147361611438</v>
      </c>
      <c r="C161" s="5">
        <v>51.62603595025157</v>
      </c>
      <c r="D161" s="5">
        <v>49.967110120845263</v>
      </c>
      <c r="E161" s="6">
        <v>51.070063644701882</v>
      </c>
      <c r="F161" s="5">
        <v>-4.4370661404972314</v>
      </c>
      <c r="G161" s="5">
        <v>-1.1008894699754517</v>
      </c>
      <c r="H161" s="5">
        <v>2.1439131874015893</v>
      </c>
    </row>
    <row r="162" spans="1:8" x14ac:dyDescent="0.25">
      <c r="A162" s="1">
        <v>320</v>
      </c>
      <c r="B162" s="2">
        <v>53.612945188140998</v>
      </c>
      <c r="C162" s="2">
        <v>51.893627742513168</v>
      </c>
      <c r="D162" s="2">
        <v>50.233013717170799</v>
      </c>
      <c r="E162" s="3">
        <v>51.337408064305038</v>
      </c>
      <c r="F162" s="2">
        <v>-4.4497443702648898</v>
      </c>
      <c r="G162" s="2">
        <v>-1.1040310395316033</v>
      </c>
      <c r="H162" s="2">
        <v>2.1316440294001109</v>
      </c>
    </row>
    <row r="163" spans="1:8" x14ac:dyDescent="0.25">
      <c r="A163" s="4">
        <v>322</v>
      </c>
      <c r="B163" s="5">
        <v>53.89274301467055</v>
      </c>
      <c r="C163" s="5">
        <v>52.161219534774759</v>
      </c>
      <c r="D163" s="5">
        <v>50.498917313496328</v>
      </c>
      <c r="E163" s="6">
        <v>51.599689938396338</v>
      </c>
      <c r="F163" s="5">
        <v>-4.4624226000325482</v>
      </c>
      <c r="G163" s="5">
        <v>-1.1071726090877549</v>
      </c>
      <c r="H163" s="5">
        <v>2.1193748713986329</v>
      </c>
    </row>
    <row r="164" spans="1:8" x14ac:dyDescent="0.25">
      <c r="A164" s="1">
        <v>324</v>
      </c>
      <c r="B164" s="2">
        <v>54.172540841200103</v>
      </c>
      <c r="C164" s="2">
        <v>52.428811327036357</v>
      </c>
      <c r="D164" s="2">
        <v>50.764820909821857</v>
      </c>
      <c r="E164" s="3">
        <v>51.861006368766667</v>
      </c>
      <c r="F164" s="2">
        <v>-4.4751008298002075</v>
      </c>
      <c r="G164" s="2">
        <v>-1.1103141786439066</v>
      </c>
      <c r="H164" s="2">
        <v>2.1071057133971545</v>
      </c>
    </row>
    <row r="165" spans="1:8" x14ac:dyDescent="0.25">
      <c r="A165" s="4">
        <v>326</v>
      </c>
      <c r="B165" s="5">
        <v>54.452338667729656</v>
      </c>
      <c r="C165" s="5">
        <v>52.696403119297948</v>
      </c>
      <c r="D165" s="5">
        <v>51.030050147881248</v>
      </c>
      <c r="E165" s="6">
        <v>52.122322799136988</v>
      </c>
      <c r="F165" s="5">
        <v>-4.4877790595678659</v>
      </c>
      <c r="G165" s="5">
        <v>-1.1134557482000582</v>
      </c>
      <c r="H165" s="5">
        <v>2.0947982582601288</v>
      </c>
    </row>
    <row r="166" spans="1:8" x14ac:dyDescent="0.25">
      <c r="A166" s="1">
        <v>328</v>
      </c>
      <c r="B166" s="2">
        <v>54.732136494259208</v>
      </c>
      <c r="C166" s="2">
        <v>52.963994911559546</v>
      </c>
      <c r="D166" s="2">
        <v>51.287091754367168</v>
      </c>
      <c r="E166" s="3">
        <v>52.383639229507317</v>
      </c>
      <c r="F166" s="2">
        <v>-4.5004572893355244</v>
      </c>
      <c r="G166" s="2">
        <v>-1.1165973177562099</v>
      </c>
      <c r="H166" s="2">
        <v>2.0820258235240963</v>
      </c>
    </row>
    <row r="167" spans="1:8" x14ac:dyDescent="0.25">
      <c r="A167" s="4">
        <v>330</v>
      </c>
      <c r="B167" s="5">
        <v>55.011934320788768</v>
      </c>
      <c r="C167" s="5">
        <v>53.231586703821137</v>
      </c>
      <c r="D167" s="5">
        <v>51.544133360853088</v>
      </c>
      <c r="E167" s="6">
        <v>52.644955659877638</v>
      </c>
      <c r="F167" s="5">
        <v>-4.5131355191031828</v>
      </c>
      <c r="G167" s="5">
        <v>-1.1197388873123615</v>
      </c>
      <c r="H167" s="5">
        <v>2.0692533887880642</v>
      </c>
    </row>
    <row r="168" spans="1:8" x14ac:dyDescent="0.25">
      <c r="A168" s="1">
        <v>332</v>
      </c>
      <c r="B168" s="2">
        <v>55.291732147318321</v>
      </c>
      <c r="C168" s="2">
        <v>53.493527721535656</v>
      </c>
      <c r="D168" s="2">
        <v>51.801174967339016</v>
      </c>
      <c r="E168" s="3">
        <v>52.900650676390136</v>
      </c>
      <c r="F168" s="2">
        <v>-4.5258137488708412</v>
      </c>
      <c r="G168" s="2">
        <v>-1.1238693944082678</v>
      </c>
      <c r="H168" s="2">
        <v>2.0564809540520317</v>
      </c>
    </row>
    <row r="169" spans="1:8" x14ac:dyDescent="0.25">
      <c r="A169" s="4">
        <v>334</v>
      </c>
      <c r="B169" s="5">
        <v>55.564959393567023</v>
      </c>
      <c r="C169" s="5">
        <v>53.750494663396523</v>
      </c>
      <c r="D169" s="5">
        <v>52.058216573824936</v>
      </c>
      <c r="E169" s="6">
        <v>53.155233542678957</v>
      </c>
      <c r="F169" s="5">
        <v>-4.5375624242203445</v>
      </c>
      <c r="G169" s="5">
        <v>-1.1288704105461258</v>
      </c>
      <c r="H169" s="5">
        <v>2.0437085193159996</v>
      </c>
    </row>
    <row r="170" spans="1:8" x14ac:dyDescent="0.25">
      <c r="A170" s="1">
        <v>336</v>
      </c>
      <c r="B170" s="2">
        <v>55.832915250256754</v>
      </c>
      <c r="C170" s="2">
        <v>54.007461605257397</v>
      </c>
      <c r="D170" s="2">
        <v>52.315258180310856</v>
      </c>
      <c r="E170" s="3">
        <v>53.409816408967771</v>
      </c>
      <c r="F170" s="2">
        <v>-4.548565344515513</v>
      </c>
      <c r="G170" s="2">
        <v>-1.1338714266839836</v>
      </c>
      <c r="H170" s="2">
        <v>2.0309360845799671</v>
      </c>
    </row>
    <row r="171" spans="1:8" x14ac:dyDescent="0.25">
      <c r="A171" s="4">
        <v>338</v>
      </c>
      <c r="B171" s="5">
        <v>56.100871106946478</v>
      </c>
      <c r="C171" s="5">
        <v>54.264428547118264</v>
      </c>
      <c r="D171" s="5">
        <v>52.572299786796776</v>
      </c>
      <c r="E171" s="6">
        <v>53.664399275256592</v>
      </c>
      <c r="F171" s="5">
        <v>-4.5595682648106806</v>
      </c>
      <c r="G171" s="5">
        <v>-1.1388724428218415</v>
      </c>
      <c r="H171" s="5">
        <v>2.018163649843935</v>
      </c>
    </row>
    <row r="172" spans="1:8" x14ac:dyDescent="0.25">
      <c r="A172" s="1">
        <v>340</v>
      </c>
      <c r="B172" s="2">
        <v>56.368826963636209</v>
      </c>
      <c r="C172" s="2">
        <v>54.521395488979138</v>
      </c>
      <c r="D172" s="2">
        <v>52.829341393282704</v>
      </c>
      <c r="E172" s="3">
        <v>53.918982141545413</v>
      </c>
      <c r="F172" s="2">
        <v>-4.570571185105849</v>
      </c>
      <c r="G172" s="2">
        <v>-1.1438734589596993</v>
      </c>
      <c r="H172" s="2">
        <v>2.0053912151079025</v>
      </c>
    </row>
    <row r="173" spans="1:8" x14ac:dyDescent="0.25">
      <c r="A173" s="4">
        <v>342</v>
      </c>
      <c r="B173" s="5">
        <v>56.636782820325934</v>
      </c>
      <c r="C173" s="5">
        <v>54.778362430840005</v>
      </c>
      <c r="D173" s="5">
        <v>53.086382999768624</v>
      </c>
      <c r="E173" s="6">
        <v>54.167502690670084</v>
      </c>
      <c r="F173" s="5">
        <v>-4.5815741054010166</v>
      </c>
      <c r="G173" s="5">
        <v>-1.1488744750975572</v>
      </c>
      <c r="H173" s="5">
        <v>1.9926187803718705</v>
      </c>
    </row>
    <row r="174" spans="1:8" x14ac:dyDescent="0.25">
      <c r="A174" s="1">
        <v>344</v>
      </c>
      <c r="B174" s="2">
        <v>56.904738677015665</v>
      </c>
      <c r="C174" s="2">
        <v>55.035329372700872</v>
      </c>
      <c r="D174" s="2">
        <v>53.334822046984421</v>
      </c>
      <c r="E174" s="3">
        <v>54.414780062571715</v>
      </c>
      <c r="F174" s="2">
        <v>-4.5925770256961851</v>
      </c>
      <c r="G174" s="2">
        <v>-1.153875491235415</v>
      </c>
      <c r="H174" s="2">
        <v>1.9791488694353085</v>
      </c>
    </row>
    <row r="175" spans="1:8" x14ac:dyDescent="0.25">
      <c r="A175" s="4">
        <v>346</v>
      </c>
      <c r="B175" s="5">
        <v>57.172694533705389</v>
      </c>
      <c r="C175" s="5">
        <v>55.292296314561746</v>
      </c>
      <c r="D175" s="5">
        <v>53.580725551166232</v>
      </c>
      <c r="E175" s="6">
        <v>54.66205743447334</v>
      </c>
      <c r="F175" s="5">
        <v>-4.6035799459913527</v>
      </c>
      <c r="G175" s="5">
        <v>-1.158876507373273</v>
      </c>
      <c r="H175" s="5">
        <v>1.96547338235959</v>
      </c>
    </row>
    <row r="176" spans="1:8" x14ac:dyDescent="0.25">
      <c r="A176" s="1">
        <v>348</v>
      </c>
      <c r="B176" s="2">
        <v>57.440650390395113</v>
      </c>
      <c r="C176" s="2">
        <v>55.546619080942264</v>
      </c>
      <c r="D176" s="2">
        <v>53.826629055348043</v>
      </c>
      <c r="E176" s="3">
        <v>54.909334806374964</v>
      </c>
      <c r="F176" s="2">
        <v>-4.6145828662865211</v>
      </c>
      <c r="G176" s="2">
        <v>-1.163924809637106</v>
      </c>
      <c r="H176" s="2">
        <v>1.9517978952838715</v>
      </c>
    </row>
    <row r="177" spans="1:8" x14ac:dyDescent="0.25">
      <c r="A177" s="4">
        <v>350</v>
      </c>
      <c r="B177" s="5">
        <v>57.705648419373574</v>
      </c>
      <c r="C177" s="5">
        <v>55.790946439704626</v>
      </c>
      <c r="D177" s="5">
        <v>54.072532559529854</v>
      </c>
      <c r="E177" s="6">
        <v>55.156612178276589</v>
      </c>
      <c r="F177" s="5">
        <v>-4.6256197426447638</v>
      </c>
      <c r="G177" s="5">
        <v>-1.1691518610449794</v>
      </c>
      <c r="H177" s="5">
        <v>1.938122408208153</v>
      </c>
    </row>
    <row r="178" spans="1:8" x14ac:dyDescent="0.25">
      <c r="A178" s="1">
        <v>352</v>
      </c>
      <c r="B178" s="2">
        <v>57.959735477545344</v>
      </c>
      <c r="C178" s="2">
        <v>56.035273798466989</v>
      </c>
      <c r="D178" s="2">
        <v>54.318436063711665</v>
      </c>
      <c r="E178" s="3">
        <v>55.397493856127227</v>
      </c>
      <c r="F178" s="2">
        <v>-4.6367818776891401</v>
      </c>
      <c r="G178" s="2">
        <v>-1.1743789124528528</v>
      </c>
      <c r="H178" s="2">
        <v>1.9244469211324344</v>
      </c>
    </row>
    <row r="179" spans="1:8" x14ac:dyDescent="0.25">
      <c r="A179" s="4">
        <v>354</v>
      </c>
      <c r="B179" s="5">
        <v>58.213822535717107</v>
      </c>
      <c r="C179" s="5">
        <v>56.279601157229358</v>
      </c>
      <c r="D179" s="5">
        <v>54.564339567893477</v>
      </c>
      <c r="E179" s="6">
        <v>55.637017225168492</v>
      </c>
      <c r="F179" s="5">
        <v>-4.6479440127335154</v>
      </c>
      <c r="G179" s="5">
        <v>-1.1796059638607261</v>
      </c>
      <c r="H179" s="5">
        <v>1.9107714340567159</v>
      </c>
    </row>
    <row r="180" spans="1:8" x14ac:dyDescent="0.25">
      <c r="A180" s="1">
        <v>356</v>
      </c>
      <c r="B180" s="2">
        <v>58.467909593888869</v>
      </c>
      <c r="C180" s="2">
        <v>56.52392851599172</v>
      </c>
      <c r="D180" s="2">
        <v>54.810243072075288</v>
      </c>
      <c r="E180" s="3">
        <v>55.876540594209757</v>
      </c>
      <c r="F180" s="2">
        <v>-4.6591061477778917</v>
      </c>
      <c r="G180" s="2">
        <v>-1.1848330152685995</v>
      </c>
      <c r="H180" s="2">
        <v>1.8970959469809974</v>
      </c>
    </row>
    <row r="181" spans="1:8" x14ac:dyDescent="0.25">
      <c r="A181" s="4">
        <v>358</v>
      </c>
      <c r="B181" s="5">
        <v>58.721996652060632</v>
      </c>
      <c r="C181" s="5">
        <v>56.768255874754082</v>
      </c>
      <c r="D181" s="5">
        <v>55.056146576257106</v>
      </c>
      <c r="E181" s="6">
        <v>56.11606396325103</v>
      </c>
      <c r="F181" s="5">
        <v>-4.6702682828222679</v>
      </c>
      <c r="G181" s="5">
        <v>-1.1900600666764731</v>
      </c>
      <c r="H181" s="5">
        <v>1.8834204599052788</v>
      </c>
    </row>
    <row r="182" spans="1:8" x14ac:dyDescent="0.25">
      <c r="A182" s="1">
        <v>360</v>
      </c>
      <c r="B182" s="2">
        <v>58.976083710232402</v>
      </c>
      <c r="C182" s="2">
        <v>57.012583233516452</v>
      </c>
      <c r="D182" s="2">
        <v>55.301350550614721</v>
      </c>
      <c r="E182" s="3">
        <v>56.355587332292295</v>
      </c>
      <c r="F182" s="2">
        <v>-4.6814304178666433</v>
      </c>
      <c r="G182" s="2">
        <v>-1.1952871180843465</v>
      </c>
      <c r="H182" s="2">
        <v>1.8696526095368629</v>
      </c>
    </row>
    <row r="183" spans="1:8" x14ac:dyDescent="0.25">
      <c r="A183" s="4">
        <v>362</v>
      </c>
      <c r="B183" s="5">
        <v>59.230170768404165</v>
      </c>
      <c r="C183" s="5">
        <v>57.256910592278814</v>
      </c>
      <c r="D183" s="5">
        <v>55.534163139160228</v>
      </c>
      <c r="E183" s="6">
        <v>56.588478199771494</v>
      </c>
      <c r="F183" s="5">
        <v>-4.6925925529110195</v>
      </c>
      <c r="G183" s="5">
        <v>-1.2005141694922199</v>
      </c>
      <c r="H183" s="5">
        <v>1.8542486470898614</v>
      </c>
    </row>
    <row r="184" spans="1:8" x14ac:dyDescent="0.25">
      <c r="A184" s="1">
        <v>364</v>
      </c>
      <c r="B184" s="2">
        <v>59.484257826575927</v>
      </c>
      <c r="C184" s="2">
        <v>57.501237951041176</v>
      </c>
      <c r="D184" s="2">
        <v>55.766975727705727</v>
      </c>
      <c r="E184" s="3">
        <v>56.819911374599684</v>
      </c>
      <c r="F184" s="2">
        <v>-4.7037546879553958</v>
      </c>
      <c r="G184" s="2">
        <v>-1.2057412209000933</v>
      </c>
      <c r="H184" s="2">
        <v>1.8388446846428597</v>
      </c>
    </row>
    <row r="185" spans="1:8" x14ac:dyDescent="0.25">
      <c r="A185" s="4">
        <v>366</v>
      </c>
      <c r="B185" s="5">
        <v>59.73834488474769</v>
      </c>
      <c r="C185" s="5">
        <v>57.738832430659293</v>
      </c>
      <c r="D185" s="5">
        <v>55.999788316251234</v>
      </c>
      <c r="E185" s="6">
        <v>57.051344549427881</v>
      </c>
      <c r="F185" s="5">
        <v>-4.7149168229997711</v>
      </c>
      <c r="G185" s="5">
        <v>-1.2110513084226247</v>
      </c>
      <c r="H185" s="5">
        <v>1.8234407221958582</v>
      </c>
    </row>
    <row r="186" spans="1:8" x14ac:dyDescent="0.25">
      <c r="A186" s="1">
        <v>368</v>
      </c>
      <c r="B186" s="2">
        <v>59.985375462137746</v>
      </c>
      <c r="C186" s="2">
        <v>57.968847097878054</v>
      </c>
      <c r="D186" s="2">
        <v>56.232600904796733</v>
      </c>
      <c r="E186" s="3">
        <v>57.282777724256071</v>
      </c>
      <c r="F186" s="2">
        <v>-4.7254814869676487</v>
      </c>
      <c r="G186" s="2">
        <v>-1.216454877226788</v>
      </c>
      <c r="H186" s="2">
        <v>1.8080367597488567</v>
      </c>
    </row>
    <row r="187" spans="1:8" x14ac:dyDescent="0.25">
      <c r="A187" s="4">
        <v>370</v>
      </c>
      <c r="B187" s="5">
        <v>60.223940820487066</v>
      </c>
      <c r="C187" s="5">
        <v>58.198861765096822</v>
      </c>
      <c r="D187" s="5">
        <v>56.46541349334224</v>
      </c>
      <c r="E187" s="6">
        <v>57.514210899084262</v>
      </c>
      <c r="F187" s="5">
        <v>-4.7353294022204748</v>
      </c>
      <c r="G187" s="5">
        <v>-1.2218584460309514</v>
      </c>
      <c r="H187" s="5">
        <v>1.7926327973018552</v>
      </c>
    </row>
    <row r="188" spans="1:8" x14ac:dyDescent="0.25">
      <c r="A188" s="1">
        <v>372</v>
      </c>
      <c r="B188" s="2">
        <v>60.462506178836385</v>
      </c>
      <c r="C188" s="2">
        <v>58.42887643231559</v>
      </c>
      <c r="D188" s="2">
        <v>56.698226081887739</v>
      </c>
      <c r="E188" s="3">
        <v>57.738860174039026</v>
      </c>
      <c r="F188" s="2">
        <v>-4.745177317473301</v>
      </c>
      <c r="G188" s="2">
        <v>-1.2272620148351148</v>
      </c>
      <c r="H188" s="2">
        <v>1.7772288348548537</v>
      </c>
    </row>
    <row r="189" spans="1:8" x14ac:dyDescent="0.25">
      <c r="A189" s="4">
        <v>374</v>
      </c>
      <c r="B189" s="5">
        <v>60.701071537185697</v>
      </c>
      <c r="C189" s="5">
        <v>58.658891099534358</v>
      </c>
      <c r="D189" s="5">
        <v>56.931038670433246</v>
      </c>
      <c r="E189" s="6">
        <v>57.961967653568017</v>
      </c>
      <c r="F189" s="5">
        <v>-4.7550252327261271</v>
      </c>
      <c r="G189" s="5">
        <v>-1.2326655836392781</v>
      </c>
      <c r="H189" s="5">
        <v>1.7618248724078522</v>
      </c>
    </row>
    <row r="190" spans="1:8" x14ac:dyDescent="0.25">
      <c r="A190" s="1">
        <v>376</v>
      </c>
      <c r="B190" s="2">
        <v>60.939636895535017</v>
      </c>
      <c r="C190" s="2">
        <v>58.888905766753119</v>
      </c>
      <c r="D190" s="2">
        <v>57.163851258978752</v>
      </c>
      <c r="E190" s="3">
        <v>58.185075133097001</v>
      </c>
      <c r="F190" s="2">
        <v>-4.7648731479789532</v>
      </c>
      <c r="G190" s="2">
        <v>-1.2380691524434415</v>
      </c>
      <c r="H190" s="2">
        <v>1.7464209099608508</v>
      </c>
    </row>
    <row r="191" spans="1:8" x14ac:dyDescent="0.25">
      <c r="A191" s="4">
        <v>378</v>
      </c>
      <c r="B191" s="5">
        <v>61.178202253884336</v>
      </c>
      <c r="C191" s="5">
        <v>59.118920433971887</v>
      </c>
      <c r="D191" s="5">
        <v>57.396663847524252</v>
      </c>
      <c r="E191" s="6">
        <v>58.408182612625986</v>
      </c>
      <c r="F191" s="5">
        <v>-4.7747210632317794</v>
      </c>
      <c r="G191" s="5">
        <v>-1.2434727212476049</v>
      </c>
      <c r="H191" s="5">
        <v>1.7310169475138493</v>
      </c>
    </row>
    <row r="192" spans="1:8" x14ac:dyDescent="0.25">
      <c r="A192" s="1">
        <v>380</v>
      </c>
      <c r="B192" s="2">
        <v>61.416767612233649</v>
      </c>
      <c r="C192" s="2">
        <v>59.348935101190655</v>
      </c>
      <c r="D192" s="2">
        <v>57.616298528440687</v>
      </c>
      <c r="E192" s="3">
        <v>58.63129009215497</v>
      </c>
      <c r="F192" s="2">
        <v>-4.7845689784846055</v>
      </c>
      <c r="G192" s="2">
        <v>-1.2488762900517683</v>
      </c>
      <c r="H192" s="2">
        <v>1.7155572043195311</v>
      </c>
    </row>
    <row r="193" spans="1:8" x14ac:dyDescent="0.25">
      <c r="A193" s="4">
        <v>382</v>
      </c>
      <c r="B193" s="5">
        <v>61.655332970582968</v>
      </c>
      <c r="C193" s="5">
        <v>59.578949768409423</v>
      </c>
      <c r="D193" s="5">
        <v>57.834445525450079</v>
      </c>
      <c r="E193" s="6">
        <v>58.84753684547141</v>
      </c>
      <c r="F193" s="5">
        <v>-4.7944168937374316</v>
      </c>
      <c r="G193" s="5">
        <v>-1.2542798588559316</v>
      </c>
      <c r="H193" s="5">
        <v>1.7000911639100222</v>
      </c>
    </row>
    <row r="194" spans="1:8" x14ac:dyDescent="0.25">
      <c r="A194" s="1">
        <v>384</v>
      </c>
      <c r="B194" s="2">
        <v>61.893898328932281</v>
      </c>
      <c r="C194" s="2">
        <v>59.804365982699622</v>
      </c>
      <c r="D194" s="2">
        <v>58.05259252245947</v>
      </c>
      <c r="E194" s="3">
        <v>59.062172303385637</v>
      </c>
      <c r="F194" s="2">
        <v>-4.8042648089902578</v>
      </c>
      <c r="G194" s="2">
        <v>-1.2598359116125344</v>
      </c>
      <c r="H194" s="2">
        <v>1.6846251235005132</v>
      </c>
    </row>
    <row r="195" spans="1:8" x14ac:dyDescent="0.25">
      <c r="A195" s="4">
        <v>386</v>
      </c>
      <c r="B195" s="5">
        <v>62.128137868736353</v>
      </c>
      <c r="C195" s="5">
        <v>60.018775626558501</v>
      </c>
      <c r="D195" s="5">
        <v>58.270739519468862</v>
      </c>
      <c r="E195" s="6">
        <v>59.276807761299871</v>
      </c>
      <c r="F195" s="5">
        <v>-4.8139121455909955</v>
      </c>
      <c r="G195" s="5">
        <v>-1.2657569404574536</v>
      </c>
      <c r="H195" s="5">
        <v>1.6691590830910044</v>
      </c>
    </row>
    <row r="196" spans="1:8" x14ac:dyDescent="0.25">
      <c r="A196" s="1">
        <v>388</v>
      </c>
      <c r="B196" s="2">
        <v>62.349938186034137</v>
      </c>
      <c r="C196" s="2">
        <v>60.233185270417373</v>
      </c>
      <c r="D196" s="2">
        <v>58.488886516478253</v>
      </c>
      <c r="E196" s="3">
        <v>59.491443219214105</v>
      </c>
      <c r="F196" s="2">
        <v>-4.8229827029169581</v>
      </c>
      <c r="G196" s="2">
        <v>-1.2716779693023725</v>
      </c>
      <c r="H196" s="2">
        <v>1.6536930426814953</v>
      </c>
    </row>
    <row r="197" spans="1:8" x14ac:dyDescent="0.25">
      <c r="A197" s="4">
        <v>390</v>
      </c>
      <c r="B197" s="5">
        <v>62.571738503331922</v>
      </c>
      <c r="C197" s="5">
        <v>60.447594914276245</v>
      </c>
      <c r="D197" s="5">
        <v>58.707033513487644</v>
      </c>
      <c r="E197" s="6">
        <v>59.706078677128339</v>
      </c>
      <c r="F197" s="5">
        <v>-4.8320532602429198</v>
      </c>
      <c r="G197" s="5">
        <v>-1.2775989981472915</v>
      </c>
      <c r="H197" s="5">
        <v>1.6382270022719865</v>
      </c>
    </row>
    <row r="198" spans="1:8" x14ac:dyDescent="0.25">
      <c r="A198" s="1">
        <v>392</v>
      </c>
      <c r="B198" s="2">
        <v>62.793538820629706</v>
      </c>
      <c r="C198" s="2">
        <v>60.662004558135116</v>
      </c>
      <c r="D198" s="2">
        <v>58.925180510497036</v>
      </c>
      <c r="E198" s="3">
        <v>59.91384093745269</v>
      </c>
      <c r="F198" s="2">
        <v>-4.8411238175688815</v>
      </c>
      <c r="G198" s="2">
        <v>-1.2835200269922107</v>
      </c>
      <c r="H198" s="2">
        <v>1.6227609618624774</v>
      </c>
    </row>
    <row r="199" spans="1:8" x14ac:dyDescent="0.25">
      <c r="A199" s="4">
        <v>394</v>
      </c>
      <c r="B199" s="5">
        <v>63.015339137927498</v>
      </c>
      <c r="C199" s="5">
        <v>60.876414201993995</v>
      </c>
      <c r="D199" s="5">
        <v>59.143327507506427</v>
      </c>
      <c r="E199" s="6">
        <v>60.119936190898905</v>
      </c>
      <c r="F199" s="5">
        <v>-4.8501943748948442</v>
      </c>
      <c r="G199" s="5">
        <v>-1.2894410558371296</v>
      </c>
      <c r="H199" s="5">
        <v>1.6072949214529686</v>
      </c>
    </row>
    <row r="200" spans="1:8" x14ac:dyDescent="0.25">
      <c r="A200" s="1">
        <v>396</v>
      </c>
      <c r="B200" s="2">
        <v>63.237139455225282</v>
      </c>
      <c r="C200" s="2">
        <v>61.090823845852867</v>
      </c>
      <c r="D200" s="2">
        <v>59.361474504515819</v>
      </c>
      <c r="E200" s="3">
        <v>60.326031444345112</v>
      </c>
      <c r="F200" s="2">
        <v>-4.8592649322208059</v>
      </c>
      <c r="G200" s="2">
        <v>-1.2953620846820486</v>
      </c>
      <c r="H200" s="2">
        <v>1.5918288810434595</v>
      </c>
    </row>
    <row r="201" spans="1:8" x14ac:dyDescent="0.25">
      <c r="A201" s="4">
        <v>398</v>
      </c>
      <c r="B201" s="5">
        <v>63.458939772523067</v>
      </c>
      <c r="C201" s="5">
        <v>61.305233489711739</v>
      </c>
      <c r="D201" s="5">
        <v>59.575093587785524</v>
      </c>
      <c r="E201" s="6">
        <v>60.532126697791327</v>
      </c>
      <c r="F201" s="5">
        <v>-4.8683354895467676</v>
      </c>
      <c r="G201" s="5">
        <v>-1.3012831135269678</v>
      </c>
      <c r="H201" s="5">
        <v>1.5763790312602042</v>
      </c>
    </row>
    <row r="202" spans="1:8" x14ac:dyDescent="0.25">
      <c r="A202" s="1">
        <v>400</v>
      </c>
      <c r="B202" s="2">
        <v>63.680740089820851</v>
      </c>
      <c r="C202" s="2">
        <v>61.519643133570618</v>
      </c>
      <c r="D202" s="2">
        <v>59.777405934056183</v>
      </c>
      <c r="E202" s="3">
        <v>60.738221951237541</v>
      </c>
      <c r="F202" s="2">
        <v>-4.8774060468727303</v>
      </c>
      <c r="G202" s="2">
        <v>-1.3072041423718868</v>
      </c>
      <c r="H202" s="2">
        <v>1.5609696113886968</v>
      </c>
    </row>
    <row r="203" spans="1:8" x14ac:dyDescent="0.25">
      <c r="A203" s="4">
        <v>402</v>
      </c>
      <c r="B203" s="5">
        <v>63.902540407118636</v>
      </c>
      <c r="C203" s="5">
        <v>61.73405277742949</v>
      </c>
      <c r="D203" s="5">
        <v>59.979718280326843</v>
      </c>
      <c r="E203" s="6">
        <v>60.937486170077108</v>
      </c>
      <c r="F203" s="5">
        <v>-4.886476604198692</v>
      </c>
      <c r="G203" s="5">
        <v>-1.3131251712168057</v>
      </c>
      <c r="H203" s="5">
        <v>1.5455601915171895</v>
      </c>
    </row>
    <row r="204" spans="1:8" x14ac:dyDescent="0.25">
      <c r="A204" s="1">
        <v>404</v>
      </c>
      <c r="B204" s="2">
        <v>64.124340724416427</v>
      </c>
      <c r="C204" s="2">
        <v>61.937568605717338</v>
      </c>
      <c r="D204" s="2">
        <v>60.182030626597509</v>
      </c>
      <c r="E204" s="3">
        <v>61.135040492894994</v>
      </c>
      <c r="F204" s="2">
        <v>-4.8955471615246546</v>
      </c>
      <c r="G204" s="2">
        <v>-1.3194505620299268</v>
      </c>
      <c r="H204" s="2">
        <v>1.5301507716456821</v>
      </c>
    </row>
    <row r="205" spans="1:8" x14ac:dyDescent="0.25">
      <c r="A205" s="4">
        <v>406</v>
      </c>
      <c r="B205" s="5">
        <v>64.335559298759165</v>
      </c>
      <c r="C205" s="5">
        <v>62.1354767565157</v>
      </c>
      <c r="D205" s="5">
        <v>60.384342972868168</v>
      </c>
      <c r="E205" s="6">
        <v>61.332594815712874</v>
      </c>
      <c r="F205" s="5">
        <v>-4.9043361084754062</v>
      </c>
      <c r="G205" s="5">
        <v>-1.32598410135556</v>
      </c>
      <c r="H205" s="5">
        <v>1.5147413517741748</v>
      </c>
    </row>
    <row r="206" spans="1:8" x14ac:dyDescent="0.25">
      <c r="A206" s="1">
        <v>408</v>
      </c>
      <c r="B206" s="2">
        <v>64.539770078535994</v>
      </c>
      <c r="C206" s="2">
        <v>62.33338490731407</v>
      </c>
      <c r="D206" s="2">
        <v>60.586655319138828</v>
      </c>
      <c r="E206" s="3">
        <v>61.530149138530753</v>
      </c>
      <c r="F206" s="2">
        <v>-4.9129385580159033</v>
      </c>
      <c r="G206" s="2">
        <v>-1.3325176406811932</v>
      </c>
      <c r="H206" s="2">
        <v>1.4993319319026674</v>
      </c>
    </row>
    <row r="207" spans="1:8" x14ac:dyDescent="0.25">
      <c r="A207" s="4">
        <v>410</v>
      </c>
      <c r="B207" s="5">
        <v>64.74398085831281</v>
      </c>
      <c r="C207" s="5">
        <v>62.531293058112439</v>
      </c>
      <c r="D207" s="5">
        <v>60.788967665409487</v>
      </c>
      <c r="E207" s="6">
        <v>61.727703461348639</v>
      </c>
      <c r="F207" s="5">
        <v>-4.9215410075563994</v>
      </c>
      <c r="G207" s="5">
        <v>-1.3390511800068261</v>
      </c>
      <c r="H207" s="5">
        <v>1.4839225120311601</v>
      </c>
    </row>
    <row r="208" spans="1:8" x14ac:dyDescent="0.25">
      <c r="A208" s="1">
        <v>412</v>
      </c>
      <c r="B208" s="2">
        <v>64.948191638089625</v>
      </c>
      <c r="C208" s="2">
        <v>62.729201208910808</v>
      </c>
      <c r="D208" s="2">
        <v>60.991280011680146</v>
      </c>
      <c r="E208" s="3">
        <v>61.918514913221578</v>
      </c>
      <c r="F208" s="2">
        <v>-4.9301434570968956</v>
      </c>
      <c r="G208" s="2">
        <v>-1.3455847193324593</v>
      </c>
      <c r="H208" s="2">
        <v>1.4685130921596528</v>
      </c>
    </row>
    <row r="209" spans="1:8" x14ac:dyDescent="0.25">
      <c r="A209" s="4">
        <v>414</v>
      </c>
      <c r="B209" s="5">
        <v>65.15240241786644</v>
      </c>
      <c r="C209" s="5">
        <v>62.927109359709171</v>
      </c>
      <c r="D209" s="5">
        <v>61.193592357950806</v>
      </c>
      <c r="E209" s="6">
        <v>62.107585447533175</v>
      </c>
      <c r="F209" s="5">
        <v>-4.9387459066373927</v>
      </c>
      <c r="G209" s="5">
        <v>-1.3521182586580924</v>
      </c>
      <c r="H209" s="5">
        <v>1.4531036722881454</v>
      </c>
    </row>
    <row r="210" spans="1:8" x14ac:dyDescent="0.25">
      <c r="A210" s="1">
        <v>416</v>
      </c>
      <c r="B210" s="2">
        <v>65.35661319764327</v>
      </c>
      <c r="C210" s="2">
        <v>63.12501751050754</v>
      </c>
      <c r="D210" s="2">
        <v>61.395904704221472</v>
      </c>
      <c r="E210" s="3">
        <v>62.296655981844765</v>
      </c>
      <c r="F210" s="2">
        <v>-4.9473483561778888</v>
      </c>
      <c r="G210" s="2">
        <v>-1.3586517979837254</v>
      </c>
      <c r="H210" s="2">
        <v>1.4376942524166381</v>
      </c>
    </row>
    <row r="211" spans="1:8" x14ac:dyDescent="0.25">
      <c r="A211" s="4">
        <v>418</v>
      </c>
      <c r="B211" s="5">
        <v>65.560823977420085</v>
      </c>
      <c r="C211" s="5">
        <v>63.322925661305909</v>
      </c>
      <c r="D211" s="5">
        <v>61.595020494479954</v>
      </c>
      <c r="E211" s="6">
        <v>62.485726516156355</v>
      </c>
      <c r="F211" s="5">
        <v>-4.9559508057183859</v>
      </c>
      <c r="G211" s="5">
        <v>-1.3651853373093585</v>
      </c>
      <c r="H211" s="5">
        <v>1.4223425078412026</v>
      </c>
    </row>
    <row r="212" spans="1:8" x14ac:dyDescent="0.25">
      <c r="A212" s="1">
        <v>420</v>
      </c>
      <c r="B212" s="2">
        <v>65.765034757196901</v>
      </c>
      <c r="C212" s="2">
        <v>63.520833812104279</v>
      </c>
      <c r="D212" s="2">
        <v>61.780744869033619</v>
      </c>
      <c r="E212" s="3">
        <v>62.674797050467944</v>
      </c>
      <c r="F212" s="2">
        <v>-4.964553255258882</v>
      </c>
      <c r="G212" s="2">
        <v>-1.3717188766349917</v>
      </c>
      <c r="H212" s="2">
        <v>1.4072323838920457</v>
      </c>
    </row>
    <row r="213" spans="1:8" x14ac:dyDescent="0.25">
      <c r="A213" s="4">
        <v>422</v>
      </c>
      <c r="B213" s="5">
        <v>65.96924553697373</v>
      </c>
      <c r="C213" s="5">
        <v>63.718741962902641</v>
      </c>
      <c r="D213" s="5">
        <v>61.966469243587284</v>
      </c>
      <c r="E213" s="6">
        <v>62.857250691038566</v>
      </c>
      <c r="F213" s="5">
        <v>-4.9731557047993791</v>
      </c>
      <c r="G213" s="5">
        <v>-1.3782524159606246</v>
      </c>
      <c r="H213" s="5">
        <v>1.3921222599428889</v>
      </c>
    </row>
    <row r="214" spans="1:8" x14ac:dyDescent="0.25">
      <c r="A214" s="1">
        <v>424</v>
      </c>
      <c r="B214" s="2">
        <v>66.173456316750546</v>
      </c>
      <c r="C214" s="2">
        <v>63.907400476283605</v>
      </c>
      <c r="D214" s="2">
        <v>62.152193618140949</v>
      </c>
      <c r="E214" s="3">
        <v>63.037943181183827</v>
      </c>
      <c r="F214" s="2">
        <v>-4.9817581543398752</v>
      </c>
      <c r="G214" s="2">
        <v>-1.3850392019252669</v>
      </c>
      <c r="H214" s="2">
        <v>1.377012135993732</v>
      </c>
    </row>
    <row r="215" spans="1:8" x14ac:dyDescent="0.25">
      <c r="A215" s="4">
        <v>426</v>
      </c>
      <c r="B215" s="5">
        <v>66.369342940007201</v>
      </c>
      <c r="C215" s="5">
        <v>64.088303430633815</v>
      </c>
      <c r="D215" s="5">
        <v>62.337917992694607</v>
      </c>
      <c r="E215" s="6">
        <v>63.218635671329089</v>
      </c>
      <c r="F215" s="5">
        <v>-4.9901738417422044</v>
      </c>
      <c r="G215" s="5">
        <v>-1.3920383280249369</v>
      </c>
      <c r="H215" s="5">
        <v>1.3619020120445753</v>
      </c>
    </row>
    <row r="216" spans="1:8" x14ac:dyDescent="0.25">
      <c r="A216" s="1">
        <v>428</v>
      </c>
      <c r="B216" s="2">
        <v>66.55554996011584</v>
      </c>
      <c r="C216" s="2">
        <v>64.269206384984045</v>
      </c>
      <c r="D216" s="2">
        <v>62.523642367248272</v>
      </c>
      <c r="E216" s="3">
        <v>63.399328161474351</v>
      </c>
      <c r="F216" s="2">
        <v>-4.9983723559839666</v>
      </c>
      <c r="G216" s="2">
        <v>-1.3990374541246071</v>
      </c>
      <c r="H216" s="2">
        <v>1.3467918880954184</v>
      </c>
    </row>
    <row r="217" spans="1:8" x14ac:dyDescent="0.25">
      <c r="A217" s="4">
        <v>430</v>
      </c>
      <c r="B217" s="5">
        <v>66.74175698022448</v>
      </c>
      <c r="C217" s="5">
        <v>64.450109339334261</v>
      </c>
      <c r="D217" s="5">
        <v>62.709366741801936</v>
      </c>
      <c r="E217" s="6">
        <v>63.580020651619613</v>
      </c>
      <c r="F217" s="5">
        <v>-5.0065708702257288</v>
      </c>
      <c r="G217" s="5">
        <v>-1.4060365802242771</v>
      </c>
      <c r="H217" s="5">
        <v>1.3316817641462615</v>
      </c>
    </row>
    <row r="218" spans="1:8" x14ac:dyDescent="0.25">
      <c r="A218" s="1">
        <v>432</v>
      </c>
      <c r="B218" s="2">
        <v>66.92796400033312</v>
      </c>
      <c r="C218" s="2">
        <v>64.631012293684478</v>
      </c>
      <c r="D218" s="2">
        <v>62.895091116355601</v>
      </c>
      <c r="E218" s="3">
        <v>63.754252981686612</v>
      </c>
      <c r="F218" s="2">
        <v>-5.014769384467491</v>
      </c>
      <c r="G218" s="2">
        <v>-1.4130357063239471</v>
      </c>
      <c r="H218" s="2">
        <v>1.3165716401971046</v>
      </c>
    </row>
    <row r="219" spans="1:8" x14ac:dyDescent="0.25">
      <c r="A219" s="4">
        <v>434</v>
      </c>
      <c r="B219" s="5">
        <v>67.114171020441759</v>
      </c>
      <c r="C219" s="5">
        <v>64.811915248034694</v>
      </c>
      <c r="D219" s="5">
        <v>63.080815490909266</v>
      </c>
      <c r="E219" s="6">
        <v>63.926713711732148</v>
      </c>
      <c r="F219" s="5">
        <v>-5.0229678987092532</v>
      </c>
      <c r="G219" s="5">
        <v>-1.4200348324236174</v>
      </c>
      <c r="H219" s="5">
        <v>1.3014615162479477</v>
      </c>
    </row>
    <row r="220" spans="1:8" x14ac:dyDescent="0.25">
      <c r="A220" s="1">
        <v>436</v>
      </c>
      <c r="B220" s="2">
        <v>67.300378040550413</v>
      </c>
      <c r="C220" s="2">
        <v>64.99281820238491</v>
      </c>
      <c r="D220" s="2">
        <v>63.266539865462931</v>
      </c>
      <c r="E220" s="3">
        <v>64.099174441777691</v>
      </c>
      <c r="F220" s="2">
        <v>-5.0311664129510154</v>
      </c>
      <c r="G220" s="2">
        <v>-1.4270339585232874</v>
      </c>
      <c r="H220" s="2">
        <v>1.2863513922987908</v>
      </c>
    </row>
    <row r="221" spans="1:8" x14ac:dyDescent="0.25">
      <c r="A221" s="4">
        <v>438</v>
      </c>
      <c r="B221" s="5">
        <v>67.486585060659053</v>
      </c>
      <c r="C221" s="5">
        <v>65.173721156735127</v>
      </c>
      <c r="D221" s="5">
        <v>63.452264240016596</v>
      </c>
      <c r="E221" s="6">
        <v>64.27163517182322</v>
      </c>
      <c r="F221" s="5">
        <v>-5.0393649271927776</v>
      </c>
      <c r="G221" s="5">
        <v>-1.4340330846229576</v>
      </c>
      <c r="H221" s="5">
        <v>1.2712412683496339</v>
      </c>
    </row>
    <row r="222" spans="1:8" x14ac:dyDescent="0.25">
      <c r="A222" s="1">
        <v>440</v>
      </c>
      <c r="B222" s="2">
        <v>67.672792080767692</v>
      </c>
      <c r="C222" s="2">
        <v>65.354624111085343</v>
      </c>
      <c r="D222" s="2">
        <v>63.627913021521799</v>
      </c>
      <c r="E222" s="3">
        <v>64.444095901868764</v>
      </c>
      <c r="F222" s="2">
        <v>-5.0475634414345398</v>
      </c>
      <c r="G222" s="2">
        <v>-1.4410322107226277</v>
      </c>
      <c r="H222" s="2">
        <v>1.2563276353715052</v>
      </c>
    </row>
    <row r="223" spans="1:8" x14ac:dyDescent="0.25">
      <c r="A223" s="4">
        <v>442</v>
      </c>
      <c r="B223" s="5">
        <v>67.858999100876332</v>
      </c>
      <c r="C223" s="5">
        <v>65.535527065435573</v>
      </c>
      <c r="D223" s="5">
        <v>63.796698013657782</v>
      </c>
      <c r="E223" s="6">
        <v>64.610277570024977</v>
      </c>
      <c r="F223" s="5">
        <v>-5.055761955676302</v>
      </c>
      <c r="G223" s="5">
        <v>-1.4480313368222977</v>
      </c>
      <c r="H223" s="5">
        <v>1.2415478578033363</v>
      </c>
    </row>
    <row r="224" spans="1:8" x14ac:dyDescent="0.25">
      <c r="A224" s="1">
        <v>444</v>
      </c>
      <c r="B224" s="2">
        <v>68.045206120984972</v>
      </c>
      <c r="C224" s="2">
        <v>65.71643001978579</v>
      </c>
      <c r="D224" s="2">
        <v>63.965483005793764</v>
      </c>
      <c r="E224" s="3">
        <v>64.774685947275344</v>
      </c>
      <c r="F224" s="2">
        <v>-5.0639604699180643</v>
      </c>
      <c r="G224" s="2">
        <v>-1.4550304629219679</v>
      </c>
      <c r="H224" s="2">
        <v>1.2267680802351675</v>
      </c>
    </row>
    <row r="225" spans="1:8" x14ac:dyDescent="0.25">
      <c r="A225" s="4">
        <v>446</v>
      </c>
      <c r="B225" s="5">
        <v>68.231413141093611</v>
      </c>
      <c r="C225" s="5">
        <v>65.881535246679576</v>
      </c>
      <c r="D225" s="5">
        <v>64.134267997929754</v>
      </c>
      <c r="E225" s="6">
        <v>64.939094324525726</v>
      </c>
      <c r="F225" s="5">
        <v>-5.0721589841598265</v>
      </c>
      <c r="G225" s="5">
        <v>-1.4621721546882378</v>
      </c>
      <c r="H225" s="5">
        <v>1.2119883026669984</v>
      </c>
    </row>
    <row r="226" spans="1:8" x14ac:dyDescent="0.25">
      <c r="A226" s="1">
        <v>448</v>
      </c>
      <c r="B226" s="2">
        <v>68.402901530863815</v>
      </c>
      <c r="C226" s="2">
        <v>66.045301966748312</v>
      </c>
      <c r="D226" s="2">
        <v>64.303052990065737</v>
      </c>
      <c r="E226" s="3">
        <v>65.103502701776094</v>
      </c>
      <c r="F226" s="2">
        <v>-5.0799324178692826</v>
      </c>
      <c r="G226" s="2">
        <v>-1.4693259257309919</v>
      </c>
      <c r="H226" s="2">
        <v>1.1972085250988296</v>
      </c>
    </row>
    <row r="227" spans="1:8" x14ac:dyDescent="0.25">
      <c r="A227" s="4">
        <v>450</v>
      </c>
      <c r="B227" s="5">
        <v>68.571074259315409</v>
      </c>
      <c r="C227" s="5">
        <v>66.209068686817048</v>
      </c>
      <c r="D227" s="5">
        <v>64.471837982201706</v>
      </c>
      <c r="E227" s="6">
        <v>65.267911079026462</v>
      </c>
      <c r="F227" s="5">
        <v>-5.0876100938182791</v>
      </c>
      <c r="G227" s="5">
        <v>-1.4764796967737457</v>
      </c>
      <c r="H227" s="5">
        <v>1.1824287475306607</v>
      </c>
    </row>
    <row r="228" spans="1:8" x14ac:dyDescent="0.25">
      <c r="A228" s="1">
        <v>452</v>
      </c>
      <c r="B228" s="2">
        <v>68.739246987767018</v>
      </c>
      <c r="C228" s="2">
        <v>66.372835406885784</v>
      </c>
      <c r="D228" s="2">
        <v>64.640622974337688</v>
      </c>
      <c r="E228" s="3">
        <v>65.426239896712417</v>
      </c>
      <c r="F228" s="2">
        <v>-5.0952877697672756</v>
      </c>
      <c r="G228" s="2">
        <v>-1.4836334678164995</v>
      </c>
      <c r="H228" s="2">
        <v>1.1676489699624919</v>
      </c>
    </row>
    <row r="229" spans="1:8" x14ac:dyDescent="0.25">
      <c r="A229" s="4">
        <v>454</v>
      </c>
      <c r="B229" s="5">
        <v>68.907419716218612</v>
      </c>
      <c r="C229" s="5">
        <v>66.536602126954506</v>
      </c>
      <c r="D229" s="5">
        <v>64.809407966473671</v>
      </c>
      <c r="E229" s="6">
        <v>65.582801400571512</v>
      </c>
      <c r="F229" s="5">
        <v>-5.1029654457162712</v>
      </c>
      <c r="G229" s="5">
        <v>-1.4907872388592533</v>
      </c>
      <c r="H229" s="5">
        <v>1.1528691923943231</v>
      </c>
    </row>
    <row r="230" spans="1:8" x14ac:dyDescent="0.25">
      <c r="A230" s="1">
        <v>456</v>
      </c>
      <c r="B230" s="2">
        <v>69.075592444670207</v>
      </c>
      <c r="C230" s="2">
        <v>66.700368847023242</v>
      </c>
      <c r="D230" s="2">
        <v>64.978192958609654</v>
      </c>
      <c r="E230" s="3">
        <v>65.739362904430621</v>
      </c>
      <c r="F230" s="2">
        <v>-5.1106431216652677</v>
      </c>
      <c r="G230" s="2">
        <v>-1.4979410099020072</v>
      </c>
      <c r="H230" s="2">
        <v>1.1380894148261542</v>
      </c>
    </row>
    <row r="231" spans="1:8" x14ac:dyDescent="0.25">
      <c r="A231" s="4">
        <v>458</v>
      </c>
      <c r="B231" s="5">
        <v>69.243765173121815</v>
      </c>
      <c r="C231" s="5">
        <v>66.864135567091978</v>
      </c>
      <c r="D231" s="5">
        <v>65.146977950745637</v>
      </c>
      <c r="E231" s="6">
        <v>65.895924408289716</v>
      </c>
      <c r="F231" s="5">
        <v>-5.1183207976142633</v>
      </c>
      <c r="G231" s="5">
        <v>-1.5050947809447612</v>
      </c>
      <c r="H231" s="5">
        <v>1.1233096372579852</v>
      </c>
    </row>
    <row r="232" spans="1:8" x14ac:dyDescent="0.25">
      <c r="A232" s="1">
        <v>460</v>
      </c>
      <c r="B232" s="2">
        <v>69.41193790157341</v>
      </c>
      <c r="C232" s="2">
        <v>67.027902287160714</v>
      </c>
      <c r="D232" s="2">
        <v>65.315762942881619</v>
      </c>
      <c r="E232" s="3">
        <v>66.052485912148811</v>
      </c>
      <c r="F232" s="2">
        <v>-5.1259984735632598</v>
      </c>
      <c r="G232" s="2">
        <v>-1.5122485519875151</v>
      </c>
      <c r="H232" s="2">
        <v>1.1085298596898163</v>
      </c>
    </row>
    <row r="233" spans="1:8" x14ac:dyDescent="0.25">
      <c r="A233" s="4">
        <v>462</v>
      </c>
      <c r="B233" s="5">
        <v>69.580110630025018</v>
      </c>
      <c r="C233" s="5">
        <v>67.19166900722945</v>
      </c>
      <c r="D233" s="5">
        <v>65.476647129950692</v>
      </c>
      <c r="E233" s="6">
        <v>66.203182717669819</v>
      </c>
      <c r="F233" s="5">
        <v>-5.1336761495122563</v>
      </c>
      <c r="G233" s="5">
        <v>-1.5194023230302689</v>
      </c>
      <c r="H233" s="5">
        <v>1.0936856567695199</v>
      </c>
    </row>
    <row r="234" spans="1:8" x14ac:dyDescent="0.25">
      <c r="A234" s="1">
        <v>464</v>
      </c>
      <c r="B234" s="2">
        <v>69.748283358476613</v>
      </c>
      <c r="C234" s="2">
        <v>67.355435727298186</v>
      </c>
      <c r="D234" s="2">
        <v>65.628514290260725</v>
      </c>
      <c r="E234" s="3">
        <v>66.352125452166433</v>
      </c>
      <c r="F234" s="2">
        <v>-5.1413538254612519</v>
      </c>
      <c r="G234" s="2">
        <v>-1.5265560940730227</v>
      </c>
      <c r="H234" s="2">
        <v>1.0787679265163532</v>
      </c>
    </row>
    <row r="235" spans="1:8" x14ac:dyDescent="0.25">
      <c r="A235" s="4">
        <v>466</v>
      </c>
      <c r="B235" s="5">
        <v>69.916456086928207</v>
      </c>
      <c r="C235" s="5">
        <v>67.519202447366922</v>
      </c>
      <c r="D235" s="5">
        <v>65.780381450570758</v>
      </c>
      <c r="E235" s="6">
        <v>66.501068186663048</v>
      </c>
      <c r="F235" s="5">
        <v>-5.1490315014102483</v>
      </c>
      <c r="G235" s="5">
        <v>-1.5337098651157768</v>
      </c>
      <c r="H235" s="5">
        <v>1.0638501962631868</v>
      </c>
    </row>
    <row r="236" spans="1:8" x14ac:dyDescent="0.25">
      <c r="A236" s="1">
        <v>468</v>
      </c>
      <c r="B236" s="2">
        <v>70.084628815379816</v>
      </c>
      <c r="C236" s="2">
        <v>67.669955692737602</v>
      </c>
      <c r="D236" s="2">
        <v>65.932248610880777</v>
      </c>
      <c r="E236" s="3">
        <v>66.650010921159662</v>
      </c>
      <c r="F236" s="2">
        <v>-5.1567091773592448</v>
      </c>
      <c r="G236" s="2">
        <v>-1.540687912332859</v>
      </c>
      <c r="H236" s="2">
        <v>1.0489324660100203</v>
      </c>
    </row>
    <row r="237" spans="1:8" x14ac:dyDescent="0.25">
      <c r="A237" s="4">
        <v>470</v>
      </c>
      <c r="B237" s="5">
        <v>70.241499763143366</v>
      </c>
      <c r="C237" s="5">
        <v>67.816794046831518</v>
      </c>
      <c r="D237" s="5">
        <v>66.08411577119081</v>
      </c>
      <c r="E237" s="6">
        <v>66.798953655656277</v>
      </c>
      <c r="F237" s="5">
        <v>-5.164406049450708</v>
      </c>
      <c r="G237" s="5">
        <v>-1.5476130959075856</v>
      </c>
      <c r="H237" s="5">
        <v>1.0340147357568539</v>
      </c>
    </row>
    <row r="238" spans="1:8" x14ac:dyDescent="0.25">
      <c r="A238" s="1">
        <v>472</v>
      </c>
      <c r="B238" s="2">
        <v>70.391947941504696</v>
      </c>
      <c r="C238" s="2">
        <v>67.963632400925434</v>
      </c>
      <c r="D238" s="2">
        <v>66.235982931500843</v>
      </c>
      <c r="E238" s="3">
        <v>66.942254520602162</v>
      </c>
      <c r="F238" s="2">
        <v>-5.1721138306546282</v>
      </c>
      <c r="G238" s="2">
        <v>-1.5545382794823122</v>
      </c>
      <c r="H238" s="2">
        <v>1.0190970055036874</v>
      </c>
    </row>
    <row r="239" spans="1:8" x14ac:dyDescent="0.25">
      <c r="A239" s="4">
        <v>474</v>
      </c>
      <c r="B239" s="5">
        <v>70.542396119866041</v>
      </c>
      <c r="C239" s="5">
        <v>68.11047075501935</v>
      </c>
      <c r="D239" s="5">
        <v>66.387850091810861</v>
      </c>
      <c r="E239" s="6">
        <v>67.083819993735972</v>
      </c>
      <c r="F239" s="5">
        <v>-5.1798216118585474</v>
      </c>
      <c r="G239" s="5">
        <v>-1.5614634630570388</v>
      </c>
      <c r="H239" s="5">
        <v>1.0041792752505208</v>
      </c>
    </row>
    <row r="240" spans="1:8" x14ac:dyDescent="0.25">
      <c r="A240" s="1">
        <v>476</v>
      </c>
      <c r="B240" s="2">
        <v>70.692844298227385</v>
      </c>
      <c r="C240" s="2">
        <v>68.25730910911328</v>
      </c>
      <c r="D240" s="2">
        <v>66.539717252120894</v>
      </c>
      <c r="E240" s="3">
        <v>67.225385466869781</v>
      </c>
      <c r="F240" s="2">
        <v>-5.1875293930624675</v>
      </c>
      <c r="G240" s="2">
        <v>-1.5683886466317656</v>
      </c>
      <c r="H240" s="2">
        <v>0.9892615449973543</v>
      </c>
    </row>
    <row r="241" spans="1:8" x14ac:dyDescent="0.25">
      <c r="A241" s="4">
        <v>478</v>
      </c>
      <c r="B241" s="5">
        <v>70.843292476588715</v>
      </c>
      <c r="C241" s="5">
        <v>68.404147463207195</v>
      </c>
      <c r="D241" s="5">
        <v>66.691584412430927</v>
      </c>
      <c r="E241" s="6">
        <v>67.366950940003605</v>
      </c>
      <c r="F241" s="5">
        <v>-5.1952371742663868</v>
      </c>
      <c r="G241" s="5">
        <v>-1.5753138302064922</v>
      </c>
      <c r="H241" s="5">
        <v>0.97434381474418785</v>
      </c>
    </row>
    <row r="242" spans="1:8" x14ac:dyDescent="0.25">
      <c r="A242" s="1">
        <v>480</v>
      </c>
      <c r="B242" s="2">
        <v>70.993740654950059</v>
      </c>
      <c r="C242" s="2">
        <v>68.550985817301111</v>
      </c>
      <c r="D242" s="2">
        <v>66.84345157274096</v>
      </c>
      <c r="E242" s="3">
        <v>67.508516413137414</v>
      </c>
      <c r="F242" s="2">
        <v>-5.2029449554703069</v>
      </c>
      <c r="G242" s="2">
        <v>-1.5822390137812188</v>
      </c>
      <c r="H242" s="2">
        <v>0.95942608449102129</v>
      </c>
    </row>
    <row r="243" spans="1:8" x14ac:dyDescent="0.25">
      <c r="A243" s="4">
        <v>482</v>
      </c>
      <c r="B243" s="5">
        <v>71.144188833311389</v>
      </c>
      <c r="C243" s="5">
        <v>68.697824171395027</v>
      </c>
      <c r="D243" s="5">
        <v>66.995318733050979</v>
      </c>
      <c r="E243" s="6">
        <v>67.644670274942101</v>
      </c>
      <c r="F243" s="5">
        <v>-5.210652736674227</v>
      </c>
      <c r="G243" s="5">
        <v>-1.5891641973559454</v>
      </c>
      <c r="H243" s="5">
        <v>0.94450835423785484</v>
      </c>
    </row>
    <row r="244" spans="1:8" x14ac:dyDescent="0.25">
      <c r="A244" s="1">
        <v>484</v>
      </c>
      <c r="B244" s="2">
        <v>71.294637011672734</v>
      </c>
      <c r="C244" s="2">
        <v>68.844662525488943</v>
      </c>
      <c r="D244" s="2">
        <v>67.147185893361012</v>
      </c>
      <c r="E244" s="3">
        <v>67.779112955298856</v>
      </c>
      <c r="F244" s="2">
        <v>-5.2183605178781463</v>
      </c>
      <c r="G244" s="2">
        <v>-1.596089380930672</v>
      </c>
      <c r="H244" s="2">
        <v>0.92959062398468828</v>
      </c>
    </row>
    <row r="245" spans="1:8" x14ac:dyDescent="0.25">
      <c r="A245" s="4">
        <v>486</v>
      </c>
      <c r="B245" s="5">
        <v>71.445085190034064</v>
      </c>
      <c r="C245" s="5">
        <v>68.991500879582858</v>
      </c>
      <c r="D245" s="5">
        <v>67.286085210318731</v>
      </c>
      <c r="E245" s="6">
        <v>67.913555635655598</v>
      </c>
      <c r="F245" s="5">
        <v>-5.2260682990820664</v>
      </c>
      <c r="G245" s="5">
        <v>-1.6030145645053986</v>
      </c>
      <c r="H245" s="5">
        <v>0.91565303799417497</v>
      </c>
    </row>
    <row r="246" spans="1:8" x14ac:dyDescent="0.25">
      <c r="A246" s="1">
        <v>488</v>
      </c>
      <c r="B246" s="2">
        <v>71.595533368395408</v>
      </c>
      <c r="C246" s="2">
        <v>69.138339233676774</v>
      </c>
      <c r="D246" s="2">
        <v>67.421386856293594</v>
      </c>
      <c r="E246" s="3">
        <v>68.04799831601234</v>
      </c>
      <c r="F246" s="2">
        <v>-5.2337760802859856</v>
      </c>
      <c r="G246" s="2">
        <v>-1.6099397480801252</v>
      </c>
      <c r="H246" s="2">
        <v>0.90198737359285419</v>
      </c>
    </row>
    <row r="247" spans="1:8" x14ac:dyDescent="0.25">
      <c r="A247" s="4">
        <v>490</v>
      </c>
      <c r="B247" s="5">
        <v>71.745981546756738</v>
      </c>
      <c r="C247" s="5">
        <v>69.284226024416853</v>
      </c>
      <c r="D247" s="5">
        <v>67.556688502268457</v>
      </c>
      <c r="E247" s="6">
        <v>68.182440996369095</v>
      </c>
      <c r="F247" s="5">
        <v>-5.2414838614899057</v>
      </c>
      <c r="G247" s="5">
        <v>-1.6169158990428096</v>
      </c>
      <c r="H247" s="5">
        <v>0.8883217091915333</v>
      </c>
    </row>
    <row r="248" spans="1:8" x14ac:dyDescent="0.25">
      <c r="A248" s="1">
        <v>492</v>
      </c>
      <c r="B248" s="2">
        <v>71.896429725118082</v>
      </c>
      <c r="C248" s="2">
        <v>69.414636123516686</v>
      </c>
      <c r="D248" s="2">
        <v>67.69199014824332</v>
      </c>
      <c r="E248" s="3">
        <v>68.31170557118233</v>
      </c>
      <c r="F248" s="2">
        <v>-5.249191642693825</v>
      </c>
      <c r="G248" s="2">
        <v>-1.6247210085230148</v>
      </c>
      <c r="H248" s="2">
        <v>0.87465604479021253</v>
      </c>
    </row>
    <row r="249" spans="1:8" x14ac:dyDescent="0.25">
      <c r="A249" s="4">
        <v>494</v>
      </c>
      <c r="B249" s="5">
        <v>72.031468911926154</v>
      </c>
      <c r="C249" s="5">
        <v>69.545046222616534</v>
      </c>
      <c r="D249" s="5">
        <v>67.827291794218169</v>
      </c>
      <c r="E249" s="6">
        <v>68.439287605069637</v>
      </c>
      <c r="F249" s="5">
        <v>-5.2568793333246822</v>
      </c>
      <c r="G249" s="5">
        <v>-1.6325261180032202</v>
      </c>
      <c r="H249" s="5">
        <v>0.86099038038889164</v>
      </c>
    </row>
    <row r="250" spans="1:8" x14ac:dyDescent="0.25">
      <c r="A250" s="1">
        <v>496</v>
      </c>
      <c r="B250" s="2">
        <v>72.164799645242397</v>
      </c>
      <c r="C250" s="2">
        <v>69.675456321716368</v>
      </c>
      <c r="D250" s="2">
        <v>67.962593440193032</v>
      </c>
      <c r="E250" s="3">
        <v>68.566869638956931</v>
      </c>
      <c r="F250" s="2">
        <v>-5.2645647964373028</v>
      </c>
      <c r="G250" s="2">
        <v>-1.6403312274834254</v>
      </c>
      <c r="H250" s="2">
        <v>0.84732471598757086</v>
      </c>
    </row>
    <row r="251" spans="1:8" x14ac:dyDescent="0.25">
      <c r="A251" s="4">
        <v>498</v>
      </c>
      <c r="B251" s="5">
        <v>72.298130378558639</v>
      </c>
      <c r="C251" s="5">
        <v>69.805866420816201</v>
      </c>
      <c r="D251" s="5">
        <v>68.097895086167895</v>
      </c>
      <c r="E251" s="6">
        <v>68.694451672844238</v>
      </c>
      <c r="F251" s="5">
        <v>-5.2722502595499225</v>
      </c>
      <c r="G251" s="5">
        <v>-1.6481363369636308</v>
      </c>
      <c r="H251" s="5">
        <v>0.83365905158624998</v>
      </c>
    </row>
    <row r="252" spans="1:8" x14ac:dyDescent="0.25">
      <c r="A252" s="1">
        <v>500</v>
      </c>
      <c r="B252" s="2">
        <v>72.431461111874896</v>
      </c>
      <c r="C252" s="2">
        <v>69.936276519916035</v>
      </c>
      <c r="D252" s="2">
        <v>68.233196732142758</v>
      </c>
      <c r="E252" s="3">
        <v>68.822033706731531</v>
      </c>
      <c r="F252" s="2">
        <v>-5.2799357226625423</v>
      </c>
      <c r="G252" s="2">
        <v>-1.655941446443836</v>
      </c>
      <c r="H252" s="2">
        <v>0.8199933871849292</v>
      </c>
    </row>
    <row r="253" spans="1:8" x14ac:dyDescent="0.25">
      <c r="A253" s="4">
        <v>502</v>
      </c>
      <c r="B253" s="5">
        <v>72.564791845191138</v>
      </c>
      <c r="C253" s="5">
        <v>70.066686619015883</v>
      </c>
      <c r="D253" s="5">
        <v>68.368498378117621</v>
      </c>
      <c r="E253" s="6">
        <v>68.944671355106578</v>
      </c>
      <c r="F253" s="5">
        <v>-5.2876211857751629</v>
      </c>
      <c r="G253" s="5">
        <v>-1.6637465559240414</v>
      </c>
      <c r="H253" s="5">
        <v>0.80632772278360831</v>
      </c>
    </row>
    <row r="254" spans="1:8" x14ac:dyDescent="0.25">
      <c r="A254" s="1">
        <v>504</v>
      </c>
      <c r="B254" s="2">
        <v>72.69812257850738</v>
      </c>
      <c r="C254" s="2">
        <v>70.197096718115716</v>
      </c>
      <c r="D254" s="2">
        <v>68.503800024092484</v>
      </c>
      <c r="E254" s="3">
        <v>69.065658674538966</v>
      </c>
      <c r="F254" s="2">
        <v>-5.2953066488877827</v>
      </c>
      <c r="G254" s="2">
        <v>-1.6715516654042466</v>
      </c>
      <c r="H254" s="2">
        <v>0.79266205838228754</v>
      </c>
    </row>
    <row r="255" spans="1:8" x14ac:dyDescent="0.25">
      <c r="A255" s="4">
        <v>506</v>
      </c>
      <c r="B255" s="5">
        <v>72.831453311823637</v>
      </c>
      <c r="C255" s="5">
        <v>70.32750681721555</v>
      </c>
      <c r="D255" s="5">
        <v>68.639101670067348</v>
      </c>
      <c r="E255" s="6">
        <v>69.186645993971354</v>
      </c>
      <c r="F255" s="5">
        <v>-5.3029921120004024</v>
      </c>
      <c r="G255" s="5">
        <v>-1.679356774884452</v>
      </c>
      <c r="H255" s="5">
        <v>0.77899639398096665</v>
      </c>
    </row>
    <row r="256" spans="1:8" x14ac:dyDescent="0.25">
      <c r="A256" s="1">
        <v>508</v>
      </c>
      <c r="B256" s="2">
        <v>72.964784045139879</v>
      </c>
      <c r="C256" s="2">
        <v>70.457916916315384</v>
      </c>
      <c r="D256" s="2">
        <v>68.774403316042211</v>
      </c>
      <c r="E256" s="3">
        <v>69.307633313403727</v>
      </c>
      <c r="F256" s="2">
        <v>-5.3106775751130222</v>
      </c>
      <c r="G256" s="2">
        <v>-1.6871618843646572</v>
      </c>
      <c r="H256" s="2">
        <v>0.76533072957964587</v>
      </c>
    </row>
    <row r="257" spans="1:8" x14ac:dyDescent="0.25">
      <c r="A257" s="4">
        <v>510</v>
      </c>
      <c r="B257" s="5">
        <v>73.098114778456122</v>
      </c>
      <c r="C257" s="5">
        <v>70.588327015415217</v>
      </c>
      <c r="D257" s="5">
        <v>68.901507949654231</v>
      </c>
      <c r="E257" s="6">
        <v>69.428620632836115</v>
      </c>
      <c r="F257" s="5">
        <v>-5.3183630382256428</v>
      </c>
      <c r="G257" s="5">
        <v>-1.6949669938448624</v>
      </c>
      <c r="H257" s="5">
        <v>0.75182325705682407</v>
      </c>
    </row>
    <row r="258" spans="1:8" x14ac:dyDescent="0.25">
      <c r="A258" s="1">
        <v>512</v>
      </c>
      <c r="B258" s="2">
        <v>73.231445511772378</v>
      </c>
      <c r="C258" s="2">
        <v>70.718737114515065</v>
      </c>
      <c r="D258" s="2">
        <v>69.020875107383887</v>
      </c>
      <c r="E258" s="3">
        <v>69.544896394782825</v>
      </c>
      <c r="F258" s="2">
        <v>-5.3260485013382626</v>
      </c>
      <c r="G258" s="2">
        <v>-1.7027721033250678</v>
      </c>
      <c r="H258" s="2">
        <v>0.73846510794483711</v>
      </c>
    </row>
    <row r="259" spans="1:8" x14ac:dyDescent="0.25">
      <c r="A259" s="4">
        <v>514</v>
      </c>
      <c r="B259" s="5">
        <v>73.36477624508862</v>
      </c>
      <c r="C259" s="5">
        <v>70.849147213614899</v>
      </c>
      <c r="D259" s="5">
        <v>69.140242265113542</v>
      </c>
      <c r="E259" s="6">
        <v>69.659557308397765</v>
      </c>
      <c r="F259" s="5">
        <v>-5.3337339644508823</v>
      </c>
      <c r="G259" s="5">
        <v>-1.710577212805273</v>
      </c>
      <c r="H259" s="5">
        <v>0.72510695883285015</v>
      </c>
    </row>
    <row r="260" spans="1:8" x14ac:dyDescent="0.25">
      <c r="A260" s="1">
        <v>516</v>
      </c>
      <c r="B260" s="2">
        <v>73.498106978404877</v>
      </c>
      <c r="C260" s="2">
        <v>70.967614682245113</v>
      </c>
      <c r="D260" s="2">
        <v>69.259609422843184</v>
      </c>
      <c r="E260" s="3">
        <v>69.774218222012721</v>
      </c>
      <c r="F260" s="2">
        <v>-5.341419427563503</v>
      </c>
      <c r="G260" s="2">
        <v>-1.7178526140041672</v>
      </c>
      <c r="H260" s="2">
        <v>0.71174880972086318</v>
      </c>
    </row>
    <row r="261" spans="1:8" x14ac:dyDescent="0.25">
      <c r="A261" s="4">
        <v>518</v>
      </c>
      <c r="B261" s="5">
        <v>73.622066869300184</v>
      </c>
      <c r="C261" s="5">
        <v>71.082343109726892</v>
      </c>
      <c r="D261" s="5">
        <v>69.378976580572839</v>
      </c>
      <c r="E261" s="6">
        <v>69.888879135627661</v>
      </c>
      <c r="F261" s="5">
        <v>-5.3488165534891339</v>
      </c>
      <c r="G261" s="5">
        <v>-1.724962172253677</v>
      </c>
      <c r="H261" s="5">
        <v>0.69839066060887633</v>
      </c>
    </row>
    <row r="262" spans="1:8" x14ac:dyDescent="0.25">
      <c r="A262" s="1">
        <v>520</v>
      </c>
      <c r="B262" s="2">
        <v>73.739125013085484</v>
      </c>
      <c r="C262" s="2">
        <v>71.197071537208672</v>
      </c>
      <c r="D262" s="2">
        <v>69.498343738302495</v>
      </c>
      <c r="E262" s="3">
        <v>70.003540049242602</v>
      </c>
      <c r="F262" s="2">
        <v>-5.3560013153329011</v>
      </c>
      <c r="G262" s="2">
        <v>-1.732071730503187</v>
      </c>
      <c r="H262" s="2">
        <v>0.68503251149688937</v>
      </c>
    </row>
    <row r="263" spans="1:8" x14ac:dyDescent="0.25">
      <c r="A263" s="4">
        <v>522</v>
      </c>
      <c r="B263" s="5">
        <v>73.856183156870785</v>
      </c>
      <c r="C263" s="5">
        <v>71.311799964690465</v>
      </c>
      <c r="D263" s="5">
        <v>69.61771089603215</v>
      </c>
      <c r="E263" s="6">
        <v>70.113719074971726</v>
      </c>
      <c r="F263" s="5">
        <v>-5.3631860771766693</v>
      </c>
      <c r="G263" s="5">
        <v>-1.7391812887526967</v>
      </c>
      <c r="H263" s="5">
        <v>0.67167436238490241</v>
      </c>
    </row>
    <row r="264" spans="1:8" x14ac:dyDescent="0.25">
      <c r="A264" s="1">
        <v>524</v>
      </c>
      <c r="B264" s="2">
        <v>73.973241300656099</v>
      </c>
      <c r="C264" s="2">
        <v>71.426528392172244</v>
      </c>
      <c r="D264" s="2">
        <v>69.737078053761792</v>
      </c>
      <c r="E264" s="3">
        <v>70.222321252459551</v>
      </c>
      <c r="F264" s="2">
        <v>-5.3703708390204365</v>
      </c>
      <c r="G264" s="2">
        <v>-1.7462908470022067</v>
      </c>
      <c r="H264" s="2">
        <v>0.65831621327291545</v>
      </c>
    </row>
    <row r="265" spans="1:8" x14ac:dyDescent="0.25">
      <c r="A265" s="4">
        <v>526</v>
      </c>
      <c r="B265" s="5">
        <v>74.090299444441399</v>
      </c>
      <c r="C265" s="5">
        <v>71.541256819654024</v>
      </c>
      <c r="D265" s="5">
        <v>69.856445211491447</v>
      </c>
      <c r="E265" s="6">
        <v>70.33092342994739</v>
      </c>
      <c r="F265" s="5">
        <v>-5.3775556008642038</v>
      </c>
      <c r="G265" s="5">
        <v>-1.7534004052517165</v>
      </c>
      <c r="H265" s="5">
        <v>0.64495806416092849</v>
      </c>
    </row>
    <row r="266" spans="1:8" x14ac:dyDescent="0.25">
      <c r="A266" s="1">
        <v>528</v>
      </c>
      <c r="B266" s="2">
        <v>74.207357588226699</v>
      </c>
      <c r="C266" s="2">
        <v>71.655985247135803</v>
      </c>
      <c r="D266" s="2">
        <v>69.975812369221103</v>
      </c>
      <c r="E266" s="3">
        <v>70.439525607435215</v>
      </c>
      <c r="F266" s="2">
        <v>-5.384740362707972</v>
      </c>
      <c r="G266" s="2">
        <v>-1.7605099635012265</v>
      </c>
      <c r="H266" s="2">
        <v>0.63159991504894153</v>
      </c>
    </row>
    <row r="267" spans="1:8" x14ac:dyDescent="0.25">
      <c r="A267" s="4">
        <v>530</v>
      </c>
      <c r="B267" s="5">
        <v>74.324415732012</v>
      </c>
      <c r="C267" s="5">
        <v>71.770713674617582</v>
      </c>
      <c r="D267" s="5">
        <v>70.095179526950758</v>
      </c>
      <c r="E267" s="6">
        <v>70.548127784923054</v>
      </c>
      <c r="F267" s="5">
        <v>-5.3919251245517392</v>
      </c>
      <c r="G267" s="5">
        <v>-1.7676195217507362</v>
      </c>
      <c r="H267" s="5">
        <v>0.61824176593695468</v>
      </c>
    </row>
    <row r="268" spans="1:8" x14ac:dyDescent="0.25">
      <c r="A268" s="1">
        <v>532</v>
      </c>
      <c r="B268" s="2">
        <v>74.4414738757973</v>
      </c>
      <c r="C268" s="2">
        <v>71.885442102099375</v>
      </c>
      <c r="D268" s="2">
        <v>70.2145466846804</v>
      </c>
      <c r="E268" s="3">
        <v>70.652473296167329</v>
      </c>
      <c r="F268" s="2">
        <v>-5.3991098863955065</v>
      </c>
      <c r="G268" s="2">
        <v>-1.7747290800002462</v>
      </c>
      <c r="H268" s="2">
        <v>0.60488361682496772</v>
      </c>
    </row>
    <row r="269" spans="1:8" x14ac:dyDescent="0.25">
      <c r="A269" s="4">
        <v>534</v>
      </c>
      <c r="B269" s="5">
        <v>74.5585320195826</v>
      </c>
      <c r="C269" s="5">
        <v>72.000170529581155</v>
      </c>
      <c r="D269" s="5">
        <v>70.333913842410055</v>
      </c>
      <c r="E269" s="6">
        <v>70.755282000116594</v>
      </c>
      <c r="F269" s="5">
        <v>-5.4062946482392746</v>
      </c>
      <c r="G269" s="5">
        <v>-1.781838638249756</v>
      </c>
      <c r="H269" s="5">
        <v>0.59152546771298076</v>
      </c>
    </row>
    <row r="270" spans="1:8" x14ac:dyDescent="0.25">
      <c r="A270" s="1">
        <v>536</v>
      </c>
      <c r="B270" s="2">
        <v>74.6755901633679</v>
      </c>
      <c r="C270" s="2">
        <v>72.114898957062934</v>
      </c>
      <c r="D270" s="2">
        <v>70.443742349391329</v>
      </c>
      <c r="E270" s="3">
        <v>70.858090704065859</v>
      </c>
      <c r="F270" s="2">
        <v>-5.4134794100830419</v>
      </c>
      <c r="G270" s="2">
        <v>-1.788948196499266</v>
      </c>
      <c r="H270" s="2">
        <v>0.5788895838234841</v>
      </c>
    </row>
    <row r="271" spans="1:8" x14ac:dyDescent="0.25">
      <c r="A271" s="4">
        <v>538</v>
      </c>
      <c r="B271" s="5">
        <v>74.7926483071532</v>
      </c>
      <c r="C271" s="5">
        <v>72.229627384544713</v>
      </c>
      <c r="D271" s="5">
        <v>70.548030993554349</v>
      </c>
      <c r="E271" s="6">
        <v>70.960899408015123</v>
      </c>
      <c r="F271" s="5">
        <v>-5.4206641719268092</v>
      </c>
      <c r="G271" s="5">
        <v>-1.7960577547487757</v>
      </c>
      <c r="H271" s="5">
        <v>0.56667317752642132</v>
      </c>
    </row>
    <row r="272" spans="1:8" x14ac:dyDescent="0.25">
      <c r="A272" s="1">
        <v>540</v>
      </c>
      <c r="B272" s="2">
        <v>74.909706450938501</v>
      </c>
      <c r="C272" s="2">
        <v>72.344355812026492</v>
      </c>
      <c r="D272" s="2">
        <v>70.652319637717369</v>
      </c>
      <c r="E272" s="3">
        <v>71.063708111964388</v>
      </c>
      <c r="F272" s="2">
        <v>-5.4278489337705764</v>
      </c>
      <c r="G272" s="2">
        <v>-1.8031673129982857</v>
      </c>
      <c r="H272" s="2">
        <v>0.55445677122935844</v>
      </c>
    </row>
    <row r="273" spans="1:8" x14ac:dyDescent="0.25">
      <c r="A273" s="4">
        <v>542</v>
      </c>
      <c r="B273" s="5">
        <v>75.026764594723801</v>
      </c>
      <c r="C273" s="5">
        <v>72.446544402625577</v>
      </c>
      <c r="D273" s="5">
        <v>70.756608281880389</v>
      </c>
      <c r="E273" s="6">
        <v>71.162479938444136</v>
      </c>
      <c r="F273" s="5">
        <v>-5.4350336956143446</v>
      </c>
      <c r="G273" s="5">
        <v>-1.8107365111799989</v>
      </c>
      <c r="H273" s="5">
        <v>0.54224036493229555</v>
      </c>
    </row>
    <row r="274" spans="1:8" x14ac:dyDescent="0.25">
      <c r="A274" s="1">
        <v>544</v>
      </c>
      <c r="B274" s="2">
        <v>75.134138354364893</v>
      </c>
      <c r="C274" s="2">
        <v>72.546527069145171</v>
      </c>
      <c r="D274" s="2">
        <v>70.860896926043395</v>
      </c>
      <c r="E274" s="3">
        <v>71.25975662512036</v>
      </c>
      <c r="F274" s="2">
        <v>-5.4420672582042933</v>
      </c>
      <c r="G274" s="2">
        <v>-1.818386566138704</v>
      </c>
      <c r="H274" s="2">
        <v>0.53002395863523266</v>
      </c>
    </row>
    <row r="275" spans="1:8" x14ac:dyDescent="0.25">
      <c r="A275" s="4">
        <v>546</v>
      </c>
      <c r="B275" s="5">
        <v>75.23595379198575</v>
      </c>
      <c r="C275" s="5">
        <v>72.646509735664765</v>
      </c>
      <c r="D275" s="5">
        <v>70.965185570206415</v>
      </c>
      <c r="E275" s="6">
        <v>71.35703331179657</v>
      </c>
      <c r="F275" s="5">
        <v>-5.4490140404549434</v>
      </c>
      <c r="G275" s="5">
        <v>-1.8260366210974093</v>
      </c>
      <c r="H275" s="5">
        <v>0.51780755233816989</v>
      </c>
    </row>
    <row r="276" spans="1:8" x14ac:dyDescent="0.25">
      <c r="A276" s="1">
        <v>548</v>
      </c>
      <c r="B276" s="2">
        <v>75.337769229606621</v>
      </c>
      <c r="C276" s="2">
        <v>72.746492402184359</v>
      </c>
      <c r="D276" s="2">
        <v>71.069474214369436</v>
      </c>
      <c r="E276" s="3">
        <v>71.45430999847278</v>
      </c>
      <c r="F276" s="2">
        <v>-5.4559608227055927</v>
      </c>
      <c r="G276" s="2">
        <v>-1.8336866760561144</v>
      </c>
      <c r="H276" s="2">
        <v>0.505591146041107</v>
      </c>
    </row>
    <row r="277" spans="1:8" x14ac:dyDescent="0.25">
      <c r="A277" s="4">
        <v>550</v>
      </c>
      <c r="B277" s="5">
        <v>75.439584667227479</v>
      </c>
      <c r="C277" s="5">
        <v>72.846475068703953</v>
      </c>
      <c r="D277" s="5">
        <v>71.173762858532456</v>
      </c>
      <c r="E277" s="6">
        <v>71.551586685149005</v>
      </c>
      <c r="F277" s="5">
        <v>-5.4629076049562428</v>
      </c>
      <c r="G277" s="5">
        <v>-1.8413367310148196</v>
      </c>
      <c r="H277" s="5">
        <v>0.49337473974404411</v>
      </c>
    </row>
    <row r="278" spans="1:8" x14ac:dyDescent="0.25">
      <c r="A278" s="1">
        <v>552</v>
      </c>
      <c r="B278" s="2">
        <v>75.541400104848336</v>
      </c>
      <c r="C278" s="2">
        <v>72.946457735223561</v>
      </c>
      <c r="D278" s="2">
        <v>71.278051502695476</v>
      </c>
      <c r="E278" s="3">
        <v>71.64504013151857</v>
      </c>
      <c r="F278" s="2">
        <v>-5.4698543872068921</v>
      </c>
      <c r="G278" s="2">
        <v>-1.8489867859735247</v>
      </c>
      <c r="H278" s="2">
        <v>0.48115833344698128</v>
      </c>
    </row>
    <row r="279" spans="1:8" x14ac:dyDescent="0.25">
      <c r="A279" s="4">
        <v>554</v>
      </c>
      <c r="B279" s="5">
        <v>75.643215542469207</v>
      </c>
      <c r="C279" s="5">
        <v>73.046440401743155</v>
      </c>
      <c r="D279" s="5">
        <v>71.382340146858482</v>
      </c>
      <c r="E279" s="6">
        <v>71.737041380257835</v>
      </c>
      <c r="F279" s="5">
        <v>-5.4768011694575423</v>
      </c>
      <c r="G279" s="5">
        <v>-1.85663684093223</v>
      </c>
      <c r="H279" s="5">
        <v>0.46894192714991845</v>
      </c>
    </row>
    <row r="280" spans="1:8" x14ac:dyDescent="0.25">
      <c r="A280" s="1">
        <v>556</v>
      </c>
      <c r="B280" s="2">
        <v>75.745030980090064</v>
      </c>
      <c r="C280" s="2">
        <v>73.146423068262749</v>
      </c>
      <c r="D280" s="2">
        <v>71.486628791021502</v>
      </c>
      <c r="E280" s="3">
        <v>71.829042628997101</v>
      </c>
      <c r="F280" s="2">
        <v>-5.4837479517081924</v>
      </c>
      <c r="G280" s="2">
        <v>-1.8642868958909351</v>
      </c>
      <c r="H280" s="2">
        <v>0.45672552085285556</v>
      </c>
    </row>
    <row r="281" spans="1:8" x14ac:dyDescent="0.25">
      <c r="A281" s="4">
        <v>558</v>
      </c>
      <c r="B281" s="5">
        <v>75.846846417710935</v>
      </c>
      <c r="C281" s="5">
        <v>73.246405734782343</v>
      </c>
      <c r="D281" s="5">
        <v>71.590917435184522</v>
      </c>
      <c r="E281" s="6">
        <v>71.921043877736381</v>
      </c>
      <c r="F281" s="5">
        <v>-5.4906947339588417</v>
      </c>
      <c r="G281" s="5">
        <v>-1.8719369508496404</v>
      </c>
      <c r="H281" s="5">
        <v>0.44450911455579267</v>
      </c>
    </row>
    <row r="282" spans="1:8" x14ac:dyDescent="0.25">
      <c r="A282" s="1">
        <v>560</v>
      </c>
      <c r="B282" s="2">
        <v>75.948661855331792</v>
      </c>
      <c r="C282" s="2">
        <v>73.346388401301937</v>
      </c>
      <c r="D282" s="2">
        <v>71.695206079347543</v>
      </c>
      <c r="E282" s="3">
        <v>72.013045126475646</v>
      </c>
      <c r="F282" s="2">
        <v>-5.4976415162094918</v>
      </c>
      <c r="G282" s="2">
        <v>-1.8795870058083455</v>
      </c>
      <c r="H282" s="2">
        <v>0.43229270825872984</v>
      </c>
    </row>
    <row r="283" spans="1:8" x14ac:dyDescent="0.25">
      <c r="A283" s="4">
        <v>562</v>
      </c>
      <c r="B283" s="5">
        <v>76.05047729295265</v>
      </c>
      <c r="C283" s="5">
        <v>73.446371067821531</v>
      </c>
      <c r="D283" s="5">
        <v>71.797995259906088</v>
      </c>
      <c r="E283" s="6">
        <v>72.101429253662317</v>
      </c>
      <c r="F283" s="5">
        <v>-5.5045882984601411</v>
      </c>
      <c r="G283" s="5">
        <v>-1.8872370607670508</v>
      </c>
      <c r="H283" s="5">
        <v>0.42014958643496769</v>
      </c>
    </row>
    <row r="284" spans="1:8" x14ac:dyDescent="0.25">
      <c r="A284" s="1">
        <v>564</v>
      </c>
      <c r="B284" s="2">
        <v>76.152292730573521</v>
      </c>
      <c r="C284" s="2">
        <v>73.546353734341125</v>
      </c>
      <c r="D284" s="2">
        <v>71.888229435135685</v>
      </c>
      <c r="E284" s="3">
        <v>72.188404766057985</v>
      </c>
      <c r="F284" s="2">
        <v>-5.5115350807107912</v>
      </c>
      <c r="G284" s="2">
        <v>-1.8948871157257559</v>
      </c>
      <c r="H284" s="2">
        <v>0.40862007533845318</v>
      </c>
    </row>
    <row r="285" spans="1:8" x14ac:dyDescent="0.25">
      <c r="A285" s="4">
        <v>566</v>
      </c>
      <c r="B285" s="5">
        <v>76.254108168194378</v>
      </c>
      <c r="C285" s="5">
        <v>73.646336400860719</v>
      </c>
      <c r="D285" s="5">
        <v>71.978463610365282</v>
      </c>
      <c r="E285" s="6">
        <v>72.275380278453653</v>
      </c>
      <c r="F285" s="5">
        <v>-5.5184818629614405</v>
      </c>
      <c r="G285" s="5">
        <v>-1.9025371706844612</v>
      </c>
      <c r="H285" s="5">
        <v>0.39709056424193867</v>
      </c>
    </row>
    <row r="286" spans="1:8" x14ac:dyDescent="0.25">
      <c r="A286" s="1">
        <v>568</v>
      </c>
      <c r="B286" s="2">
        <v>76.355923605815235</v>
      </c>
      <c r="C286" s="2">
        <v>73.742304269983663</v>
      </c>
      <c r="D286" s="2">
        <v>72.068697785594878</v>
      </c>
      <c r="E286" s="3">
        <v>72.362355790849321</v>
      </c>
      <c r="F286" s="2">
        <v>-5.5254286452120907</v>
      </c>
      <c r="G286" s="2">
        <v>-1.9100662310040653</v>
      </c>
      <c r="H286" s="2">
        <v>0.38556105314542422</v>
      </c>
    </row>
    <row r="287" spans="1:8" x14ac:dyDescent="0.25">
      <c r="A287" s="4">
        <v>570</v>
      </c>
      <c r="B287" s="5">
        <v>76.457066027139405</v>
      </c>
      <c r="C287" s="5">
        <v>73.828615848371356</v>
      </c>
      <c r="D287" s="5">
        <v>72.158931960824475</v>
      </c>
      <c r="E287" s="6">
        <v>72.449331303244989</v>
      </c>
      <c r="F287" s="5">
        <v>-5.5323767779350508</v>
      </c>
      <c r="G287" s="5">
        <v>-1.9173042780303102</v>
      </c>
      <c r="H287" s="5">
        <v>0.3740315420489097</v>
      </c>
    </row>
    <row r="288" spans="1:8" x14ac:dyDescent="0.25">
      <c r="A288" s="1">
        <v>572</v>
      </c>
      <c r="B288" s="2">
        <v>76.544798835124013</v>
      </c>
      <c r="C288" s="2">
        <v>73.914927426759064</v>
      </c>
      <c r="D288" s="2">
        <v>72.249166136054086</v>
      </c>
      <c r="E288" s="3">
        <v>72.532888895154755</v>
      </c>
      <c r="F288" s="2">
        <v>-5.5393518183444863</v>
      </c>
      <c r="G288" s="2">
        <v>-1.9245423250565554</v>
      </c>
      <c r="H288" s="2">
        <v>0.36250203095239519</v>
      </c>
    </row>
    <row r="289" spans="1:8" x14ac:dyDescent="0.25">
      <c r="A289" s="4">
        <v>574</v>
      </c>
      <c r="B289" s="5">
        <v>76.632531643108635</v>
      </c>
      <c r="C289" s="5">
        <v>74.001239005146758</v>
      </c>
      <c r="D289" s="5">
        <v>72.339400311283683</v>
      </c>
      <c r="E289" s="6">
        <v>72.615082191072247</v>
      </c>
      <c r="F289" s="5">
        <v>-5.5463268587539218</v>
      </c>
      <c r="G289" s="5">
        <v>-1.9317803720828004</v>
      </c>
      <c r="H289" s="5">
        <v>0.35097251985588074</v>
      </c>
    </row>
    <row r="290" spans="1:8" x14ac:dyDescent="0.25">
      <c r="A290" s="1">
        <v>576</v>
      </c>
      <c r="B290" s="2">
        <v>76.720264451093243</v>
      </c>
      <c r="C290" s="2">
        <v>74.087550583534451</v>
      </c>
      <c r="D290" s="2">
        <v>72.42963448651328</v>
      </c>
      <c r="E290" s="3">
        <v>72.697275486989753</v>
      </c>
      <c r="F290" s="2">
        <v>-5.5533018991633574</v>
      </c>
      <c r="G290" s="2">
        <v>-1.9390184191090456</v>
      </c>
      <c r="H290" s="2">
        <v>0.33944300875936623</v>
      </c>
    </row>
    <row r="291" spans="1:8" x14ac:dyDescent="0.25">
      <c r="A291" s="4">
        <v>578</v>
      </c>
      <c r="B291" s="5">
        <v>76.807997259077865</v>
      </c>
      <c r="C291" s="5">
        <v>74.173862161922145</v>
      </c>
      <c r="D291" s="5">
        <v>72.519868661742876</v>
      </c>
      <c r="E291" s="6">
        <v>72.779468782907244</v>
      </c>
      <c r="F291" s="5">
        <v>-5.5602769395727929</v>
      </c>
      <c r="G291" s="5">
        <v>-1.9462564661352906</v>
      </c>
      <c r="H291" s="5">
        <v>0.32791349766285172</v>
      </c>
    </row>
    <row r="292" spans="1:8" x14ac:dyDescent="0.25">
      <c r="A292" s="1">
        <v>580</v>
      </c>
      <c r="B292" s="2">
        <v>76.895730067062487</v>
      </c>
      <c r="C292" s="2">
        <v>74.260173740309838</v>
      </c>
      <c r="D292" s="2">
        <v>72.610102836972473</v>
      </c>
      <c r="E292" s="3">
        <v>72.861662078824736</v>
      </c>
      <c r="F292" s="2">
        <v>-5.5672519799822284</v>
      </c>
      <c r="G292" s="2">
        <v>-1.9534945131615358</v>
      </c>
      <c r="H292" s="2">
        <v>0.31638398656633721</v>
      </c>
    </row>
    <row r="293" spans="1:8" x14ac:dyDescent="0.25">
      <c r="A293" s="4">
        <v>582</v>
      </c>
      <c r="B293" s="5">
        <v>76.983462875047096</v>
      </c>
      <c r="C293" s="5">
        <v>74.346485318697532</v>
      </c>
      <c r="D293" s="5">
        <v>72.70033701220207</v>
      </c>
      <c r="E293" s="6">
        <v>72.940628704959167</v>
      </c>
      <c r="F293" s="5">
        <v>-5.574227020391664</v>
      </c>
      <c r="G293" s="5">
        <v>-1.9607325601877807</v>
      </c>
      <c r="H293" s="5">
        <v>0.30485447546982269</v>
      </c>
    </row>
    <row r="294" spans="1:8" x14ac:dyDescent="0.25">
      <c r="A294" s="1">
        <v>584</v>
      </c>
      <c r="B294" s="2">
        <v>77.071195683031718</v>
      </c>
      <c r="C294" s="2">
        <v>74.432796897085225</v>
      </c>
      <c r="D294" s="2">
        <v>72.790571187431667</v>
      </c>
      <c r="E294" s="3">
        <v>73.018275536683049</v>
      </c>
      <c r="F294" s="2">
        <v>-5.5812020608010995</v>
      </c>
      <c r="G294" s="2">
        <v>-1.9679706072140259</v>
      </c>
      <c r="H294" s="2">
        <v>0.29332496437330824</v>
      </c>
    </row>
    <row r="295" spans="1:8" x14ac:dyDescent="0.25">
      <c r="A295" s="4">
        <v>586</v>
      </c>
      <c r="B295" s="5">
        <v>77.158928491016326</v>
      </c>
      <c r="C295" s="5">
        <v>74.519108475472933</v>
      </c>
      <c r="D295" s="5">
        <v>72.880805362661263</v>
      </c>
      <c r="E295" s="6">
        <v>73.095922368406931</v>
      </c>
      <c r="F295" s="5">
        <v>-5.588177101210535</v>
      </c>
      <c r="G295" s="5">
        <v>-1.9752086542402711</v>
      </c>
      <c r="H295" s="5">
        <v>0.28179545327679373</v>
      </c>
    </row>
    <row r="296" spans="1:8" x14ac:dyDescent="0.25">
      <c r="A296" s="1">
        <v>588</v>
      </c>
      <c r="B296" s="2">
        <v>77.246661299000948</v>
      </c>
      <c r="C296" s="2">
        <v>74.605420053860627</v>
      </c>
      <c r="D296" s="2">
        <v>72.97103953789086</v>
      </c>
      <c r="E296" s="3">
        <v>73.1735692001308</v>
      </c>
      <c r="F296" s="2">
        <v>-5.5951521416199705</v>
      </c>
      <c r="G296" s="2">
        <v>-1.9824467012665161</v>
      </c>
      <c r="H296" s="2">
        <v>0.27026594218027922</v>
      </c>
    </row>
    <row r="297" spans="1:8" x14ac:dyDescent="0.25">
      <c r="A297" s="4">
        <v>590</v>
      </c>
      <c r="B297" s="5">
        <v>77.334394106985556</v>
      </c>
      <c r="C297" s="5">
        <v>74.69173163224832</v>
      </c>
      <c r="D297" s="5">
        <v>73.061273713120457</v>
      </c>
      <c r="E297" s="6">
        <v>73.251216031854682</v>
      </c>
      <c r="F297" s="5">
        <v>-5.602127182029407</v>
      </c>
      <c r="G297" s="5">
        <v>-1.9896847482927611</v>
      </c>
      <c r="H297" s="5">
        <v>0.25873643108376476</v>
      </c>
    </row>
    <row r="298" spans="1:8" x14ac:dyDescent="0.25">
      <c r="A298" s="1">
        <v>592</v>
      </c>
      <c r="B298" s="2">
        <v>77.422126914970178</v>
      </c>
      <c r="C298" s="2">
        <v>74.778043210636014</v>
      </c>
      <c r="D298" s="2">
        <v>73.139826468285591</v>
      </c>
      <c r="E298" s="3">
        <v>73.325819489334862</v>
      </c>
      <c r="F298" s="2">
        <v>-5.6091022224388425</v>
      </c>
      <c r="G298" s="2">
        <v>-1.9969227953190063</v>
      </c>
      <c r="H298" s="2">
        <v>0.24788788554692928</v>
      </c>
    </row>
    <row r="299" spans="1:8" x14ac:dyDescent="0.25">
      <c r="A299" s="4">
        <v>594</v>
      </c>
      <c r="B299" s="5">
        <v>77.509859722954801</v>
      </c>
      <c r="C299" s="5">
        <v>74.864354789023707</v>
      </c>
      <c r="D299" s="5">
        <v>73.217145575944087</v>
      </c>
      <c r="E299" s="6">
        <v>73.399147669255527</v>
      </c>
      <c r="F299" s="5">
        <v>-5.616077262848278</v>
      </c>
      <c r="G299" s="5">
        <v>-2.0041608423452515</v>
      </c>
      <c r="H299" s="5">
        <v>0.23711125519336518</v>
      </c>
    </row>
    <row r="300" spans="1:8" x14ac:dyDescent="0.25">
      <c r="A300" s="1">
        <v>596</v>
      </c>
      <c r="B300" s="2">
        <v>77.597592530939409</v>
      </c>
      <c r="C300" s="2">
        <v>74.949927163801718</v>
      </c>
      <c r="D300" s="2">
        <v>73.294464683602584</v>
      </c>
      <c r="E300" s="3">
        <v>73.472475849176206</v>
      </c>
      <c r="F300" s="2">
        <v>-5.6230523032577135</v>
      </c>
      <c r="G300" s="2">
        <v>-2.0113825942781718</v>
      </c>
      <c r="H300" s="2">
        <v>0.22633462483980105</v>
      </c>
    </row>
    <row r="301" spans="1:8" x14ac:dyDescent="0.25">
      <c r="A301" s="4">
        <v>598</v>
      </c>
      <c r="B301" s="5">
        <v>77.685325338924031</v>
      </c>
      <c r="C301" s="5">
        <v>75.023733722115992</v>
      </c>
      <c r="D301" s="5">
        <v>73.37178379126108</v>
      </c>
      <c r="E301" s="6">
        <v>73.545804029096885</v>
      </c>
      <c r="F301" s="5">
        <v>-5.6300273436671491</v>
      </c>
      <c r="G301" s="5">
        <v>-2.0183449791371144</v>
      </c>
      <c r="H301" s="5">
        <v>0.21555799448623691</v>
      </c>
    </row>
    <row r="302" spans="1:8" x14ac:dyDescent="0.25">
      <c r="A302" s="1">
        <v>600</v>
      </c>
      <c r="B302" s="2">
        <v>77.76303130334226</v>
      </c>
      <c r="C302" s="2">
        <v>75.097540280430266</v>
      </c>
      <c r="D302" s="2">
        <v>73.449102898919577</v>
      </c>
      <c r="E302" s="3">
        <v>73.61913220901755</v>
      </c>
      <c r="F302" s="2">
        <v>-5.6366884784798126</v>
      </c>
      <c r="G302" s="2">
        <v>-2.0253073639960575</v>
      </c>
      <c r="H302" s="2">
        <v>0.20478136413267278</v>
      </c>
    </row>
    <row r="303" spans="1:8" x14ac:dyDescent="0.25">
      <c r="A303" s="4">
        <v>602</v>
      </c>
      <c r="B303" s="5">
        <v>77.837923230802261</v>
      </c>
      <c r="C303" s="5">
        <v>75.171346838744554</v>
      </c>
      <c r="D303" s="5">
        <v>73.526422006578059</v>
      </c>
      <c r="E303" s="6">
        <v>73.689592294145214</v>
      </c>
      <c r="F303" s="5">
        <v>-5.6432615155830765</v>
      </c>
      <c r="G303" s="5">
        <v>-2.0322697488550001</v>
      </c>
      <c r="H303" s="5">
        <v>0.19400473377910865</v>
      </c>
    </row>
    <row r="304" spans="1:8" x14ac:dyDescent="0.25">
      <c r="A304" s="1">
        <v>604</v>
      </c>
      <c r="B304" s="2">
        <v>77.912815158262262</v>
      </c>
      <c r="C304" s="2">
        <v>75.245153397058829</v>
      </c>
      <c r="D304" s="2">
        <v>73.603741114236556</v>
      </c>
      <c r="E304" s="3">
        <v>73.75882143730162</v>
      </c>
      <c r="F304" s="2">
        <v>-5.6498345526863405</v>
      </c>
      <c r="G304" s="2">
        <v>-2.0392321337139427</v>
      </c>
      <c r="H304" s="2">
        <v>0.18322810342554455</v>
      </c>
    </row>
    <row r="305" spans="1:8" x14ac:dyDescent="0.25">
      <c r="A305" s="4">
        <v>606</v>
      </c>
      <c r="B305" s="5">
        <v>77.987707085722249</v>
      </c>
      <c r="C305" s="5">
        <v>75.318959955373103</v>
      </c>
      <c r="D305" s="5">
        <v>73.681060221895052</v>
      </c>
      <c r="E305" s="6">
        <v>73.828050580458026</v>
      </c>
      <c r="F305" s="5">
        <v>-5.6564075897896045</v>
      </c>
      <c r="G305" s="5">
        <v>-2.0461945185728858</v>
      </c>
      <c r="H305" s="5">
        <v>0.17245147307198042</v>
      </c>
    </row>
    <row r="306" spans="1:8" x14ac:dyDescent="0.25">
      <c r="A306" s="1">
        <v>608</v>
      </c>
      <c r="B306" s="2">
        <v>78.06259901318225</v>
      </c>
      <c r="C306" s="2">
        <v>75.392766513687377</v>
      </c>
      <c r="D306" s="2">
        <v>73.758379329553549</v>
      </c>
      <c r="E306" s="3">
        <v>73.897279723614432</v>
      </c>
      <c r="F306" s="2">
        <v>-5.6629806268928684</v>
      </c>
      <c r="G306" s="2">
        <v>-2.0531569034318284</v>
      </c>
      <c r="H306" s="2">
        <v>0.16167484271841631</v>
      </c>
    </row>
    <row r="307" spans="1:8" x14ac:dyDescent="0.25">
      <c r="A307" s="4">
        <v>610</v>
      </c>
      <c r="B307" s="5">
        <v>78.137490940642252</v>
      </c>
      <c r="C307" s="5">
        <v>75.466573072001651</v>
      </c>
      <c r="D307" s="5">
        <v>73.835698437212045</v>
      </c>
      <c r="E307" s="6">
        <v>73.966508866770837</v>
      </c>
      <c r="F307" s="5">
        <v>-5.6695536639961324</v>
      </c>
      <c r="G307" s="5">
        <v>-2.0601192882907711</v>
      </c>
      <c r="H307" s="5">
        <v>0.15089821236485218</v>
      </c>
    </row>
    <row r="308" spans="1:8" x14ac:dyDescent="0.25">
      <c r="A308" s="1">
        <v>612</v>
      </c>
      <c r="B308" s="2">
        <v>78.212382868102253</v>
      </c>
      <c r="C308" s="2">
        <v>75.540379630315925</v>
      </c>
      <c r="D308" s="2">
        <v>73.913017544870542</v>
      </c>
      <c r="E308" s="3">
        <v>74.033037150844336</v>
      </c>
      <c r="F308" s="2">
        <v>-5.6761267010993963</v>
      </c>
      <c r="G308" s="2">
        <v>-2.0670816731497141</v>
      </c>
      <c r="H308" s="2">
        <v>0.14012158201128805</v>
      </c>
    </row>
    <row r="309" spans="1:8" x14ac:dyDescent="0.25">
      <c r="A309" s="4">
        <v>614</v>
      </c>
      <c r="B309" s="5">
        <v>78.287274795562254</v>
      </c>
      <c r="C309" s="5">
        <v>75.614186188630214</v>
      </c>
      <c r="D309" s="5">
        <v>73.990336652529024</v>
      </c>
      <c r="E309" s="6">
        <v>74.098378457943369</v>
      </c>
      <c r="F309" s="5">
        <v>-5.6826997382026603</v>
      </c>
      <c r="G309" s="5">
        <v>-2.0740440580086568</v>
      </c>
      <c r="H309" s="5">
        <v>0.12934495165772392</v>
      </c>
    </row>
    <row r="310" spans="1:8" x14ac:dyDescent="0.25">
      <c r="A310" s="1">
        <v>616</v>
      </c>
      <c r="B310" s="2">
        <v>78.362166723022256</v>
      </c>
      <c r="C310" s="2">
        <v>75.687992746944488</v>
      </c>
      <c r="D310" s="2">
        <v>74.06765576018752</v>
      </c>
      <c r="E310" s="3">
        <v>74.163719765042401</v>
      </c>
      <c r="F310" s="2">
        <v>-5.6892727753059242</v>
      </c>
      <c r="G310" s="2">
        <v>-2.0810064428675998</v>
      </c>
      <c r="H310" s="2">
        <v>0.11856832130415978</v>
      </c>
    </row>
    <row r="311" spans="1:8" x14ac:dyDescent="0.25">
      <c r="A311" s="4">
        <v>618</v>
      </c>
      <c r="B311" s="5">
        <v>78.437058650482257</v>
      </c>
      <c r="C311" s="5">
        <v>75.761799305258762</v>
      </c>
      <c r="D311" s="5">
        <v>74.144974867846017</v>
      </c>
      <c r="E311" s="6">
        <v>74.22906107214142</v>
      </c>
      <c r="F311" s="5">
        <v>-5.6958458124091882</v>
      </c>
      <c r="G311" s="5">
        <v>-2.0879688277265425</v>
      </c>
      <c r="H311" s="5">
        <v>0.10779169095059568</v>
      </c>
    </row>
    <row r="312" spans="1:8" x14ac:dyDescent="0.25">
      <c r="A312" s="1">
        <v>620</v>
      </c>
      <c r="B312" s="2">
        <v>78.511950577942258</v>
      </c>
      <c r="C312" s="2">
        <v>75.835605863573036</v>
      </c>
      <c r="D312" s="2">
        <v>74.222293975504513</v>
      </c>
      <c r="E312" s="3">
        <v>74.294402379240452</v>
      </c>
      <c r="F312" s="2">
        <v>-5.7024188495124521</v>
      </c>
      <c r="G312" s="2">
        <v>-2.0949312125854851</v>
      </c>
      <c r="H312" s="2">
        <v>9.7015060597031549E-2</v>
      </c>
    </row>
    <row r="313" spans="1:8" x14ac:dyDescent="0.25">
      <c r="A313" s="4">
        <v>622</v>
      </c>
      <c r="B313" s="5">
        <v>78.586842505402259</v>
      </c>
      <c r="C313" s="5">
        <v>75.909412421887311</v>
      </c>
      <c r="D313" s="5">
        <v>74.287995591362645</v>
      </c>
      <c r="E313" s="6">
        <v>74.357202097571218</v>
      </c>
      <c r="F313" s="5">
        <v>-5.7089918866157161</v>
      </c>
      <c r="G313" s="5">
        <v>-2.1018935974444282</v>
      </c>
      <c r="H313" s="5">
        <v>8.7111671974330993E-2</v>
      </c>
    </row>
    <row r="314" spans="1:8" x14ac:dyDescent="0.25">
      <c r="A314" s="1">
        <v>624</v>
      </c>
      <c r="B314" s="2">
        <v>78.661734432862261</v>
      </c>
      <c r="C314" s="2">
        <v>75.983218980201585</v>
      </c>
      <c r="D314" s="2">
        <v>74.353605370753343</v>
      </c>
      <c r="E314" s="3">
        <v>74.418858285396666</v>
      </c>
      <c r="F314" s="2">
        <v>-5.7155649237189801</v>
      </c>
      <c r="G314" s="2">
        <v>-2.1088559823033708</v>
      </c>
      <c r="H314" s="2">
        <v>7.7215186342151534E-2</v>
      </c>
    </row>
    <row r="315" spans="1:8" x14ac:dyDescent="0.25">
      <c r="A315" s="4">
        <v>626</v>
      </c>
      <c r="B315" s="5">
        <v>78.736626360322248</v>
      </c>
      <c r="C315" s="5">
        <v>76.05575142895411</v>
      </c>
      <c r="D315" s="5">
        <v>74.419215150144041</v>
      </c>
      <c r="E315" s="6">
        <v>74.480514473222115</v>
      </c>
      <c r="F315" s="5">
        <v>-5.722137960822244</v>
      </c>
      <c r="G315" s="5">
        <v>-2.1157822747739052</v>
      </c>
      <c r="H315" s="5">
        <v>6.731870070997209E-2</v>
      </c>
    </row>
    <row r="316" spans="1:8" x14ac:dyDescent="0.25">
      <c r="A316" s="1">
        <v>628</v>
      </c>
      <c r="B316" s="2">
        <v>78.811518287782249</v>
      </c>
      <c r="C316" s="2">
        <v>76.118265041063438</v>
      </c>
      <c r="D316" s="2">
        <v>74.484824929534739</v>
      </c>
      <c r="E316" s="3">
        <v>74.542170661047564</v>
      </c>
      <c r="F316" s="2">
        <v>-5.728710997925508</v>
      </c>
      <c r="G316" s="2">
        <v>-2.1224247582578513</v>
      </c>
      <c r="H316" s="2">
        <v>5.7422215077792632E-2</v>
      </c>
    </row>
    <row r="317" spans="1:8" x14ac:dyDescent="0.25">
      <c r="A317" s="4">
        <v>630</v>
      </c>
      <c r="B317" s="5">
        <v>78.877153165093631</v>
      </c>
      <c r="C317" s="5">
        <v>76.180778653172766</v>
      </c>
      <c r="D317" s="5">
        <v>74.550434708925437</v>
      </c>
      <c r="E317" s="6">
        <v>74.603826848873013</v>
      </c>
      <c r="F317" s="5">
        <v>-5.7349799072255943</v>
      </c>
      <c r="G317" s="5">
        <v>-2.1290672417417968</v>
      </c>
      <c r="H317" s="5">
        <v>4.7525729445613181E-2</v>
      </c>
    </row>
    <row r="318" spans="1:8" x14ac:dyDescent="0.25">
      <c r="A318" s="1">
        <v>632</v>
      </c>
      <c r="B318" s="2">
        <v>78.940481984282755</v>
      </c>
      <c r="C318" s="2">
        <v>76.243292265282108</v>
      </c>
      <c r="D318" s="2">
        <v>74.616044488316135</v>
      </c>
      <c r="E318" s="3">
        <v>74.663092868737053</v>
      </c>
      <c r="F318" s="2">
        <v>-5.7411730541197885</v>
      </c>
      <c r="G318" s="2">
        <v>-2.1357097252257429</v>
      </c>
      <c r="H318" s="2">
        <v>3.762924381343373E-2</v>
      </c>
    </row>
    <row r="319" spans="1:8" x14ac:dyDescent="0.25">
      <c r="A319" s="4">
        <v>634</v>
      </c>
      <c r="B319" s="5">
        <v>79.003810803471879</v>
      </c>
      <c r="C319" s="5">
        <v>76.305805877391435</v>
      </c>
      <c r="D319" s="5">
        <v>74.681654267706833</v>
      </c>
      <c r="E319" s="6">
        <v>74.721258153355691</v>
      </c>
      <c r="F319" s="5">
        <v>-5.7473662010139819</v>
      </c>
      <c r="G319" s="5">
        <v>-2.1423522087096885</v>
      </c>
      <c r="H319" s="5">
        <v>2.7732758181254272E-2</v>
      </c>
    </row>
    <row r="320" spans="1:8" x14ac:dyDescent="0.25">
      <c r="A320" s="1">
        <v>636</v>
      </c>
      <c r="B320" s="2">
        <v>79.067139622661003</v>
      </c>
      <c r="C320" s="2">
        <v>76.368319489500763</v>
      </c>
      <c r="D320" s="2">
        <v>74.747264047097531</v>
      </c>
      <c r="E320" s="3">
        <v>74.779423437974344</v>
      </c>
      <c r="F320" s="2">
        <v>-5.7535593479081761</v>
      </c>
      <c r="G320" s="2">
        <v>-2.1489946921936345</v>
      </c>
      <c r="H320" s="2">
        <v>1.7836272549074828E-2</v>
      </c>
    </row>
    <row r="321" spans="1:8" x14ac:dyDescent="0.25">
      <c r="A321" s="4">
        <v>638</v>
      </c>
      <c r="B321" s="5">
        <v>79.130468441850127</v>
      </c>
      <c r="C321" s="5">
        <v>76.430833101610105</v>
      </c>
      <c r="D321" s="5">
        <v>74.812873826488229</v>
      </c>
      <c r="E321" s="6">
        <v>74.837588722592997</v>
      </c>
      <c r="F321" s="5">
        <v>-5.7597524948023704</v>
      </c>
      <c r="G321" s="5">
        <v>-2.1556371756775801</v>
      </c>
      <c r="H321" s="5">
        <v>7.9397869168953694E-3</v>
      </c>
    </row>
    <row r="322" spans="1:8" x14ac:dyDescent="0.25">
      <c r="A322" s="1">
        <v>640</v>
      </c>
      <c r="B322" s="2">
        <v>79.193797261039251</v>
      </c>
      <c r="C322" s="2">
        <v>76.493346713719433</v>
      </c>
      <c r="D322" s="2">
        <v>74.878483605878927</v>
      </c>
      <c r="E322" s="3">
        <v>74.89575400721165</v>
      </c>
      <c r="F322" s="2">
        <v>-5.7659456416965638</v>
      </c>
      <c r="G322" s="2">
        <v>-2.1622796591615261</v>
      </c>
      <c r="H322" s="2">
        <v>-1.9566987152840887E-3</v>
      </c>
    </row>
    <row r="323" spans="1:8" x14ac:dyDescent="0.25">
      <c r="A323" s="4">
        <v>642</v>
      </c>
      <c r="B323" s="5">
        <v>79.257126080228375</v>
      </c>
      <c r="C323" s="5">
        <v>76.55586032582876</v>
      </c>
      <c r="D323" s="5">
        <v>74.944093385269625</v>
      </c>
      <c r="E323" s="6">
        <v>74.95167284031686</v>
      </c>
      <c r="F323" s="5">
        <v>-5.772138788590758</v>
      </c>
      <c r="G323" s="5">
        <v>-2.1689221426454717</v>
      </c>
      <c r="H323" s="5">
        <v>-1.1853184347463533E-2</v>
      </c>
    </row>
    <row r="324" spans="1:8" x14ac:dyDescent="0.25">
      <c r="A324" s="1">
        <v>644</v>
      </c>
      <c r="B324" s="2">
        <v>79.320454899417498</v>
      </c>
      <c r="C324" s="2">
        <v>76.618373937938102</v>
      </c>
      <c r="D324" s="2">
        <v>75.009703164660323</v>
      </c>
      <c r="E324" s="3">
        <v>75.006532962841376</v>
      </c>
      <c r="F324" s="2">
        <v>-5.7783319354849523</v>
      </c>
      <c r="G324" s="2">
        <v>-2.1755646261294177</v>
      </c>
      <c r="H324" s="2">
        <v>-2.1749669979642991E-2</v>
      </c>
    </row>
    <row r="325" spans="1:8" x14ac:dyDescent="0.25">
      <c r="A325" s="4">
        <v>646</v>
      </c>
      <c r="B325" s="5">
        <v>79.383783718606622</v>
      </c>
      <c r="C325" s="5">
        <v>76.68088755004743</v>
      </c>
      <c r="D325" s="5">
        <v>75.075312944051021</v>
      </c>
      <c r="E325" s="6">
        <v>75.061393085365879</v>
      </c>
      <c r="F325" s="5">
        <v>-5.7845250823791465</v>
      </c>
      <c r="G325" s="5">
        <v>-2.1822071096133633</v>
      </c>
      <c r="H325" s="5">
        <v>-3.1646155611822449E-2</v>
      </c>
    </row>
    <row r="326" spans="1:8" x14ac:dyDescent="0.25">
      <c r="A326" s="1">
        <v>648</v>
      </c>
      <c r="B326" s="2">
        <v>79.447112537795732</v>
      </c>
      <c r="C326" s="2">
        <v>76.743401162156758</v>
      </c>
      <c r="D326" s="2">
        <v>75.140922723441719</v>
      </c>
      <c r="E326" s="3">
        <v>75.116253207890381</v>
      </c>
      <c r="F326" s="2">
        <v>-5.7907182292733399</v>
      </c>
      <c r="G326" s="2">
        <v>-2.1888495930973093</v>
      </c>
      <c r="H326" s="2">
        <v>-4.1542641244001907E-2</v>
      </c>
    </row>
    <row r="327" spans="1:8" x14ac:dyDescent="0.25">
      <c r="A327" s="4">
        <v>650</v>
      </c>
      <c r="B327" s="5">
        <v>79.510441356984856</v>
      </c>
      <c r="C327" s="5">
        <v>76.8059147742661</v>
      </c>
      <c r="D327" s="5">
        <v>75.206532502832417</v>
      </c>
      <c r="E327" s="6">
        <v>75.171113330414897</v>
      </c>
      <c r="F327" s="5">
        <v>-5.7969113761675342</v>
      </c>
      <c r="G327" s="5">
        <v>-2.1954920765812553</v>
      </c>
      <c r="H327" s="5">
        <v>-5.1439126876181337E-2</v>
      </c>
    </row>
    <row r="328" spans="1:8" x14ac:dyDescent="0.25">
      <c r="A328" s="1">
        <v>652</v>
      </c>
      <c r="B328" s="2">
        <v>79.57377017617398</v>
      </c>
      <c r="C328" s="2">
        <v>76.868428386375427</v>
      </c>
      <c r="D328" s="2">
        <v>75.268639423794298</v>
      </c>
      <c r="E328" s="3">
        <v>75.223863247907715</v>
      </c>
      <c r="F328" s="2">
        <v>-5.8031045230617284</v>
      </c>
      <c r="G328" s="2">
        <v>-2.2021345600652009</v>
      </c>
      <c r="H328" s="2">
        <v>-6.1073031634552043E-2</v>
      </c>
    </row>
    <row r="329" spans="1:8" x14ac:dyDescent="0.25">
      <c r="A329" s="4">
        <v>654</v>
      </c>
      <c r="B329" s="5">
        <v>79.637098995363104</v>
      </c>
      <c r="C329" s="5">
        <v>76.930941998484755</v>
      </c>
      <c r="D329" s="5">
        <v>75.323768773583524</v>
      </c>
      <c r="E329" s="6">
        <v>75.275595633300682</v>
      </c>
      <c r="F329" s="5">
        <v>-5.8092976699559218</v>
      </c>
      <c r="G329" s="5">
        <v>-2.2087770435491469</v>
      </c>
      <c r="H329" s="5">
        <v>-7.0183884498929691E-2</v>
      </c>
    </row>
    <row r="330" spans="1:8" x14ac:dyDescent="0.25">
      <c r="A330" s="1">
        <v>656</v>
      </c>
      <c r="B330" s="2">
        <v>79.700427814552228</v>
      </c>
      <c r="C330" s="2">
        <v>76.993455610594097</v>
      </c>
      <c r="D330" s="2">
        <v>75.37889812337275</v>
      </c>
      <c r="E330" s="3">
        <v>75.327328018693649</v>
      </c>
      <c r="F330" s="2">
        <v>-5.815490816850116</v>
      </c>
      <c r="G330" s="2">
        <v>-2.2154195270330925</v>
      </c>
      <c r="H330" s="2">
        <v>-7.9294737363307347E-2</v>
      </c>
    </row>
    <row r="331" spans="1:8" x14ac:dyDescent="0.25">
      <c r="A331" s="4">
        <v>658</v>
      </c>
      <c r="B331" s="5">
        <v>79.763756633741352</v>
      </c>
      <c r="C331" s="5">
        <v>77.051745967369044</v>
      </c>
      <c r="D331" s="5">
        <v>75.43402747316199</v>
      </c>
      <c r="E331" s="6">
        <v>75.379060404086616</v>
      </c>
      <c r="F331" s="5">
        <v>-5.8216839637443103</v>
      </c>
      <c r="G331" s="5">
        <v>-2.2218783213499442</v>
      </c>
      <c r="H331" s="5">
        <v>-8.8405590227684988E-2</v>
      </c>
    </row>
    <row r="332" spans="1:8" x14ac:dyDescent="0.25">
      <c r="A332" s="1">
        <v>660</v>
      </c>
      <c r="B332" s="2">
        <v>79.826351983910982</v>
      </c>
      <c r="C332" s="2">
        <v>77.104185499927013</v>
      </c>
      <c r="D332" s="2">
        <v>75.489156822951216</v>
      </c>
      <c r="E332" s="3">
        <v>75.430792789479582</v>
      </c>
      <c r="F332" s="2">
        <v>-5.8278612666657184</v>
      </c>
      <c r="G332" s="2">
        <v>-2.2280826359012744</v>
      </c>
      <c r="H332" s="2">
        <v>-9.7516443092062643E-2</v>
      </c>
    </row>
    <row r="333" spans="1:8" x14ac:dyDescent="0.25">
      <c r="A333" s="4">
        <v>662</v>
      </c>
      <c r="B333" s="5">
        <v>79.879392141785587</v>
      </c>
      <c r="C333" s="5">
        <v>77.156625032484982</v>
      </c>
      <c r="D333" s="5">
        <v>75.544286172740442</v>
      </c>
      <c r="E333" s="6">
        <v>75.480543994205334</v>
      </c>
      <c r="F333" s="5">
        <v>-5.8338321638594621</v>
      </c>
      <c r="G333" s="5">
        <v>-2.2342869504526042</v>
      </c>
      <c r="H333" s="5">
        <v>-0.1066272959564403</v>
      </c>
    </row>
    <row r="334" spans="1:8" x14ac:dyDescent="0.25">
      <c r="A334" s="1">
        <v>664</v>
      </c>
      <c r="B334" s="2">
        <v>79.932432299660192</v>
      </c>
      <c r="C334" s="2">
        <v>77.209064565042951</v>
      </c>
      <c r="D334" s="2">
        <v>75.599415522529668</v>
      </c>
      <c r="E334" s="3">
        <v>75.529317934924833</v>
      </c>
      <c r="F334" s="2">
        <v>-5.8398030610532068</v>
      </c>
      <c r="G334" s="2">
        <v>-2.2404912650039344</v>
      </c>
      <c r="H334" s="2">
        <v>-0.11573814882081794</v>
      </c>
    </row>
    <row r="335" spans="1:8" x14ac:dyDescent="0.25">
      <c r="A335" s="4">
        <v>666</v>
      </c>
      <c r="B335" s="5">
        <v>79.985472457534797</v>
      </c>
      <c r="C335" s="5">
        <v>77.261504097600906</v>
      </c>
      <c r="D335" s="5">
        <v>75.654544872318894</v>
      </c>
      <c r="E335" s="6">
        <v>75.578091875644333</v>
      </c>
      <c r="F335" s="5">
        <v>-5.8457739582469515</v>
      </c>
      <c r="G335" s="5">
        <v>-2.2466955795552646</v>
      </c>
      <c r="H335" s="5">
        <v>-0.1248490016851956</v>
      </c>
    </row>
    <row r="336" spans="1:8" x14ac:dyDescent="0.25">
      <c r="A336" s="1">
        <v>668</v>
      </c>
      <c r="B336" s="2">
        <v>80.038512615409402</v>
      </c>
      <c r="C336" s="2">
        <v>77.313943630158874</v>
      </c>
      <c r="D336" s="2">
        <v>75.70967422210812</v>
      </c>
      <c r="E336" s="3">
        <v>75.626865816363832</v>
      </c>
      <c r="F336" s="2">
        <v>-5.8517448554406952</v>
      </c>
      <c r="G336" s="2">
        <v>-2.2528998941065947</v>
      </c>
      <c r="H336" s="2">
        <v>-0.13395985454957324</v>
      </c>
    </row>
    <row r="337" spans="1:8" x14ac:dyDescent="0.25">
      <c r="A337" s="4">
        <v>670</v>
      </c>
      <c r="B337" s="5">
        <v>80.091552773284008</v>
      </c>
      <c r="C337" s="5">
        <v>77.366383162716843</v>
      </c>
      <c r="D337" s="5">
        <v>75.764803571897346</v>
      </c>
      <c r="E337" s="6">
        <v>75.675639757083331</v>
      </c>
      <c r="F337" s="5">
        <v>-5.8577157526344399</v>
      </c>
      <c r="G337" s="5">
        <v>-2.2591042086579245</v>
      </c>
      <c r="H337" s="5">
        <v>-0.14307070741395089</v>
      </c>
    </row>
    <row r="338" spans="1:8" x14ac:dyDescent="0.25">
      <c r="A338" s="1">
        <v>672</v>
      </c>
      <c r="B338" s="2">
        <v>80.144592931158613</v>
      </c>
      <c r="C338" s="2">
        <v>77.418822695274812</v>
      </c>
      <c r="D338" s="2">
        <v>75.819932921686572</v>
      </c>
      <c r="E338" s="3">
        <v>75.722554531080746</v>
      </c>
      <c r="F338" s="2">
        <v>-5.8636866498281837</v>
      </c>
      <c r="G338" s="2">
        <v>-2.2653085232092547</v>
      </c>
      <c r="H338" s="2">
        <v>-0.15218156027832855</v>
      </c>
    </row>
    <row r="339" spans="1:8" x14ac:dyDescent="0.25">
      <c r="A339" s="4">
        <v>674</v>
      </c>
      <c r="B339" s="5">
        <v>80.197633089033218</v>
      </c>
      <c r="C339" s="5">
        <v>77.471262227832781</v>
      </c>
      <c r="D339" s="5">
        <v>75.875062271475798</v>
      </c>
      <c r="E339" s="6">
        <v>75.768531321867471</v>
      </c>
      <c r="F339" s="5">
        <v>-5.8696575470219283</v>
      </c>
      <c r="G339" s="5">
        <v>-2.2715128377605849</v>
      </c>
      <c r="H339" s="5">
        <v>-0.1612924131427062</v>
      </c>
    </row>
    <row r="340" spans="1:8" x14ac:dyDescent="0.25">
      <c r="A340" s="1">
        <v>676</v>
      </c>
      <c r="B340" s="2">
        <v>80.250673246907823</v>
      </c>
      <c r="C340" s="2">
        <v>77.52370176039075</v>
      </c>
      <c r="D340" s="2">
        <v>75.930191621265038</v>
      </c>
      <c r="E340" s="3">
        <v>75.814508112654195</v>
      </c>
      <c r="F340" s="2">
        <v>-5.875628444215673</v>
      </c>
      <c r="G340" s="2">
        <v>-2.2777171523119151</v>
      </c>
      <c r="H340" s="2">
        <v>-0.17040326600708383</v>
      </c>
    </row>
    <row r="341" spans="1:8" x14ac:dyDescent="0.25">
      <c r="A341" s="4">
        <v>678</v>
      </c>
      <c r="B341" s="5">
        <v>80.303713404782428</v>
      </c>
      <c r="C341" s="5">
        <v>77.576141292948719</v>
      </c>
      <c r="D341" s="5">
        <v>75.985320971054264</v>
      </c>
      <c r="E341" s="6">
        <v>75.86048490344092</v>
      </c>
      <c r="F341" s="5">
        <v>-5.8815993414094168</v>
      </c>
      <c r="G341" s="5">
        <v>-2.2839214668632448</v>
      </c>
      <c r="H341" s="5">
        <v>-0.17951411887146151</v>
      </c>
    </row>
    <row r="342" spans="1:8" x14ac:dyDescent="0.25">
      <c r="A342" s="1">
        <v>680</v>
      </c>
      <c r="B342" s="2">
        <v>80.356753562657033</v>
      </c>
      <c r="C342" s="2">
        <v>77.628580825506688</v>
      </c>
      <c r="D342" s="2">
        <v>76.04045032084349</v>
      </c>
      <c r="E342" s="3">
        <v>75.906461694227659</v>
      </c>
      <c r="F342" s="2">
        <v>-5.8875702386031614</v>
      </c>
      <c r="G342" s="2">
        <v>-2.290125781414575</v>
      </c>
      <c r="H342" s="2">
        <v>-0.18862497173583914</v>
      </c>
    </row>
    <row r="343" spans="1:8" x14ac:dyDescent="0.25">
      <c r="A343" s="4">
        <v>682</v>
      </c>
      <c r="B343" s="5">
        <v>80.409793720531653</v>
      </c>
      <c r="C343" s="5">
        <v>77.681020358064643</v>
      </c>
      <c r="D343" s="5">
        <v>76.095579670632716</v>
      </c>
      <c r="E343" s="6">
        <v>75.950694568936768</v>
      </c>
      <c r="F343" s="5">
        <v>-5.8935411357969052</v>
      </c>
      <c r="G343" s="5">
        <v>-2.2963300959659052</v>
      </c>
      <c r="H343" s="5">
        <v>-0.19773582460021677</v>
      </c>
    </row>
    <row r="344" spans="1:8" x14ac:dyDescent="0.25">
      <c r="A344" s="1">
        <v>684</v>
      </c>
      <c r="B344" s="2">
        <v>80.462833878406258</v>
      </c>
      <c r="C344" s="2">
        <v>77.733459890622612</v>
      </c>
      <c r="D344" s="2">
        <v>76.150709020421942</v>
      </c>
      <c r="E344" s="3">
        <v>75.994027699387331</v>
      </c>
      <c r="F344" s="2">
        <v>-5.8995120329906499</v>
      </c>
      <c r="G344" s="2">
        <v>-2.3025344105172354</v>
      </c>
      <c r="H344" s="2">
        <v>-0.20684667746459445</v>
      </c>
    </row>
    <row r="345" spans="1:8" x14ac:dyDescent="0.25">
      <c r="A345" s="4">
        <v>686</v>
      </c>
      <c r="B345" s="5">
        <v>80.515874036280863</v>
      </c>
      <c r="C345" s="5">
        <v>77.785899423180581</v>
      </c>
      <c r="D345" s="5">
        <v>76.197562836967649</v>
      </c>
      <c r="E345" s="6">
        <v>76.037360829837894</v>
      </c>
      <c r="F345" s="5">
        <v>-5.9054829301843945</v>
      </c>
      <c r="G345" s="5">
        <v>-2.3087387250685651</v>
      </c>
      <c r="H345" s="5">
        <v>-0.21507703621278099</v>
      </c>
    </row>
    <row r="346" spans="1:8" x14ac:dyDescent="0.25">
      <c r="A346" s="1">
        <v>688</v>
      </c>
      <c r="B346" s="2">
        <v>80.568914194155468</v>
      </c>
      <c r="C346" s="2">
        <v>77.83833895573855</v>
      </c>
      <c r="D346" s="2">
        <v>76.243429243176209</v>
      </c>
      <c r="E346" s="3">
        <v>76.080693960288457</v>
      </c>
      <c r="F346" s="2">
        <v>-5.9114538273781383</v>
      </c>
      <c r="G346" s="2">
        <v>-2.3149430396198953</v>
      </c>
      <c r="H346" s="2">
        <v>-0.22320233720015262</v>
      </c>
    </row>
    <row r="347" spans="1:8" x14ac:dyDescent="0.25">
      <c r="A347" s="4">
        <v>690</v>
      </c>
      <c r="B347" s="5">
        <v>80.621954352030073</v>
      </c>
      <c r="C347" s="5">
        <v>77.890778488296519</v>
      </c>
      <c r="D347" s="5">
        <v>76.289295649384783</v>
      </c>
      <c r="E347" s="6">
        <v>76.12402709073902</v>
      </c>
      <c r="F347" s="5">
        <v>-5.917424724571883</v>
      </c>
      <c r="G347" s="5">
        <v>-2.3211473541712255</v>
      </c>
      <c r="H347" s="5">
        <v>-0.23132763818752428</v>
      </c>
    </row>
    <row r="348" spans="1:8" x14ac:dyDescent="0.25">
      <c r="A348" s="1">
        <v>692</v>
      </c>
      <c r="B348" s="2">
        <v>80.674994509904678</v>
      </c>
      <c r="C348" s="2">
        <v>77.934864109353498</v>
      </c>
      <c r="D348" s="2">
        <v>76.335162055593344</v>
      </c>
      <c r="E348" s="3">
        <v>76.165725085047995</v>
      </c>
      <c r="F348" s="2">
        <v>-5.9233956217656267</v>
      </c>
      <c r="G348" s="2">
        <v>-2.3271296746250458</v>
      </c>
      <c r="H348" s="2">
        <v>-0.23945293917489591</v>
      </c>
    </row>
    <row r="349" spans="1:8" x14ac:dyDescent="0.25">
      <c r="A349" s="4">
        <v>694</v>
      </c>
      <c r="B349" s="5">
        <v>80.72300990961628</v>
      </c>
      <c r="C349" s="5">
        <v>77.978425460350664</v>
      </c>
      <c r="D349" s="5">
        <v>76.381028461801918</v>
      </c>
      <c r="E349" s="6">
        <v>76.206560507539152</v>
      </c>
      <c r="F349" s="5">
        <v>-5.9291313929545426</v>
      </c>
      <c r="G349" s="5">
        <v>-2.3330980632986735</v>
      </c>
      <c r="H349" s="5">
        <v>-0.24757824016226754</v>
      </c>
    </row>
    <row r="350" spans="1:8" x14ac:dyDescent="0.25">
      <c r="A350" s="1">
        <v>696</v>
      </c>
      <c r="B350" s="2">
        <v>80.767004785093178</v>
      </c>
      <c r="C350" s="2">
        <v>78.02198681134783</v>
      </c>
      <c r="D350" s="2">
        <v>76.426894868010478</v>
      </c>
      <c r="E350" s="3">
        <v>76.247395930030322</v>
      </c>
      <c r="F350" s="2">
        <v>-5.9346790297557011</v>
      </c>
      <c r="G350" s="2">
        <v>-2.3390664519723017</v>
      </c>
      <c r="H350" s="2">
        <v>-0.25570354114963922</v>
      </c>
    </row>
    <row r="351" spans="1:8" x14ac:dyDescent="0.25">
      <c r="A351" s="4">
        <v>698</v>
      </c>
      <c r="B351" s="5">
        <v>80.81099966057009</v>
      </c>
      <c r="C351" s="5">
        <v>78.065548162344982</v>
      </c>
      <c r="D351" s="5">
        <v>76.472761274219053</v>
      </c>
      <c r="E351" s="6">
        <v>76.288231352521478</v>
      </c>
      <c r="F351" s="5">
        <v>-5.9402266665568595</v>
      </c>
      <c r="G351" s="5">
        <v>-2.3450348406459294</v>
      </c>
      <c r="H351" s="5">
        <v>-0.26382884213701085</v>
      </c>
    </row>
    <row r="352" spans="1:8" x14ac:dyDescent="0.25">
      <c r="A352" s="1">
        <v>700</v>
      </c>
      <c r="B352" s="2">
        <v>80.854994536046988</v>
      </c>
      <c r="C352" s="2">
        <v>78.109109513342148</v>
      </c>
      <c r="D352" s="2">
        <v>76.518627680427613</v>
      </c>
      <c r="E352" s="3">
        <v>76.329066775012649</v>
      </c>
      <c r="F352" s="2">
        <v>-5.9457743033580188</v>
      </c>
      <c r="G352" s="2">
        <v>-2.3510032293195571</v>
      </c>
      <c r="H352" s="2">
        <v>-0.27195414312438249</v>
      </c>
    </row>
    <row r="353" spans="1:8" x14ac:dyDescent="0.25">
      <c r="A353" s="4">
        <v>702</v>
      </c>
      <c r="B353" s="5">
        <v>80.8989894115239</v>
      </c>
      <c r="C353" s="5">
        <v>78.152670864339314</v>
      </c>
      <c r="D353" s="5">
        <v>76.564494086636174</v>
      </c>
      <c r="E353" s="6">
        <v>76.368369658127151</v>
      </c>
      <c r="F353" s="5">
        <v>-5.9513219401591773</v>
      </c>
      <c r="G353" s="5">
        <v>-2.3569716179931848</v>
      </c>
      <c r="H353" s="5">
        <v>-0.28007944411175412</v>
      </c>
    </row>
    <row r="354" spans="1:8" x14ac:dyDescent="0.25">
      <c r="A354" s="1">
        <v>704</v>
      </c>
      <c r="B354" s="2">
        <v>80.942984287000797</v>
      </c>
      <c r="C354" s="2">
        <v>78.196232215336479</v>
      </c>
      <c r="D354" s="2">
        <v>76.610360492844748</v>
      </c>
      <c r="E354" s="3">
        <v>76.406846056215713</v>
      </c>
      <c r="F354" s="2">
        <v>-5.9568695769603357</v>
      </c>
      <c r="G354" s="2">
        <v>-2.3629400066668125</v>
      </c>
      <c r="H354" s="2">
        <v>-0.28820474509912575</v>
      </c>
    </row>
    <row r="355" spans="1:8" x14ac:dyDescent="0.25">
      <c r="A355" s="4">
        <v>706</v>
      </c>
      <c r="B355" s="5">
        <v>80.986979162477695</v>
      </c>
      <c r="C355" s="5">
        <v>78.239793566333631</v>
      </c>
      <c r="D355" s="5">
        <v>76.656226899053308</v>
      </c>
      <c r="E355" s="6">
        <v>76.445322454304289</v>
      </c>
      <c r="F355" s="5">
        <v>-5.962417213761495</v>
      </c>
      <c r="G355" s="5">
        <v>-2.3689083953404406</v>
      </c>
      <c r="H355" s="5">
        <v>-0.29633004608649738</v>
      </c>
    </row>
    <row r="356" spans="1:8" x14ac:dyDescent="0.25">
      <c r="A356" s="1">
        <v>708</v>
      </c>
      <c r="B356" s="2">
        <v>81.030974037954607</v>
      </c>
      <c r="C356" s="2">
        <v>78.283354917330797</v>
      </c>
      <c r="D356" s="2">
        <v>76.702093305261883</v>
      </c>
      <c r="E356" s="3">
        <v>76.483798852392852</v>
      </c>
      <c r="F356" s="2">
        <v>-5.9679648505626535</v>
      </c>
      <c r="G356" s="2">
        <v>-2.3748767840140683</v>
      </c>
      <c r="H356" s="2">
        <v>-0.30445534707386906</v>
      </c>
    </row>
    <row r="357" spans="1:8" x14ac:dyDescent="0.25">
      <c r="A357" s="4">
        <v>710</v>
      </c>
      <c r="B357" s="5">
        <v>81.074968913431505</v>
      </c>
      <c r="C357" s="5">
        <v>78.326916268327963</v>
      </c>
      <c r="D357" s="5">
        <v>76.747959711470443</v>
      </c>
      <c r="E357" s="6">
        <v>76.522275250481414</v>
      </c>
      <c r="F357" s="5">
        <v>-5.9735124873638119</v>
      </c>
      <c r="G357" s="5">
        <v>-2.380845172687696</v>
      </c>
      <c r="H357" s="5">
        <v>-0.3125806480612407</v>
      </c>
    </row>
    <row r="358" spans="1:8" x14ac:dyDescent="0.25">
      <c r="A358" s="1">
        <v>712</v>
      </c>
      <c r="B358" s="2">
        <v>81.118963788908417</v>
      </c>
      <c r="C358" s="2">
        <v>78.370477619325115</v>
      </c>
      <c r="D358" s="2">
        <v>76.793826117679018</v>
      </c>
      <c r="E358" s="3">
        <v>76.559315788291073</v>
      </c>
      <c r="F358" s="2">
        <v>-5.9790601241649712</v>
      </c>
      <c r="G358" s="2">
        <v>-2.3868135613613237</v>
      </c>
      <c r="H358" s="2">
        <v>-0.32070594904861233</v>
      </c>
    </row>
    <row r="359" spans="1:8" x14ac:dyDescent="0.25">
      <c r="A359" s="4">
        <v>714</v>
      </c>
      <c r="B359" s="5">
        <v>81.162958664385314</v>
      </c>
      <c r="C359" s="5">
        <v>78.414038970322281</v>
      </c>
      <c r="D359" s="5">
        <v>76.839692523887578</v>
      </c>
      <c r="E359" s="6">
        <v>76.595564819269967</v>
      </c>
      <c r="F359" s="5">
        <v>-5.9846077609661297</v>
      </c>
      <c r="G359" s="5">
        <v>-2.3927819500349514</v>
      </c>
      <c r="H359" s="5">
        <v>-0.32883125003598401</v>
      </c>
    </row>
    <row r="360" spans="1:8" x14ac:dyDescent="0.25">
      <c r="A360" s="1">
        <v>716</v>
      </c>
      <c r="B360" s="2">
        <v>81.206953539862226</v>
      </c>
      <c r="C360" s="2">
        <v>78.457600321319447</v>
      </c>
      <c r="D360" s="2">
        <v>76.885558930096153</v>
      </c>
      <c r="E360" s="3">
        <v>76.631813850248861</v>
      </c>
      <c r="F360" s="2">
        <v>-5.9901553977672881</v>
      </c>
      <c r="G360" s="2">
        <v>-2.3987503387085796</v>
      </c>
      <c r="H360" s="2">
        <v>-0.33695655102335564</v>
      </c>
    </row>
    <row r="361" spans="1:8" x14ac:dyDescent="0.25">
      <c r="A361" s="4">
        <v>718</v>
      </c>
      <c r="B361" s="5">
        <v>81.250948415339124</v>
      </c>
      <c r="C361" s="5">
        <v>78.501161672316613</v>
      </c>
      <c r="D361" s="5">
        <v>76.931425336304713</v>
      </c>
      <c r="E361" s="6">
        <v>76.668062881227755</v>
      </c>
      <c r="F361" s="5">
        <v>-5.9957030345684474</v>
      </c>
      <c r="G361" s="5">
        <v>-2.4047187273822073</v>
      </c>
      <c r="H361" s="5">
        <v>-0.34508185201072727</v>
      </c>
    </row>
    <row r="362" spans="1:8" x14ac:dyDescent="0.25">
      <c r="A362" s="1">
        <v>720</v>
      </c>
      <c r="B362" s="2">
        <v>81.294943290816036</v>
      </c>
      <c r="C362" s="2">
        <v>78.544723023313765</v>
      </c>
      <c r="D362" s="2">
        <v>76.97219116707889</v>
      </c>
      <c r="E362" s="3">
        <v>76.704311912206649</v>
      </c>
      <c r="F362" s="2">
        <v>-6.0012506713696059</v>
      </c>
      <c r="G362" s="2">
        <v>-2.410687116055835</v>
      </c>
      <c r="H362" s="2">
        <v>-0.35271468076711343</v>
      </c>
    </row>
    <row r="363" spans="1:8" x14ac:dyDescent="0.25">
      <c r="A363" s="4">
        <v>722</v>
      </c>
      <c r="B363" s="5">
        <v>81.338938166292934</v>
      </c>
      <c r="C363" s="5">
        <v>78.588284374310931</v>
      </c>
      <c r="D363" s="5">
        <v>77.009968146065447</v>
      </c>
      <c r="E363" s="6">
        <v>76.739216112137044</v>
      </c>
      <c r="F363" s="5">
        <v>-6.0067983081707643</v>
      </c>
      <c r="G363" s="5">
        <v>-2.4166555047294627</v>
      </c>
      <c r="H363" s="5">
        <v>-0.3600589290433418</v>
      </c>
    </row>
    <row r="364" spans="1:8" x14ac:dyDescent="0.25">
      <c r="A364" s="1">
        <v>724</v>
      </c>
      <c r="B364" s="2">
        <v>81.382933041769846</v>
      </c>
      <c r="C364" s="2">
        <v>78.631845725308096</v>
      </c>
      <c r="D364" s="2">
        <v>77.047745125052003</v>
      </c>
      <c r="E364" s="3">
        <v>76.773362660772534</v>
      </c>
      <c r="F364" s="2">
        <v>-6.0123459449719228</v>
      </c>
      <c r="G364" s="2">
        <v>-2.4226238934030904</v>
      </c>
      <c r="H364" s="2">
        <v>-0.36740317731957012</v>
      </c>
    </row>
    <row r="365" spans="1:8" x14ac:dyDescent="0.25">
      <c r="A365" s="4">
        <v>726</v>
      </c>
      <c r="B365" s="5">
        <v>81.426927917246744</v>
      </c>
      <c r="C365" s="5">
        <v>78.670467666387239</v>
      </c>
      <c r="D365" s="5">
        <v>77.085522104038546</v>
      </c>
      <c r="E365" s="6">
        <v>76.807509209408011</v>
      </c>
      <c r="F365" s="5">
        <v>-6.0178935817730821</v>
      </c>
      <c r="G365" s="5">
        <v>-2.4282061357348623</v>
      </c>
      <c r="H365" s="5">
        <v>-0.37474742559579843</v>
      </c>
    </row>
    <row r="366" spans="1:8" x14ac:dyDescent="0.25">
      <c r="A366" s="1">
        <v>728</v>
      </c>
      <c r="B366" s="2">
        <v>81.469240723881228</v>
      </c>
      <c r="C366" s="2">
        <v>78.706295879104729</v>
      </c>
      <c r="D366" s="2">
        <v>77.123299083025103</v>
      </c>
      <c r="E366" s="3">
        <v>76.841655758043487</v>
      </c>
      <c r="F366" s="2">
        <v>-6.0233478498830042</v>
      </c>
      <c r="G366" s="2">
        <v>-2.4335699738432761</v>
      </c>
      <c r="H366" s="2">
        <v>-0.3820916738720268</v>
      </c>
    </row>
    <row r="367" spans="1:8" x14ac:dyDescent="0.25">
      <c r="A367" s="4">
        <v>730</v>
      </c>
      <c r="B367" s="5">
        <v>81.505373948833466</v>
      </c>
      <c r="C367" s="5">
        <v>78.742124091822234</v>
      </c>
      <c r="D367" s="5">
        <v>77.161076062011659</v>
      </c>
      <c r="E367" s="6">
        <v>76.875802306678963</v>
      </c>
      <c r="F367" s="5">
        <v>-6.028459100252209</v>
      </c>
      <c r="G367" s="5">
        <v>-2.4389338119516895</v>
      </c>
      <c r="H367" s="5">
        <v>-0.38943592214825512</v>
      </c>
    </row>
    <row r="368" spans="1:8" x14ac:dyDescent="0.25">
      <c r="A368" s="1">
        <v>732</v>
      </c>
      <c r="B368" s="2">
        <v>81.541507173785703</v>
      </c>
      <c r="C368" s="2">
        <v>78.777952304539724</v>
      </c>
      <c r="D368" s="2">
        <v>77.198853040998216</v>
      </c>
      <c r="E368" s="3">
        <v>76.908689683421287</v>
      </c>
      <c r="F368" s="2">
        <v>-6.0335703506214138</v>
      </c>
      <c r="G368" s="2">
        <v>-2.4442976500601032</v>
      </c>
      <c r="H368" s="2">
        <v>-0.39678017042448349</v>
      </c>
    </row>
    <row r="369" spans="1:8" x14ac:dyDescent="0.25">
      <c r="A369" s="4">
        <v>734</v>
      </c>
      <c r="B369" s="5">
        <v>81.577640398737927</v>
      </c>
      <c r="C369" s="5">
        <v>78.813780517257214</v>
      </c>
      <c r="D369" s="5">
        <v>77.236630019984759</v>
      </c>
      <c r="E369" s="6">
        <v>76.940852142591041</v>
      </c>
      <c r="F369" s="5">
        <v>-6.0386816009906186</v>
      </c>
      <c r="G369" s="5">
        <v>-2.449661488168517</v>
      </c>
      <c r="H369" s="5">
        <v>-0.40412441870071181</v>
      </c>
    </row>
    <row r="370" spans="1:8" x14ac:dyDescent="0.25">
      <c r="A370" s="1">
        <v>736</v>
      </c>
      <c r="B370" s="2">
        <v>81.613773623690165</v>
      </c>
      <c r="C370" s="2">
        <v>78.849608729974705</v>
      </c>
      <c r="D370" s="2">
        <v>77.274406998971315</v>
      </c>
      <c r="E370" s="3">
        <v>76.973014601760795</v>
      </c>
      <c r="F370" s="2">
        <v>-6.0437928513598234</v>
      </c>
      <c r="G370" s="2">
        <v>-2.4550253262769304</v>
      </c>
      <c r="H370" s="2">
        <v>-0.41146866697694018</v>
      </c>
    </row>
    <row r="371" spans="1:8" x14ac:dyDescent="0.25">
      <c r="A371" s="4">
        <v>738</v>
      </c>
      <c r="B371" s="5">
        <v>81.649906848642402</v>
      </c>
      <c r="C371" s="5">
        <v>78.885436942692195</v>
      </c>
      <c r="D371" s="5">
        <v>77.312183977957872</v>
      </c>
      <c r="E371" s="6">
        <v>77.005177060930535</v>
      </c>
      <c r="F371" s="5">
        <v>-6.0489041017290281</v>
      </c>
      <c r="G371" s="5">
        <v>-2.4603891643853442</v>
      </c>
      <c r="H371" s="5">
        <v>-0.41881291525316849</v>
      </c>
    </row>
    <row r="372" spans="1:8" x14ac:dyDescent="0.25">
      <c r="A372" s="1">
        <v>740</v>
      </c>
      <c r="B372" s="2">
        <v>81.68604007359464</v>
      </c>
      <c r="C372" s="2">
        <v>78.921265155409699</v>
      </c>
      <c r="D372" s="2">
        <v>77.349960956944415</v>
      </c>
      <c r="E372" s="3">
        <v>77.037339520100289</v>
      </c>
      <c r="F372" s="2">
        <v>-6.0540153520982329</v>
      </c>
      <c r="G372" s="2">
        <v>-2.4657530024937575</v>
      </c>
      <c r="H372" s="2">
        <v>-0.42615716352939681</v>
      </c>
    </row>
    <row r="373" spans="1:8" x14ac:dyDescent="0.25">
      <c r="A373" s="4">
        <v>742</v>
      </c>
      <c r="B373" s="5">
        <v>81.722173298546863</v>
      </c>
      <c r="C373" s="5">
        <v>78.95709336812719</v>
      </c>
      <c r="D373" s="5">
        <v>77.387737935930971</v>
      </c>
      <c r="E373" s="6">
        <v>77.0683233657833</v>
      </c>
      <c r="F373" s="5">
        <v>-6.0591266024674377</v>
      </c>
      <c r="G373" s="5">
        <v>-2.4711168406021713</v>
      </c>
      <c r="H373" s="5">
        <v>-0.43350141180562518</v>
      </c>
    </row>
    <row r="374" spans="1:8" x14ac:dyDescent="0.25">
      <c r="A374" s="1">
        <v>744</v>
      </c>
      <c r="B374" s="2">
        <v>81.758306523499101</v>
      </c>
      <c r="C374" s="2">
        <v>78.99292158084468</v>
      </c>
      <c r="D374" s="2">
        <v>77.425514914917528</v>
      </c>
      <c r="E374" s="3">
        <v>77.098613909415292</v>
      </c>
      <c r="F374" s="2">
        <v>-6.0642378528366425</v>
      </c>
      <c r="G374" s="2">
        <v>-2.4764806787105851</v>
      </c>
      <c r="H374" s="2">
        <v>-0.4408456600818535</v>
      </c>
    </row>
    <row r="375" spans="1:8" x14ac:dyDescent="0.25">
      <c r="A375" s="4">
        <v>746</v>
      </c>
      <c r="B375" s="5">
        <v>81.794439748451339</v>
      </c>
      <c r="C375" s="5">
        <v>79.02874979356217</v>
      </c>
      <c r="D375" s="5">
        <v>77.463291893904085</v>
      </c>
      <c r="E375" s="6">
        <v>77.128904453047284</v>
      </c>
      <c r="F375" s="5">
        <v>-6.0693491032058473</v>
      </c>
      <c r="G375" s="5">
        <v>-2.4818445168189984</v>
      </c>
      <c r="H375" s="5">
        <v>-0.44818990835808187</v>
      </c>
    </row>
    <row r="376" spans="1:8" x14ac:dyDescent="0.25">
      <c r="A376" s="1">
        <v>748</v>
      </c>
      <c r="B376" s="2">
        <v>81.830572973403576</v>
      </c>
      <c r="C376" s="2">
        <v>79.06457800627966</v>
      </c>
      <c r="D376" s="2">
        <v>77.501068872890627</v>
      </c>
      <c r="E376" s="3">
        <v>77.159194996679275</v>
      </c>
      <c r="F376" s="2">
        <v>-6.0744603535750521</v>
      </c>
      <c r="G376" s="2">
        <v>-2.4872083549274122</v>
      </c>
      <c r="H376" s="2">
        <v>-0.45553415663431018</v>
      </c>
    </row>
    <row r="377" spans="1:8" x14ac:dyDescent="0.25">
      <c r="A377" s="4">
        <v>750</v>
      </c>
      <c r="B377" s="5">
        <v>81.8667061983558</v>
      </c>
      <c r="C377" s="5">
        <v>79.100406218997165</v>
      </c>
      <c r="D377" s="5">
        <v>77.538845851877184</v>
      </c>
      <c r="E377" s="6">
        <v>77.189485540311253</v>
      </c>
      <c r="F377" s="5">
        <v>-6.0795716039442569</v>
      </c>
      <c r="G377" s="5">
        <v>-2.4925721930358256</v>
      </c>
      <c r="H377" s="5">
        <v>-0.46287840491053855</v>
      </c>
    </row>
    <row r="378" spans="1:8" x14ac:dyDescent="0.25">
      <c r="A378" s="1">
        <v>752</v>
      </c>
      <c r="B378" s="2">
        <v>81.902839423308038</v>
      </c>
      <c r="C378" s="2">
        <v>79.136234431714655</v>
      </c>
      <c r="D378" s="2">
        <v>77.576622830863741</v>
      </c>
      <c r="E378" s="3">
        <v>77.218673187294527</v>
      </c>
      <c r="F378" s="2">
        <v>-6.0846828543134617</v>
      </c>
      <c r="G378" s="2">
        <v>-2.4979360311442393</v>
      </c>
      <c r="H378" s="2">
        <v>-0.47022265318676687</v>
      </c>
    </row>
    <row r="379" spans="1:8" x14ac:dyDescent="0.25">
      <c r="A379" s="4">
        <v>754</v>
      </c>
      <c r="B379" s="5">
        <v>81.938972648260275</v>
      </c>
      <c r="C379" s="5">
        <v>79.172062644432145</v>
      </c>
      <c r="D379" s="5">
        <v>77.614399809850298</v>
      </c>
      <c r="E379" s="6">
        <v>77.247198035810996</v>
      </c>
      <c r="F379" s="5">
        <v>-6.0897941046826665</v>
      </c>
      <c r="G379" s="5">
        <v>-2.5032998692526527</v>
      </c>
      <c r="H379" s="5">
        <v>-0.47756690146299519</v>
      </c>
    </row>
    <row r="380" spans="1:8" x14ac:dyDescent="0.25">
      <c r="A380" s="1">
        <v>756</v>
      </c>
      <c r="B380" s="2">
        <v>81.975105873212513</v>
      </c>
      <c r="C380" s="2">
        <v>79.207890857149636</v>
      </c>
      <c r="D380" s="2">
        <v>77.648655815695022</v>
      </c>
      <c r="E380" s="3">
        <v>77.275722884327479</v>
      </c>
      <c r="F380" s="2">
        <v>-6.0949053550518713</v>
      </c>
      <c r="G380" s="2">
        <v>-2.5086637073610665</v>
      </c>
      <c r="H380" s="2">
        <v>-0.48447772275536471</v>
      </c>
    </row>
    <row r="381" spans="1:8" x14ac:dyDescent="0.25">
      <c r="A381" s="4">
        <v>758</v>
      </c>
      <c r="B381" s="5">
        <v>82.011239098164737</v>
      </c>
      <c r="C381" s="5">
        <v>79.243719069867126</v>
      </c>
      <c r="D381" s="5">
        <v>77.679453890259154</v>
      </c>
      <c r="E381" s="6">
        <v>77.304247732843947</v>
      </c>
      <c r="F381" s="5">
        <v>-6.100016605421076</v>
      </c>
      <c r="G381" s="5">
        <v>-2.5140275454694803</v>
      </c>
      <c r="H381" s="5">
        <v>-0.49096287743087413</v>
      </c>
    </row>
    <row r="382" spans="1:8" x14ac:dyDescent="0.25">
      <c r="A382" s="1">
        <v>760</v>
      </c>
      <c r="B382" s="2">
        <v>82.047372323116974</v>
      </c>
      <c r="C382" s="2">
        <v>79.27954728258463</v>
      </c>
      <c r="D382" s="2">
        <v>77.7102519648233</v>
      </c>
      <c r="E382" s="3">
        <v>77.33277258136043</v>
      </c>
      <c r="F382" s="2">
        <v>-6.1051278557902808</v>
      </c>
      <c r="G382" s="2">
        <v>-2.5193913835778936</v>
      </c>
      <c r="H382" s="2">
        <v>-0.4974480321063835</v>
      </c>
    </row>
    <row r="383" spans="1:8" x14ac:dyDescent="0.25">
      <c r="A383" s="4">
        <v>762</v>
      </c>
      <c r="B383" s="5">
        <v>82.083505548069212</v>
      </c>
      <c r="C383" s="5">
        <v>79.312236878651419</v>
      </c>
      <c r="D383" s="5">
        <v>77.741050039387432</v>
      </c>
      <c r="E383" s="6">
        <v>77.360265644114932</v>
      </c>
      <c r="F383" s="5">
        <v>-6.1102391061594856</v>
      </c>
      <c r="G383" s="5">
        <v>-2.5245782122321763</v>
      </c>
      <c r="H383" s="5">
        <v>-0.50393318678189292</v>
      </c>
    </row>
    <row r="384" spans="1:8" x14ac:dyDescent="0.25">
      <c r="A384" s="1">
        <v>764</v>
      </c>
      <c r="B384" s="2">
        <v>82.119602701672207</v>
      </c>
      <c r="C384" s="2">
        <v>79.341407518193748</v>
      </c>
      <c r="D384" s="2">
        <v>77.771848113951577</v>
      </c>
      <c r="E384" s="3">
        <v>77.387125300424287</v>
      </c>
      <c r="F384" s="2">
        <v>-6.1153479141536939</v>
      </c>
      <c r="G384" s="2">
        <v>-2.5295665812965091</v>
      </c>
      <c r="H384" s="2">
        <v>-0.51041834145740228</v>
      </c>
    </row>
    <row r="385" spans="1:8" x14ac:dyDescent="0.25">
      <c r="A385" s="4">
        <v>766</v>
      </c>
      <c r="B385" s="5">
        <v>82.148981721070669</v>
      </c>
      <c r="C385" s="5">
        <v>79.370578157736077</v>
      </c>
      <c r="D385" s="5">
        <v>77.802646188515709</v>
      </c>
      <c r="E385" s="6">
        <v>77.413984956733628</v>
      </c>
      <c r="F385" s="5">
        <v>-6.1200018402720797</v>
      </c>
      <c r="G385" s="5">
        <v>-2.534554950360842</v>
      </c>
      <c r="H385" s="5">
        <v>-0.51690349613291164</v>
      </c>
    </row>
    <row r="386" spans="1:8" x14ac:dyDescent="0.25">
      <c r="A386" s="1">
        <v>768</v>
      </c>
      <c r="B386" s="2">
        <v>82.178360740469131</v>
      </c>
      <c r="C386" s="2">
        <v>79.399748797278392</v>
      </c>
      <c r="D386" s="2">
        <v>77.833444263079855</v>
      </c>
      <c r="E386" s="3">
        <v>77.440844613042984</v>
      </c>
      <c r="F386" s="2">
        <v>-6.1246557663904655</v>
      </c>
      <c r="G386" s="2">
        <v>-2.5395433194251744</v>
      </c>
      <c r="H386" s="2">
        <v>-0.52338865080842101</v>
      </c>
    </row>
    <row r="387" spans="1:8" x14ac:dyDescent="0.25">
      <c r="A387" s="4">
        <v>770</v>
      </c>
      <c r="B387" s="5">
        <v>82.207739759867579</v>
      </c>
      <c r="C387" s="5">
        <v>79.428919436820721</v>
      </c>
      <c r="D387" s="5">
        <v>77.864242337643987</v>
      </c>
      <c r="E387" s="6">
        <v>77.467704269352325</v>
      </c>
      <c r="F387" s="5">
        <v>-6.1293096925088513</v>
      </c>
      <c r="G387" s="5">
        <v>-2.5445316884895073</v>
      </c>
      <c r="H387" s="5">
        <v>-0.52987380548393037</v>
      </c>
    </row>
    <row r="388" spans="1:8" x14ac:dyDescent="0.25">
      <c r="A388" s="1">
        <v>772</v>
      </c>
      <c r="B388" s="2">
        <v>82.237118779266041</v>
      </c>
      <c r="C388" s="2">
        <v>79.45809007636305</v>
      </c>
      <c r="D388" s="2">
        <v>77.895040412208132</v>
      </c>
      <c r="E388" s="3">
        <v>77.493599003292161</v>
      </c>
      <c r="F388" s="2">
        <v>-6.133963618627237</v>
      </c>
      <c r="G388" s="2">
        <v>-2.5495200575538401</v>
      </c>
      <c r="H388" s="2">
        <v>-0.53635896015943985</v>
      </c>
    </row>
    <row r="389" spans="1:8" x14ac:dyDescent="0.25">
      <c r="A389" s="4">
        <v>774</v>
      </c>
      <c r="B389" s="5">
        <v>82.266497798664503</v>
      </c>
      <c r="C389" s="5">
        <v>79.487260715905364</v>
      </c>
      <c r="D389" s="5">
        <v>77.925838486772278</v>
      </c>
      <c r="E389" s="6">
        <v>77.518888696332525</v>
      </c>
      <c r="F389" s="5">
        <v>-6.1386175447456228</v>
      </c>
      <c r="G389" s="5">
        <v>-2.5545084266181726</v>
      </c>
      <c r="H389" s="5">
        <v>-0.54284411483494921</v>
      </c>
    </row>
    <row r="390" spans="1:8" x14ac:dyDescent="0.25">
      <c r="A390" s="1">
        <v>776</v>
      </c>
      <c r="B390" s="2">
        <v>82.295876818062965</v>
      </c>
      <c r="C390" s="2">
        <v>79.516431355447693</v>
      </c>
      <c r="D390" s="2">
        <v>77.95663656133641</v>
      </c>
      <c r="E390" s="3">
        <v>77.544178389372902</v>
      </c>
      <c r="F390" s="2">
        <v>-6.1432714708640086</v>
      </c>
      <c r="G390" s="2">
        <v>-2.5594967956825054</v>
      </c>
      <c r="H390" s="2">
        <v>-0.54932926951045857</v>
      </c>
    </row>
    <row r="391" spans="1:8" x14ac:dyDescent="0.25">
      <c r="A391" s="4">
        <v>778</v>
      </c>
      <c r="B391" s="5">
        <v>82.325255837461427</v>
      </c>
      <c r="C391" s="5">
        <v>79.545601994990022</v>
      </c>
      <c r="D391" s="5">
        <v>77.987434635900556</v>
      </c>
      <c r="E391" s="6">
        <v>77.569468082413266</v>
      </c>
      <c r="F391" s="5">
        <v>-6.1479253969823944</v>
      </c>
      <c r="G391" s="5">
        <v>-2.5644851647468383</v>
      </c>
      <c r="H391" s="5">
        <v>-0.55581442418596794</v>
      </c>
    </row>
    <row r="392" spans="1:8" x14ac:dyDescent="0.25">
      <c r="A392" s="1">
        <v>780</v>
      </c>
      <c r="B392" s="2">
        <v>82.354634856859889</v>
      </c>
      <c r="C392" s="2">
        <v>79.574772634532351</v>
      </c>
      <c r="D392" s="2">
        <v>78.018232710464687</v>
      </c>
      <c r="E392" s="3">
        <v>77.59475777545363</v>
      </c>
      <c r="F392" s="2">
        <v>-6.1525793231007802</v>
      </c>
      <c r="G392" s="2">
        <v>-2.5694735338111707</v>
      </c>
      <c r="H392" s="2">
        <v>-0.5622995788614773</v>
      </c>
    </row>
    <row r="393" spans="1:8" x14ac:dyDescent="0.25">
      <c r="A393" s="4">
        <v>782</v>
      </c>
      <c r="B393" s="5">
        <v>82.384013876258351</v>
      </c>
      <c r="C393" s="5">
        <v>79.603943274074666</v>
      </c>
      <c r="D393" s="5">
        <v>78.049030785028833</v>
      </c>
      <c r="E393" s="6">
        <v>77.619145045282025</v>
      </c>
      <c r="F393" s="5">
        <v>-6.1572332492191659</v>
      </c>
      <c r="G393" s="5">
        <v>-2.5744619028755036</v>
      </c>
      <c r="H393" s="5">
        <v>-0.56878473353698666</v>
      </c>
    </row>
    <row r="394" spans="1:8" x14ac:dyDescent="0.25">
      <c r="A394" s="1">
        <v>784</v>
      </c>
      <c r="B394" s="2">
        <v>82.413392895656813</v>
      </c>
      <c r="C394" s="2">
        <v>79.633113913616995</v>
      </c>
      <c r="D394" s="2">
        <v>78.079828859592965</v>
      </c>
      <c r="E394" s="3">
        <v>77.64295440862</v>
      </c>
      <c r="F394" s="2">
        <v>-6.1618871753375517</v>
      </c>
      <c r="G394" s="2">
        <v>-2.5794502719398364</v>
      </c>
      <c r="H394" s="2">
        <v>-0.57526988821249614</v>
      </c>
    </row>
    <row r="395" spans="1:8" x14ac:dyDescent="0.25">
      <c r="A395" s="4">
        <v>786</v>
      </c>
      <c r="B395" s="5">
        <v>82.442771915055275</v>
      </c>
      <c r="C395" s="5">
        <v>79.662284553159324</v>
      </c>
      <c r="D395" s="5">
        <v>78.110626934157111</v>
      </c>
      <c r="E395" s="6">
        <v>77.66676377195796</v>
      </c>
      <c r="F395" s="5">
        <v>-6.1665411014559375</v>
      </c>
      <c r="G395" s="5">
        <v>-2.5844386410041689</v>
      </c>
      <c r="H395" s="5">
        <v>-0.5817550428880055</v>
      </c>
    </row>
    <row r="396" spans="1:8" x14ac:dyDescent="0.25">
      <c r="A396" s="1">
        <v>788</v>
      </c>
      <c r="B396" s="2">
        <v>82.472150934453737</v>
      </c>
      <c r="C396" s="2">
        <v>79.691455192701639</v>
      </c>
      <c r="D396" s="2">
        <v>78.141425008721242</v>
      </c>
      <c r="E396" s="3">
        <v>77.690573135295935</v>
      </c>
      <c r="F396" s="2">
        <v>-6.1711950275743233</v>
      </c>
      <c r="G396" s="2">
        <v>-2.5894270100685017</v>
      </c>
      <c r="H396" s="2">
        <v>-0.58824019756351487</v>
      </c>
    </row>
    <row r="397" spans="1:8" x14ac:dyDescent="0.25">
      <c r="A397" s="4">
        <v>790</v>
      </c>
      <c r="B397" s="5">
        <v>82.501529953852199</v>
      </c>
      <c r="C397" s="5">
        <v>79.720625832243968</v>
      </c>
      <c r="D397" s="5">
        <v>78.172223083285388</v>
      </c>
      <c r="E397" s="6">
        <v>77.714382498633896</v>
      </c>
      <c r="F397" s="5">
        <v>-6.175848953692709</v>
      </c>
      <c r="G397" s="5">
        <v>-2.5944153791328346</v>
      </c>
      <c r="H397" s="5">
        <v>-0.59472535223902423</v>
      </c>
    </row>
    <row r="398" spans="1:8" x14ac:dyDescent="0.25">
      <c r="A398" s="1">
        <v>792</v>
      </c>
      <c r="B398" s="2">
        <v>82.530908973250661</v>
      </c>
      <c r="C398" s="2">
        <v>79.749796471786297</v>
      </c>
      <c r="D398" s="2">
        <v>78.20302115784952</v>
      </c>
      <c r="E398" s="3">
        <v>77.737348526736469</v>
      </c>
      <c r="F398" s="2">
        <v>-6.1805028798110948</v>
      </c>
      <c r="G398" s="2">
        <v>-2.599403748197167</v>
      </c>
      <c r="H398" s="2">
        <v>-0.6012105069145337</v>
      </c>
    </row>
    <row r="399" spans="1:8" x14ac:dyDescent="0.25">
      <c r="A399" s="4">
        <v>794</v>
      </c>
      <c r="B399" s="5">
        <v>82.560287992649123</v>
      </c>
      <c r="C399" s="5">
        <v>79.778967111328612</v>
      </c>
      <c r="D399" s="5">
        <v>78.231009406815744</v>
      </c>
      <c r="E399" s="6">
        <v>77.759763035935094</v>
      </c>
      <c r="F399" s="5">
        <v>-6.1851568059294806</v>
      </c>
      <c r="G399" s="5">
        <v>-2.6043921172614999</v>
      </c>
      <c r="H399" s="5">
        <v>-0.6073377315772357</v>
      </c>
    </row>
    <row r="400" spans="1:8" x14ac:dyDescent="0.25">
      <c r="A400" s="1">
        <v>796</v>
      </c>
      <c r="B400" s="2">
        <v>82.589667012047585</v>
      </c>
      <c r="C400" s="2">
        <v>79.808137750870941</v>
      </c>
      <c r="D400" s="2">
        <v>78.255856963368331</v>
      </c>
      <c r="E400" s="3">
        <v>77.782177545133706</v>
      </c>
      <c r="F400" s="2">
        <v>-6.1898107320478664</v>
      </c>
      <c r="G400" s="2">
        <v>-2.6093804863258327</v>
      </c>
      <c r="H400" s="2">
        <v>-0.61306487871318127</v>
      </c>
    </row>
    <row r="401" spans="1:8" x14ac:dyDescent="0.25">
      <c r="A401" s="4">
        <v>798</v>
      </c>
      <c r="B401" s="5">
        <v>82.619046031446032</v>
      </c>
      <c r="C401" s="5">
        <v>79.83730839041327</v>
      </c>
      <c r="D401" s="5">
        <v>78.280704519920917</v>
      </c>
      <c r="E401" s="6">
        <v>77.804592054332332</v>
      </c>
      <c r="F401" s="5">
        <v>-6.1944646581662521</v>
      </c>
      <c r="G401" s="5">
        <v>-2.6143688553901656</v>
      </c>
      <c r="H401" s="5">
        <v>-0.61879202584912685</v>
      </c>
    </row>
    <row r="402" spans="1:8" x14ac:dyDescent="0.25">
      <c r="A402" s="1">
        <v>800</v>
      </c>
      <c r="B402" s="2">
        <v>82.648425050844494</v>
      </c>
      <c r="C402" s="2">
        <v>79.864237192298006</v>
      </c>
      <c r="D402" s="2">
        <v>78.305552076473504</v>
      </c>
      <c r="E402" s="3">
        <v>77.827006563530944</v>
      </c>
      <c r="F402" s="2">
        <v>-6.1991185842846379</v>
      </c>
      <c r="G402" s="2">
        <v>-2.6191504817652485</v>
      </c>
      <c r="H402" s="2">
        <v>-0.62451917298507242</v>
      </c>
    </row>
    <row r="403" spans="1:8" x14ac:dyDescent="0.25">
      <c r="A403" s="4">
        <v>802</v>
      </c>
      <c r="B403" s="5">
        <v>82.677804070242956</v>
      </c>
      <c r="C403" s="5">
        <v>79.887743077339707</v>
      </c>
      <c r="D403" s="5">
        <v>78.33039963302609</v>
      </c>
      <c r="E403" s="6">
        <v>77.84863262427622</v>
      </c>
      <c r="F403" s="5">
        <v>-6.2037725104030228</v>
      </c>
      <c r="G403" s="5">
        <v>-2.6236164461070852</v>
      </c>
      <c r="H403" s="5">
        <v>-0.630246320121018</v>
      </c>
    </row>
    <row r="404" spans="1:8" x14ac:dyDescent="0.25">
      <c r="A404" s="1">
        <v>804</v>
      </c>
      <c r="B404" s="2">
        <v>82.702098575517113</v>
      </c>
      <c r="C404" s="2">
        <v>79.911248962381421</v>
      </c>
      <c r="D404" s="2">
        <v>78.355247189578677</v>
      </c>
      <c r="E404" s="3">
        <v>77.869732175202884</v>
      </c>
      <c r="F404" s="2">
        <v>-6.2080532268902155</v>
      </c>
      <c r="G404" s="2">
        <v>-2.628082410448922</v>
      </c>
      <c r="H404" s="2">
        <v>-0.63597346725696358</v>
      </c>
    </row>
    <row r="405" spans="1:8" x14ac:dyDescent="0.25">
      <c r="A405" s="4">
        <v>806</v>
      </c>
      <c r="B405" s="5">
        <v>82.725740753140698</v>
      </c>
      <c r="C405" s="5">
        <v>79.934754847423136</v>
      </c>
      <c r="D405" s="5">
        <v>78.380094746131263</v>
      </c>
      <c r="E405" s="6">
        <v>77.890831726129548</v>
      </c>
      <c r="F405" s="5">
        <v>-6.2122860617202971</v>
      </c>
      <c r="G405" s="5">
        <v>-2.6325483747907588</v>
      </c>
      <c r="H405" s="5">
        <v>-0.64170061439290915</v>
      </c>
    </row>
    <row r="406" spans="1:8" x14ac:dyDescent="0.25">
      <c r="A406" s="1">
        <v>808</v>
      </c>
      <c r="B406" s="2">
        <v>82.749382930764298</v>
      </c>
      <c r="C406" s="2">
        <v>79.958260732464836</v>
      </c>
      <c r="D406" s="2">
        <v>78.40494230268385</v>
      </c>
      <c r="E406" s="3">
        <v>77.911931277056212</v>
      </c>
      <c r="F406" s="2">
        <v>-6.2165188965503786</v>
      </c>
      <c r="G406" s="2">
        <v>-2.6370143391325955</v>
      </c>
      <c r="H406" s="2">
        <v>-0.64742776152885462</v>
      </c>
    </row>
    <row r="407" spans="1:8" x14ac:dyDescent="0.25">
      <c r="A407" s="4">
        <v>810</v>
      </c>
      <c r="B407" s="5">
        <v>82.773025108387898</v>
      </c>
      <c r="C407" s="5">
        <v>79.981766617506551</v>
      </c>
      <c r="D407" s="5">
        <v>78.429789859236436</v>
      </c>
      <c r="E407" s="6">
        <v>77.933030827982876</v>
      </c>
      <c r="F407" s="5">
        <v>-6.2207517313804592</v>
      </c>
      <c r="G407" s="5">
        <v>-2.6414803034744323</v>
      </c>
      <c r="H407" s="5">
        <v>-0.65315490866480019</v>
      </c>
    </row>
    <row r="408" spans="1:8" x14ac:dyDescent="0.25">
      <c r="A408" s="1">
        <v>812</v>
      </c>
      <c r="B408" s="2">
        <v>82.796667286011498</v>
      </c>
      <c r="C408" s="2">
        <v>80.005272502548252</v>
      </c>
      <c r="D408" s="2">
        <v>78.454637415789023</v>
      </c>
      <c r="E408" s="3">
        <v>77.953393756697253</v>
      </c>
      <c r="F408" s="2">
        <v>-6.2249845662105407</v>
      </c>
      <c r="G408" s="2">
        <v>-2.6459462678162691</v>
      </c>
      <c r="H408" s="2">
        <v>-0.65888205580074577</v>
      </c>
    </row>
    <row r="409" spans="1:8" x14ac:dyDescent="0.25">
      <c r="A409" s="4">
        <v>814</v>
      </c>
      <c r="B409" s="5">
        <v>82.820309463635098</v>
      </c>
      <c r="C409" s="5">
        <v>80.028778387589966</v>
      </c>
      <c r="D409" s="5">
        <v>78.479484972341609</v>
      </c>
      <c r="E409" s="6">
        <v>77.973254442994175</v>
      </c>
      <c r="F409" s="5">
        <v>-6.2292174010406223</v>
      </c>
      <c r="G409" s="5">
        <v>-2.6504122321581058</v>
      </c>
      <c r="H409" s="5">
        <v>-0.66460920293669135</v>
      </c>
    </row>
    <row r="410" spans="1:8" x14ac:dyDescent="0.25">
      <c r="A410" s="1">
        <v>816</v>
      </c>
      <c r="B410" s="2">
        <v>82.843951641258698</v>
      </c>
      <c r="C410" s="2">
        <v>80.052284272631681</v>
      </c>
      <c r="D410" s="2">
        <v>78.504332528894196</v>
      </c>
      <c r="E410" s="3">
        <v>77.993115129291084</v>
      </c>
      <c r="F410" s="2">
        <v>-6.2334502358707029</v>
      </c>
      <c r="G410" s="2">
        <v>-2.6548781964999426</v>
      </c>
      <c r="H410" s="2">
        <v>-0.67033635007263692</v>
      </c>
    </row>
    <row r="411" spans="1:8" x14ac:dyDescent="0.25">
      <c r="A411" s="4">
        <v>818</v>
      </c>
      <c r="B411" s="5">
        <v>82.867593818882298</v>
      </c>
      <c r="C411" s="5">
        <v>80.075790157673381</v>
      </c>
      <c r="D411" s="5">
        <v>78.529180085446782</v>
      </c>
      <c r="E411" s="6">
        <v>78.012975815587993</v>
      </c>
      <c r="F411" s="5">
        <v>-6.2376830707007844</v>
      </c>
      <c r="G411" s="5">
        <v>-2.6593441608417794</v>
      </c>
      <c r="H411" s="5">
        <v>-0.6760634972085825</v>
      </c>
    </row>
    <row r="412" spans="1:8" x14ac:dyDescent="0.25">
      <c r="A412" s="1">
        <v>820</v>
      </c>
      <c r="B412" s="2">
        <v>82.891235996505884</v>
      </c>
      <c r="C412" s="2">
        <v>80.099296042715096</v>
      </c>
      <c r="D412" s="2">
        <v>78.554027641999369</v>
      </c>
      <c r="E412" s="3">
        <v>78.032836501884915</v>
      </c>
      <c r="F412" s="2">
        <v>-6.2419159055308659</v>
      </c>
      <c r="G412" s="2">
        <v>-2.6638101251836162</v>
      </c>
      <c r="H412" s="2">
        <v>-0.68179064434452807</v>
      </c>
    </row>
    <row r="413" spans="1:8" x14ac:dyDescent="0.25">
      <c r="A413" s="4">
        <v>822</v>
      </c>
      <c r="B413" s="5">
        <v>82.914878174129484</v>
      </c>
      <c r="C413" s="5">
        <v>80.122801927756811</v>
      </c>
      <c r="D413" s="5">
        <v>78.578875198551955</v>
      </c>
      <c r="E413" s="6">
        <v>78.052008953092894</v>
      </c>
      <c r="F413" s="5">
        <v>-6.2461487403609475</v>
      </c>
      <c r="G413" s="5">
        <v>-2.6682760895254529</v>
      </c>
      <c r="H413" s="5">
        <v>-0.68751779148047365</v>
      </c>
    </row>
    <row r="414" spans="1:8" x14ac:dyDescent="0.25">
      <c r="A414" s="1">
        <v>824</v>
      </c>
      <c r="B414" s="2">
        <v>82.938520351753084</v>
      </c>
      <c r="C414" s="2">
        <v>80.146307812798511</v>
      </c>
      <c r="D414" s="2">
        <v>78.603722755104542</v>
      </c>
      <c r="E414" s="3">
        <v>78.070702327244078</v>
      </c>
      <c r="F414" s="2">
        <v>-6.2503815751910281</v>
      </c>
      <c r="G414" s="2">
        <v>-2.6727420538672897</v>
      </c>
      <c r="H414" s="2">
        <v>-0.69324493861641923</v>
      </c>
    </row>
    <row r="415" spans="1:8" x14ac:dyDescent="0.25">
      <c r="A415" s="4">
        <v>826</v>
      </c>
      <c r="B415" s="5">
        <v>82.962162529376684</v>
      </c>
      <c r="C415" s="5">
        <v>80.169813697840226</v>
      </c>
      <c r="D415" s="5">
        <v>78.628570311657128</v>
      </c>
      <c r="E415" s="6">
        <v>78.089395701395247</v>
      </c>
      <c r="F415" s="5">
        <v>-6.2546144100211096</v>
      </c>
      <c r="G415" s="5">
        <v>-2.677208018209126</v>
      </c>
      <c r="H415" s="5">
        <v>-0.6989720857523648</v>
      </c>
    </row>
    <row r="416" spans="1:8" x14ac:dyDescent="0.25">
      <c r="A416" s="1">
        <v>828</v>
      </c>
      <c r="B416" s="2">
        <v>82.985804707000284</v>
      </c>
      <c r="C416" s="2">
        <v>80.193319582881941</v>
      </c>
      <c r="D416" s="2">
        <v>78.653417868209715</v>
      </c>
      <c r="E416" s="3">
        <v>78.108089075546431</v>
      </c>
      <c r="F416" s="2">
        <v>-6.2588472448511911</v>
      </c>
      <c r="G416" s="2">
        <v>-2.6816739825509628</v>
      </c>
      <c r="H416" s="2">
        <v>-0.70469923288831038</v>
      </c>
    </row>
    <row r="417" spans="1:8" x14ac:dyDescent="0.25">
      <c r="A417" s="4">
        <v>830</v>
      </c>
      <c r="B417" s="5">
        <v>83.009446884623884</v>
      </c>
      <c r="C417" s="5">
        <v>80.216825467923641</v>
      </c>
      <c r="D417" s="5">
        <v>78.678265424762301</v>
      </c>
      <c r="E417" s="6">
        <v>78.126782449697615</v>
      </c>
      <c r="F417" s="5">
        <v>-6.2630800796812718</v>
      </c>
      <c r="G417" s="5">
        <v>-2.6861399468927996</v>
      </c>
      <c r="H417" s="5">
        <v>-0.71042638002425595</v>
      </c>
    </row>
    <row r="418" spans="1:8" x14ac:dyDescent="0.25">
      <c r="A418" s="1">
        <v>832</v>
      </c>
      <c r="B418" s="2">
        <v>83.033089062247484</v>
      </c>
      <c r="C418" s="2">
        <v>80.240331352965356</v>
      </c>
      <c r="D418" s="2">
        <v>78.703112981314888</v>
      </c>
      <c r="E418" s="3">
        <v>78.144832995530393</v>
      </c>
      <c r="F418" s="2">
        <v>-6.2673129145113533</v>
      </c>
      <c r="G418" s="2">
        <v>-2.6906059112346363</v>
      </c>
      <c r="H418" s="2">
        <v>-0.71615352716020153</v>
      </c>
    </row>
    <row r="419" spans="1:8" x14ac:dyDescent="0.25">
      <c r="A419" s="4">
        <v>834</v>
      </c>
      <c r="B419" s="5">
        <v>83.05673123987107</v>
      </c>
      <c r="C419" s="5">
        <v>80.263837238007056</v>
      </c>
      <c r="D419" s="5">
        <v>78.725512432279672</v>
      </c>
      <c r="E419" s="6">
        <v>78.162426736993098</v>
      </c>
      <c r="F419" s="5">
        <v>-6.2715457493414348</v>
      </c>
      <c r="G419" s="5">
        <v>-2.6950718755764731</v>
      </c>
      <c r="H419" s="5">
        <v>-0.72152588627365499</v>
      </c>
    </row>
    <row r="420" spans="1:8" x14ac:dyDescent="0.25">
      <c r="A420" s="1">
        <v>836</v>
      </c>
      <c r="B420" s="2">
        <v>83.08037341749467</v>
      </c>
      <c r="C420" s="2">
        <v>80.287343123048771</v>
      </c>
      <c r="D420" s="2">
        <v>78.745346268588435</v>
      </c>
      <c r="E420" s="3">
        <v>78.180020478455802</v>
      </c>
      <c r="F420" s="2">
        <v>-6.2757785841715155</v>
      </c>
      <c r="G420" s="2">
        <v>-2.6995378399183099</v>
      </c>
      <c r="H420" s="2">
        <v>-0.72652642753953678</v>
      </c>
    </row>
    <row r="421" spans="1:8" x14ac:dyDescent="0.25">
      <c r="A421" s="4">
        <v>838</v>
      </c>
      <c r="B421" s="5">
        <v>83.10401559511827</v>
      </c>
      <c r="C421" s="5">
        <v>80.310849008090486</v>
      </c>
      <c r="D421" s="5">
        <v>78.765180104897198</v>
      </c>
      <c r="E421" s="6">
        <v>78.197614219918506</v>
      </c>
      <c r="F421" s="5">
        <v>-6.280011419001597</v>
      </c>
      <c r="G421" s="5">
        <v>-2.7040038042601466</v>
      </c>
      <c r="H421" s="5">
        <v>-0.73152696880541856</v>
      </c>
    </row>
    <row r="422" spans="1:8" x14ac:dyDescent="0.25">
      <c r="A422" s="1">
        <v>840</v>
      </c>
      <c r="B422" s="2">
        <v>83.12765777274187</v>
      </c>
      <c r="C422" s="2">
        <v>80.332609525019095</v>
      </c>
      <c r="D422" s="2">
        <v>78.785013941205975</v>
      </c>
      <c r="E422" s="3">
        <v>78.215207961381211</v>
      </c>
      <c r="F422" s="2">
        <v>-6.2842442538316785</v>
      </c>
      <c r="G422" s="2">
        <v>-2.7082846253941426</v>
      </c>
      <c r="H422" s="2">
        <v>-0.73652751007130035</v>
      </c>
    </row>
    <row r="423" spans="1:8" x14ac:dyDescent="0.25">
      <c r="A423" s="4">
        <v>842</v>
      </c>
      <c r="B423" s="5">
        <v>83.15129995036547</v>
      </c>
      <c r="C423" s="5">
        <v>80.351350582740153</v>
      </c>
      <c r="D423" s="5">
        <v>78.804847777514738</v>
      </c>
      <c r="E423" s="6">
        <v>78.232201368984178</v>
      </c>
      <c r="F423" s="5">
        <v>-6.2884770886617591</v>
      </c>
      <c r="G423" s="5">
        <v>-2.7122451517092756</v>
      </c>
      <c r="H423" s="5">
        <v>-0.74152805133718214</v>
      </c>
    </row>
    <row r="424" spans="1:8" x14ac:dyDescent="0.25">
      <c r="A424" s="1">
        <v>844</v>
      </c>
      <c r="B424" s="2">
        <v>83.171034524949519</v>
      </c>
      <c r="C424" s="2">
        <v>80.370091640461197</v>
      </c>
      <c r="D424" s="2">
        <v>78.8246816138235</v>
      </c>
      <c r="E424" s="3">
        <v>78.248759301248484</v>
      </c>
      <c r="F424" s="2">
        <v>-6.2923497992575541</v>
      </c>
      <c r="G424" s="2">
        <v>-2.7162056780244086</v>
      </c>
      <c r="H424" s="2">
        <v>-0.74652859260306392</v>
      </c>
    </row>
    <row r="425" spans="1:8" x14ac:dyDescent="0.25">
      <c r="A425" s="4">
        <v>846</v>
      </c>
      <c r="B425" s="5">
        <v>83.189860108516555</v>
      </c>
      <c r="C425" s="5">
        <v>80.388832698182242</v>
      </c>
      <c r="D425" s="5">
        <v>78.844515450132263</v>
      </c>
      <c r="E425" s="6">
        <v>78.265317233512789</v>
      </c>
      <c r="F425" s="5">
        <v>-6.2961387373486533</v>
      </c>
      <c r="G425" s="5">
        <v>-2.7201662043395416</v>
      </c>
      <c r="H425" s="5">
        <v>-0.75152913386894571</v>
      </c>
    </row>
    <row r="426" spans="1:8" x14ac:dyDescent="0.25">
      <c r="A426" s="1">
        <v>848</v>
      </c>
      <c r="B426" s="2">
        <v>83.208685692083577</v>
      </c>
      <c r="C426" s="2">
        <v>80.4075737559033</v>
      </c>
      <c r="D426" s="2">
        <v>78.86434928644104</v>
      </c>
      <c r="E426" s="3">
        <v>78.28187516577708</v>
      </c>
      <c r="F426" s="2">
        <v>-6.2999276754397515</v>
      </c>
      <c r="G426" s="2">
        <v>-2.7241267306546741</v>
      </c>
      <c r="H426" s="2">
        <v>-0.7565296751348275</v>
      </c>
    </row>
    <row r="427" spans="1:8" x14ac:dyDescent="0.25">
      <c r="A427" s="4">
        <v>850</v>
      </c>
      <c r="B427" s="5">
        <v>83.227511275650613</v>
      </c>
      <c r="C427" s="5">
        <v>80.426314813624344</v>
      </c>
      <c r="D427" s="5">
        <v>78.884183122749803</v>
      </c>
      <c r="E427" s="6">
        <v>78.298433098041386</v>
      </c>
      <c r="F427" s="5">
        <v>-6.3037166135308507</v>
      </c>
      <c r="G427" s="5">
        <v>-2.7280872569698071</v>
      </c>
      <c r="H427" s="5">
        <v>-0.76153021640070928</v>
      </c>
    </row>
    <row r="428" spans="1:8" x14ac:dyDescent="0.25">
      <c r="A428" s="1">
        <v>852</v>
      </c>
      <c r="B428" s="2">
        <v>83.246336859217649</v>
      </c>
      <c r="C428" s="2">
        <v>80.445055871345403</v>
      </c>
      <c r="D428" s="2">
        <v>78.904016959058566</v>
      </c>
      <c r="E428" s="3">
        <v>78.314430551104849</v>
      </c>
      <c r="F428" s="2">
        <v>-6.3075055516219489</v>
      </c>
      <c r="G428" s="2">
        <v>-2.7320477832849401</v>
      </c>
      <c r="H428" s="2">
        <v>-0.76653075766659107</v>
      </c>
    </row>
    <row r="429" spans="1:8" x14ac:dyDescent="0.25">
      <c r="A429" s="4">
        <v>854</v>
      </c>
      <c r="B429" s="5">
        <v>83.265162442784671</v>
      </c>
      <c r="C429" s="5">
        <v>80.463796929066447</v>
      </c>
      <c r="D429" s="5">
        <v>78.923850795367329</v>
      </c>
      <c r="E429" s="6">
        <v>78.33001301521297</v>
      </c>
      <c r="F429" s="5">
        <v>-6.3112944897130481</v>
      </c>
      <c r="G429" s="5">
        <v>-2.7360083096000731</v>
      </c>
      <c r="H429" s="5">
        <v>-0.77153129893247285</v>
      </c>
    </row>
    <row r="430" spans="1:8" x14ac:dyDescent="0.25">
      <c r="A430" s="1">
        <v>856</v>
      </c>
      <c r="B430" s="2">
        <v>83.283988026351707</v>
      </c>
      <c r="C430" s="2">
        <v>80.482537986787506</v>
      </c>
      <c r="D430" s="2">
        <v>78.943684631676106</v>
      </c>
      <c r="E430" s="3">
        <v>78.345595479321105</v>
      </c>
      <c r="F430" s="2">
        <v>-6.3150834278041472</v>
      </c>
      <c r="G430" s="2">
        <v>-2.7399688359152061</v>
      </c>
      <c r="H430" s="2">
        <v>-0.77653184019835464</v>
      </c>
    </row>
    <row r="431" spans="1:8" x14ac:dyDescent="0.25">
      <c r="A431" s="4">
        <v>858</v>
      </c>
      <c r="B431" s="5">
        <v>83.302813609918729</v>
      </c>
      <c r="C431" s="5">
        <v>80.50127904450855</v>
      </c>
      <c r="D431" s="5">
        <v>78.963518467984869</v>
      </c>
      <c r="E431" s="6">
        <v>78.361177943429226</v>
      </c>
      <c r="F431" s="5">
        <v>-6.3188723658952455</v>
      </c>
      <c r="G431" s="5">
        <v>-2.7439293622303387</v>
      </c>
      <c r="H431" s="5">
        <v>-0.78153238146423643</v>
      </c>
    </row>
    <row r="432" spans="1:8" x14ac:dyDescent="0.25">
      <c r="A432" s="1">
        <v>860</v>
      </c>
      <c r="B432" s="2">
        <v>83.321639193485765</v>
      </c>
      <c r="C432" s="2">
        <v>80.520020102229594</v>
      </c>
      <c r="D432" s="2">
        <v>78.983352304293632</v>
      </c>
      <c r="E432" s="3">
        <v>78.376760407537361</v>
      </c>
      <c r="F432" s="2">
        <v>-6.3226613039863446</v>
      </c>
      <c r="G432" s="2">
        <v>-2.7478898885454717</v>
      </c>
      <c r="H432" s="2">
        <v>-0.78653292273011821</v>
      </c>
    </row>
    <row r="433" spans="1:8" x14ac:dyDescent="0.25">
      <c r="A433" s="4">
        <v>862</v>
      </c>
      <c r="B433" s="5">
        <v>83.340464777052802</v>
      </c>
      <c r="C433" s="5">
        <v>80.538761159950653</v>
      </c>
      <c r="D433" s="5">
        <v>79.003186140602395</v>
      </c>
      <c r="E433" s="6">
        <v>78.391819580067036</v>
      </c>
      <c r="F433" s="5">
        <v>-6.3264502420774438</v>
      </c>
      <c r="G433" s="5">
        <v>-2.7518504148606047</v>
      </c>
      <c r="H433" s="5">
        <v>-0.791533463996</v>
      </c>
    </row>
    <row r="434" spans="1:8" x14ac:dyDescent="0.25">
      <c r="A434" s="1">
        <v>864</v>
      </c>
      <c r="B434" s="2">
        <v>83.359290360619823</v>
      </c>
      <c r="C434" s="2">
        <v>80.557502217671697</v>
      </c>
      <c r="D434" s="2">
        <v>79.023019976911172</v>
      </c>
      <c r="E434" s="3">
        <v>78.40648329498913</v>
      </c>
      <c r="F434" s="2">
        <v>-6.330239180168542</v>
      </c>
      <c r="G434" s="2">
        <v>-2.7558109411757377</v>
      </c>
      <c r="H434" s="2">
        <v>-0.79653400526188178</v>
      </c>
    </row>
    <row r="435" spans="1:8" x14ac:dyDescent="0.25">
      <c r="A435" s="4">
        <v>866</v>
      </c>
      <c r="B435" s="5">
        <v>83.37811594418686</v>
      </c>
      <c r="C435" s="5">
        <v>80.576243275392756</v>
      </c>
      <c r="D435" s="5">
        <v>79.042853813219935</v>
      </c>
      <c r="E435" s="6">
        <v>78.421147009911209</v>
      </c>
      <c r="F435" s="5">
        <v>-6.3340281182596412</v>
      </c>
      <c r="G435" s="5">
        <v>-2.7597714674908707</v>
      </c>
      <c r="H435" s="5">
        <v>-0.80153454652776357</v>
      </c>
    </row>
    <row r="436" spans="1:8" x14ac:dyDescent="0.25">
      <c r="A436" s="1">
        <v>868</v>
      </c>
      <c r="B436" s="2">
        <v>83.396941527753881</v>
      </c>
      <c r="C436" s="2">
        <v>80.5949843331138</v>
      </c>
      <c r="D436" s="2">
        <v>79.062687649528698</v>
      </c>
      <c r="E436" s="3">
        <v>78.435810724833289</v>
      </c>
      <c r="F436" s="2">
        <v>-6.3378170563507403</v>
      </c>
      <c r="G436" s="2">
        <v>-2.7637319938060037</v>
      </c>
      <c r="H436" s="2">
        <v>-0.80653508779364536</v>
      </c>
    </row>
    <row r="437" spans="1:8" x14ac:dyDescent="0.25">
      <c r="A437" s="4">
        <v>870</v>
      </c>
      <c r="B437" s="5">
        <v>83.415767111320918</v>
      </c>
      <c r="C437" s="5">
        <v>80.613725390834844</v>
      </c>
      <c r="D437" s="5">
        <v>79.082521485837461</v>
      </c>
      <c r="E437" s="6">
        <v>78.450474439755368</v>
      </c>
      <c r="F437" s="5">
        <v>-6.3416059944418386</v>
      </c>
      <c r="G437" s="5">
        <v>-2.7676925201211362</v>
      </c>
      <c r="H437" s="5">
        <v>-0.81153562905952714</v>
      </c>
    </row>
    <row r="438" spans="1:8" x14ac:dyDescent="0.25">
      <c r="A438" s="1">
        <v>872</v>
      </c>
      <c r="B438" s="2">
        <v>83.434592694887954</v>
      </c>
      <c r="C438" s="2">
        <v>80.632466448555903</v>
      </c>
      <c r="D438" s="2">
        <v>79.102355322146238</v>
      </c>
      <c r="E438" s="3">
        <v>78.464649699661052</v>
      </c>
      <c r="F438" s="2">
        <v>-6.3453949325329377</v>
      </c>
      <c r="G438" s="2">
        <v>-2.7716530464362692</v>
      </c>
      <c r="H438" s="2">
        <v>-0.81653617032540893</v>
      </c>
    </row>
    <row r="439" spans="1:8" x14ac:dyDescent="0.25">
      <c r="A439" s="4">
        <v>874</v>
      </c>
      <c r="B439" s="5">
        <v>83.453418278454976</v>
      </c>
      <c r="C439" s="5">
        <v>80.651207506276947</v>
      </c>
      <c r="D439" s="5">
        <v>79.122189158455001</v>
      </c>
      <c r="E439" s="6">
        <v>78.478448225644513</v>
      </c>
      <c r="F439" s="5">
        <v>-6.3491838706240369</v>
      </c>
      <c r="G439" s="5">
        <v>-2.7756135727514022</v>
      </c>
      <c r="H439" s="5">
        <v>-0.82153671159129071</v>
      </c>
    </row>
    <row r="440" spans="1:8" x14ac:dyDescent="0.25">
      <c r="A440" s="1">
        <v>876</v>
      </c>
      <c r="B440" s="2">
        <v>83.472243862022012</v>
      </c>
      <c r="C440" s="2">
        <v>80.669948563998005</v>
      </c>
      <c r="D440" s="2">
        <v>79.139914340510188</v>
      </c>
      <c r="E440" s="3">
        <v>78.492246751627974</v>
      </c>
      <c r="F440" s="2">
        <v>-6.3529728087151351</v>
      </c>
      <c r="G440" s="2">
        <v>-2.7795740990665352</v>
      </c>
      <c r="H440" s="2">
        <v>-0.82617906686746234</v>
      </c>
    </row>
    <row r="441" spans="1:8" x14ac:dyDescent="0.25">
      <c r="A441" s="4">
        <v>878</v>
      </c>
      <c r="B441" s="5">
        <v>83.491069445589034</v>
      </c>
      <c r="C441" s="5">
        <v>80.68868962171905</v>
      </c>
      <c r="D441" s="5">
        <v>79.155573925469895</v>
      </c>
      <c r="E441" s="6">
        <v>78.506045277611435</v>
      </c>
      <c r="F441" s="5">
        <v>-6.3567617468062343</v>
      </c>
      <c r="G441" s="5">
        <v>-2.7835346253816682</v>
      </c>
      <c r="H441" s="5">
        <v>-0.83047055004654269</v>
      </c>
    </row>
    <row r="442" spans="1:8" x14ac:dyDescent="0.25">
      <c r="A442" s="1">
        <v>880</v>
      </c>
      <c r="B442" s="2">
        <v>83.50989502915607</v>
      </c>
      <c r="C442" s="2">
        <v>80.707430679440108</v>
      </c>
      <c r="D442" s="2">
        <v>79.171233510429602</v>
      </c>
      <c r="E442" s="3">
        <v>78.519843803594895</v>
      </c>
      <c r="F442" s="2">
        <v>-6.3605506848973334</v>
      </c>
      <c r="G442" s="2">
        <v>-2.7874951516968007</v>
      </c>
      <c r="H442" s="2">
        <v>-0.83476203322562315</v>
      </c>
    </row>
    <row r="443" spans="1:8" x14ac:dyDescent="0.25">
      <c r="A443" s="4">
        <v>882</v>
      </c>
      <c r="B443" s="5">
        <v>83.528720612723106</v>
      </c>
      <c r="C443" s="5">
        <v>80.724843693651636</v>
      </c>
      <c r="D443" s="5">
        <v>79.186893095389308</v>
      </c>
      <c r="E443" s="6">
        <v>78.533186497967236</v>
      </c>
      <c r="F443" s="5">
        <v>-6.3643396229884317</v>
      </c>
      <c r="G443" s="5">
        <v>-2.7913042471265137</v>
      </c>
      <c r="H443" s="5">
        <v>-0.83905351640470349</v>
      </c>
    </row>
    <row r="444" spans="1:8" x14ac:dyDescent="0.25">
      <c r="A444" s="1">
        <v>884</v>
      </c>
      <c r="B444" s="2">
        <v>83.547546196290128</v>
      </c>
      <c r="C444" s="2">
        <v>80.739624670408105</v>
      </c>
      <c r="D444" s="2">
        <v>79.202552680349015</v>
      </c>
      <c r="E444" s="3">
        <v>78.546170398227076</v>
      </c>
      <c r="F444" s="2">
        <v>-6.3681285610795308</v>
      </c>
      <c r="G444" s="2">
        <v>-2.7948132230500331</v>
      </c>
      <c r="H444" s="2">
        <v>-0.84334499958378395</v>
      </c>
    </row>
    <row r="445" spans="1:8" x14ac:dyDescent="0.25">
      <c r="A445" s="4">
        <v>886</v>
      </c>
      <c r="B445" s="5">
        <v>83.563444084017135</v>
      </c>
      <c r="C445" s="5">
        <v>80.75440564716456</v>
      </c>
      <c r="D445" s="5">
        <v>79.218212265308722</v>
      </c>
      <c r="E445" s="6">
        <v>78.559154298486916</v>
      </c>
      <c r="F445" s="5">
        <v>-6.3715719249224012</v>
      </c>
      <c r="G445" s="5">
        <v>-2.7983221989735525</v>
      </c>
      <c r="H445" s="5">
        <v>-0.8476364827628643</v>
      </c>
    </row>
    <row r="446" spans="1:8" x14ac:dyDescent="0.25">
      <c r="A446" s="1">
        <v>888</v>
      </c>
      <c r="B446" s="2">
        <v>83.578272886461548</v>
      </c>
      <c r="C446" s="2">
        <v>80.76918662392103</v>
      </c>
      <c r="D446" s="2">
        <v>79.233871850268429</v>
      </c>
      <c r="E446" s="3">
        <v>78.572138198746757</v>
      </c>
      <c r="F446" s="2">
        <v>-6.3748890979438864</v>
      </c>
      <c r="G446" s="2">
        <v>-2.8018311748970715</v>
      </c>
      <c r="H446" s="2">
        <v>-0.85192796594194475</v>
      </c>
    </row>
    <row r="447" spans="1:8" x14ac:dyDescent="0.25">
      <c r="A447" s="4">
        <v>890</v>
      </c>
      <c r="B447" s="5">
        <v>83.593101688905975</v>
      </c>
      <c r="C447" s="5">
        <v>80.783967600677485</v>
      </c>
      <c r="D447" s="5">
        <v>79.249531435228135</v>
      </c>
      <c r="E447" s="6">
        <v>78.585122099006597</v>
      </c>
      <c r="F447" s="5">
        <v>-6.3782062709653715</v>
      </c>
      <c r="G447" s="5">
        <v>-2.8053401508205908</v>
      </c>
      <c r="H447" s="5">
        <v>-0.8562194491210251</v>
      </c>
    </row>
    <row r="448" spans="1:8" x14ac:dyDescent="0.25">
      <c r="A448" s="1">
        <v>892</v>
      </c>
      <c r="B448" s="2">
        <v>83.607930491350388</v>
      </c>
      <c r="C448" s="2">
        <v>80.798748577433955</v>
      </c>
      <c r="D448" s="2">
        <v>79.265191020187842</v>
      </c>
      <c r="E448" s="3">
        <v>78.597680676634653</v>
      </c>
      <c r="F448" s="2">
        <v>-6.3815234439868558</v>
      </c>
      <c r="G448" s="2">
        <v>-2.8088491267441098</v>
      </c>
      <c r="H448" s="2">
        <v>-0.86051093230010545</v>
      </c>
    </row>
    <row r="449" spans="1:8" x14ac:dyDescent="0.25">
      <c r="A449" s="4">
        <v>894</v>
      </c>
      <c r="B449" s="5">
        <v>83.6227592937948</v>
      </c>
      <c r="C449" s="5">
        <v>80.81352955419041</v>
      </c>
      <c r="D449" s="5">
        <v>79.280850605147549</v>
      </c>
      <c r="E449" s="6">
        <v>78.609897614242612</v>
      </c>
      <c r="F449" s="5">
        <v>-6.3848406170083409</v>
      </c>
      <c r="G449" s="5">
        <v>-2.8123581026676292</v>
      </c>
      <c r="H449" s="5">
        <v>-0.8648024154791859</v>
      </c>
    </row>
    <row r="450" spans="1:8" x14ac:dyDescent="0.25">
      <c r="A450" s="1">
        <v>896</v>
      </c>
      <c r="B450" s="2">
        <v>83.637588096239227</v>
      </c>
      <c r="C450" s="2">
        <v>80.828310530946879</v>
      </c>
      <c r="D450" s="2">
        <v>79.296510190107256</v>
      </c>
      <c r="E450" s="3">
        <v>78.622114551850572</v>
      </c>
      <c r="F450" s="2">
        <v>-6.3881577900298261</v>
      </c>
      <c r="G450" s="2">
        <v>-2.8158670785911486</v>
      </c>
      <c r="H450" s="2">
        <v>-0.86909389865826625</v>
      </c>
    </row>
    <row r="451" spans="1:8" x14ac:dyDescent="0.25">
      <c r="A451" s="4">
        <v>898</v>
      </c>
      <c r="B451" s="5">
        <v>83.65241689868364</v>
      </c>
      <c r="C451" s="5">
        <v>80.843091507703335</v>
      </c>
      <c r="D451" s="5">
        <v>79.312169775066963</v>
      </c>
      <c r="E451" s="6">
        <v>78.634331489458532</v>
      </c>
      <c r="F451" s="5">
        <v>-6.3914749630513104</v>
      </c>
      <c r="G451" s="5">
        <v>-2.8193760545146676</v>
      </c>
      <c r="H451" s="5">
        <v>-0.87338538183734671</v>
      </c>
    </row>
    <row r="452" spans="1:8" x14ac:dyDescent="0.25">
      <c r="A452" s="1">
        <v>900</v>
      </c>
      <c r="B452" s="2">
        <v>83.667245701128067</v>
      </c>
      <c r="C452" s="2">
        <v>80.857872484459804</v>
      </c>
      <c r="D452" s="2">
        <v>79.327829360026669</v>
      </c>
      <c r="E452" s="3">
        <v>78.646548427066477</v>
      </c>
      <c r="F452" s="2">
        <v>-6.3947921360727955</v>
      </c>
      <c r="G452" s="2">
        <v>-2.8228850304381869</v>
      </c>
      <c r="H452" s="2">
        <v>-0.87767686501642705</v>
      </c>
    </row>
    <row r="453" spans="1:8" x14ac:dyDescent="0.25">
      <c r="A453" s="4">
        <v>902</v>
      </c>
      <c r="B453" s="5">
        <v>83.68207450357248</v>
      </c>
      <c r="C453" s="5">
        <v>80.872653461216274</v>
      </c>
      <c r="D453" s="5">
        <v>79.343488944986376</v>
      </c>
      <c r="E453" s="6">
        <v>78.658368555007129</v>
      </c>
      <c r="F453" s="5">
        <v>-6.3981093090942807</v>
      </c>
      <c r="G453" s="5">
        <v>-2.8263940063617063</v>
      </c>
      <c r="H453" s="5">
        <v>-0.88196834819550751</v>
      </c>
    </row>
    <row r="454" spans="1:8" x14ac:dyDescent="0.25">
      <c r="A454" s="1">
        <v>904</v>
      </c>
      <c r="B454" s="2">
        <v>83.696903306016907</v>
      </c>
      <c r="C454" s="2">
        <v>80.887434437972729</v>
      </c>
      <c r="D454" s="2">
        <v>79.359148529946083</v>
      </c>
      <c r="E454" s="3">
        <v>78.669863429122088</v>
      </c>
      <c r="F454" s="2">
        <v>-6.4014264821157658</v>
      </c>
      <c r="G454" s="2">
        <v>-2.8299029822852253</v>
      </c>
      <c r="H454" s="2">
        <v>-0.88625983137458786</v>
      </c>
    </row>
    <row r="455" spans="1:8" x14ac:dyDescent="0.25">
      <c r="A455" s="4">
        <v>906</v>
      </c>
      <c r="B455" s="5">
        <v>83.71173210846132</v>
      </c>
      <c r="C455" s="5">
        <v>80.902215414729199</v>
      </c>
      <c r="D455" s="5">
        <v>79.37480811490579</v>
      </c>
      <c r="E455" s="6">
        <v>78.681358303237062</v>
      </c>
      <c r="F455" s="5">
        <v>-6.4047436551372501</v>
      </c>
      <c r="G455" s="5">
        <v>-2.8334119582087447</v>
      </c>
      <c r="H455" s="5">
        <v>-0.89055131455366832</v>
      </c>
    </row>
    <row r="456" spans="1:8" x14ac:dyDescent="0.25">
      <c r="A456" s="1">
        <v>908</v>
      </c>
      <c r="B456" s="2">
        <v>83.726560910905732</v>
      </c>
      <c r="C456" s="2">
        <v>80.916996391485654</v>
      </c>
      <c r="D456" s="2">
        <v>79.390467699865496</v>
      </c>
      <c r="E456" s="3">
        <v>78.692853177352035</v>
      </c>
      <c r="F456" s="2">
        <v>-6.4080608281587352</v>
      </c>
      <c r="G456" s="2">
        <v>-2.8369209341322636</v>
      </c>
      <c r="H456" s="2">
        <v>-0.89484279773274866</v>
      </c>
    </row>
    <row r="457" spans="1:8" x14ac:dyDescent="0.25">
      <c r="A457" s="4">
        <v>910</v>
      </c>
      <c r="B457" s="5">
        <v>83.741389713350159</v>
      </c>
      <c r="C457" s="5">
        <v>80.931777368242123</v>
      </c>
      <c r="D457" s="5">
        <v>79.406127284825203</v>
      </c>
      <c r="E457" s="6">
        <v>78.704348051467008</v>
      </c>
      <c r="F457" s="5">
        <v>-6.4113780011802204</v>
      </c>
      <c r="G457" s="5">
        <v>-2.840429910055783</v>
      </c>
      <c r="H457" s="5">
        <v>-0.89913428091182901</v>
      </c>
    </row>
    <row r="458" spans="1:8" x14ac:dyDescent="0.25">
      <c r="A458" s="1">
        <v>912</v>
      </c>
      <c r="B458" s="2">
        <v>83.756218515794572</v>
      </c>
      <c r="C458" s="2">
        <v>80.946558344998579</v>
      </c>
      <c r="D458" s="2">
        <v>79.42178686978491</v>
      </c>
      <c r="E458" s="3">
        <v>78.715472774223755</v>
      </c>
      <c r="F458" s="2">
        <v>-6.4146951742017047</v>
      </c>
      <c r="G458" s="2">
        <v>-2.8439388859793024</v>
      </c>
      <c r="H458" s="2">
        <v>-0.90342576409090947</v>
      </c>
    </row>
    <row r="459" spans="1:8" x14ac:dyDescent="0.25">
      <c r="A459" s="4">
        <v>914</v>
      </c>
      <c r="B459" s="5">
        <v>83.771047318238999</v>
      </c>
      <c r="C459" s="5">
        <v>80.961339321755048</v>
      </c>
      <c r="D459" s="5">
        <v>79.437446454744617</v>
      </c>
      <c r="E459" s="6">
        <v>78.726287903473178</v>
      </c>
      <c r="F459" s="5">
        <v>-6.4180123472231898</v>
      </c>
      <c r="G459" s="5">
        <v>-2.8474478619028214</v>
      </c>
      <c r="H459" s="5">
        <v>-0.90771724726998981</v>
      </c>
    </row>
    <row r="460" spans="1:8" x14ac:dyDescent="0.25">
      <c r="A460" s="1">
        <v>916</v>
      </c>
      <c r="B460" s="2">
        <v>83.785876120683412</v>
      </c>
      <c r="C460" s="2">
        <v>80.976120298511503</v>
      </c>
      <c r="D460" s="2">
        <v>79.453106039704323</v>
      </c>
      <c r="E460" s="3">
        <v>78.737103032722601</v>
      </c>
      <c r="F460" s="2">
        <v>-6.421329520244675</v>
      </c>
      <c r="G460" s="2">
        <v>-2.8509568378263408</v>
      </c>
      <c r="H460" s="2">
        <v>-0.91200873044907027</v>
      </c>
    </row>
    <row r="461" spans="1:8" x14ac:dyDescent="0.25">
      <c r="A461" s="4">
        <v>918</v>
      </c>
      <c r="B461" s="5">
        <v>83.800704923127824</v>
      </c>
      <c r="C461" s="5">
        <v>80.990901275267973</v>
      </c>
      <c r="D461" s="5">
        <v>79.46876562466403</v>
      </c>
      <c r="E461" s="6">
        <v>78.747918161972024</v>
      </c>
      <c r="F461" s="5">
        <v>-6.4246466932661601</v>
      </c>
      <c r="G461" s="5">
        <v>-2.8544658137498597</v>
      </c>
      <c r="H461" s="5">
        <v>-0.91630021362815062</v>
      </c>
    </row>
    <row r="462" spans="1:8" x14ac:dyDescent="0.25">
      <c r="A462" s="1">
        <v>920</v>
      </c>
      <c r="B462" s="2">
        <v>83.815533725572251</v>
      </c>
      <c r="C462" s="2">
        <v>81.005682252024442</v>
      </c>
      <c r="D462" s="2">
        <v>79.482801613453617</v>
      </c>
      <c r="E462" s="3">
        <v>78.758733291221432</v>
      </c>
      <c r="F462" s="2">
        <v>-6.4279638662876444</v>
      </c>
      <c r="G462" s="2">
        <v>-2.8579747896733791</v>
      </c>
      <c r="H462" s="2">
        <v>-0.92029865515190401</v>
      </c>
    </row>
    <row r="463" spans="1:8" x14ac:dyDescent="0.25">
      <c r="A463" s="4">
        <v>922</v>
      </c>
      <c r="B463" s="5">
        <v>83.830362528016664</v>
      </c>
      <c r="C463" s="5">
        <v>81.020463228780898</v>
      </c>
      <c r="D463" s="5">
        <v>79.495027703782625</v>
      </c>
      <c r="E463" s="6">
        <v>78.769203191541266</v>
      </c>
      <c r="F463" s="5">
        <v>-6.4312810393091295</v>
      </c>
      <c r="G463" s="5">
        <v>-2.8614837655968985</v>
      </c>
      <c r="H463" s="5">
        <v>-0.92397042945962227</v>
      </c>
    </row>
    <row r="464" spans="1:8" x14ac:dyDescent="0.25">
      <c r="A464" s="1">
        <v>924</v>
      </c>
      <c r="B464" s="2">
        <v>83.845191330461091</v>
      </c>
      <c r="C464" s="2">
        <v>81.035244205537367</v>
      </c>
      <c r="D464" s="2">
        <v>79.507253794111648</v>
      </c>
      <c r="E464" s="3">
        <v>78.779378462347907</v>
      </c>
      <c r="F464" s="2">
        <v>-6.4345982123306147</v>
      </c>
      <c r="G464" s="2">
        <v>-2.8649927415204175</v>
      </c>
      <c r="H464" s="2">
        <v>-0.92764220376734063</v>
      </c>
    </row>
    <row r="465" spans="1:8" x14ac:dyDescent="0.25">
      <c r="A465" s="4">
        <v>926</v>
      </c>
      <c r="B465" s="5">
        <v>83.860020132905504</v>
      </c>
      <c r="C465" s="5">
        <v>81.049202532964173</v>
      </c>
      <c r="D465" s="5">
        <v>79.519479884440656</v>
      </c>
      <c r="E465" s="6">
        <v>78.789553733154534</v>
      </c>
      <c r="F465" s="5">
        <v>-6.4379153853520998</v>
      </c>
      <c r="G465" s="5">
        <v>-2.8683746191203108</v>
      </c>
      <c r="H465" s="5">
        <v>-0.93131397807505889</v>
      </c>
    </row>
    <row r="466" spans="1:8" x14ac:dyDescent="0.25">
      <c r="A466" s="1">
        <v>928</v>
      </c>
      <c r="B466" s="2">
        <v>83.874848935349931</v>
      </c>
      <c r="C466" s="2">
        <v>81.060730242374021</v>
      </c>
      <c r="D466" s="2">
        <v>79.531705974769679</v>
      </c>
      <c r="E466" s="3">
        <v>78.799729003961176</v>
      </c>
      <c r="F466" s="2">
        <v>-6.4412325583735841</v>
      </c>
      <c r="G466" s="2">
        <v>-2.8713809691847203</v>
      </c>
      <c r="H466" s="2">
        <v>-0.93498575238277715</v>
      </c>
    </row>
    <row r="467" spans="1:8" x14ac:dyDescent="0.25">
      <c r="A467" s="4">
        <v>930</v>
      </c>
      <c r="B467" s="5">
        <v>83.887711307761819</v>
      </c>
      <c r="C467" s="5">
        <v>81.072257951783882</v>
      </c>
      <c r="D467" s="5">
        <v>79.543932065098687</v>
      </c>
      <c r="E467" s="6">
        <v>78.809904274767803</v>
      </c>
      <c r="F467" s="5">
        <v>-6.4442952300066079</v>
      </c>
      <c r="G467" s="5">
        <v>-2.8743873192491303</v>
      </c>
      <c r="H467" s="5">
        <v>-0.93865752669049551</v>
      </c>
    </row>
    <row r="468" spans="1:8" x14ac:dyDescent="0.25">
      <c r="A468" s="1">
        <v>932</v>
      </c>
      <c r="B468" s="2">
        <v>83.899261759694639</v>
      </c>
      <c r="C468" s="2">
        <v>81.08378566119373</v>
      </c>
      <c r="D468" s="2">
        <v>79.55615815542771</v>
      </c>
      <c r="E468" s="3">
        <v>78.819757645928064</v>
      </c>
      <c r="F468" s="2">
        <v>-6.4471881088791676</v>
      </c>
      <c r="G468" s="2">
        <v>-2.8773936693135398</v>
      </c>
      <c r="H468" s="2">
        <v>-0.94232930099821377</v>
      </c>
    </row>
    <row r="469" spans="1:8" x14ac:dyDescent="0.25">
      <c r="A469" s="4">
        <v>934</v>
      </c>
      <c r="B469" s="5">
        <v>83.910812211627444</v>
      </c>
      <c r="C469" s="5">
        <v>81.095313370603591</v>
      </c>
      <c r="D469" s="5">
        <v>79.568384245756718</v>
      </c>
      <c r="E469" s="6">
        <v>78.829330711216471</v>
      </c>
      <c r="F469" s="5">
        <v>-6.4500809877517282</v>
      </c>
      <c r="G469" s="5">
        <v>-2.8804000193779493</v>
      </c>
      <c r="H469" s="5">
        <v>-0.94600107530593203</v>
      </c>
    </row>
    <row r="470" spans="1:8" x14ac:dyDescent="0.25">
      <c r="A470" s="1">
        <v>936</v>
      </c>
      <c r="B470" s="2">
        <v>83.922362663560264</v>
      </c>
      <c r="C470" s="2">
        <v>81.106841080013439</v>
      </c>
      <c r="D470" s="2">
        <v>79.580610336085741</v>
      </c>
      <c r="E470" s="3">
        <v>78.838903776504893</v>
      </c>
      <c r="F470" s="2">
        <v>-6.4529738666242888</v>
      </c>
      <c r="G470" s="2">
        <v>-2.8834063694423593</v>
      </c>
      <c r="H470" s="2">
        <v>-0.94967284961365039</v>
      </c>
    </row>
    <row r="471" spans="1:8" x14ac:dyDescent="0.25">
      <c r="A471" s="4">
        <v>938</v>
      </c>
      <c r="B471" s="5">
        <v>83.93391311549307</v>
      </c>
      <c r="C471" s="5">
        <v>81.1183687894233</v>
      </c>
      <c r="D471" s="5">
        <v>79.592836426414749</v>
      </c>
      <c r="E471" s="6">
        <v>78.8484768417933</v>
      </c>
      <c r="F471" s="5">
        <v>-6.4558667454968486</v>
      </c>
      <c r="G471" s="5">
        <v>-2.8864127195067688</v>
      </c>
      <c r="H471" s="5">
        <v>-0.95334462392136865</v>
      </c>
    </row>
    <row r="472" spans="1:8" x14ac:dyDescent="0.25">
      <c r="A472" s="1">
        <v>940</v>
      </c>
      <c r="B472" s="2">
        <v>83.94546356742589</v>
      </c>
      <c r="C472" s="2">
        <v>81.129896498833148</v>
      </c>
      <c r="D472" s="2">
        <v>79.605062516743757</v>
      </c>
      <c r="E472" s="3">
        <v>78.858049907081721</v>
      </c>
      <c r="F472" s="2">
        <v>-6.4587596243694092</v>
      </c>
      <c r="G472" s="2">
        <v>-2.8894190695711788</v>
      </c>
      <c r="H472" s="2">
        <v>-0.95701639822908691</v>
      </c>
    </row>
    <row r="473" spans="1:8" x14ac:dyDescent="0.25">
      <c r="A473" s="4">
        <v>942</v>
      </c>
      <c r="B473" s="5">
        <v>83.957014019358695</v>
      </c>
      <c r="C473" s="5">
        <v>81.141424208243009</v>
      </c>
      <c r="D473" s="5">
        <v>79.61728860707278</v>
      </c>
      <c r="E473" s="6">
        <v>78.867322772531153</v>
      </c>
      <c r="F473" s="5">
        <v>-6.4616525032419698</v>
      </c>
      <c r="G473" s="5">
        <v>-2.8924254196355883</v>
      </c>
      <c r="H473" s="5">
        <v>-0.96068817253680527</v>
      </c>
    </row>
    <row r="474" spans="1:8" x14ac:dyDescent="0.25">
      <c r="A474" s="1">
        <v>944</v>
      </c>
      <c r="B474" s="2">
        <v>83.968564471291515</v>
      </c>
      <c r="C474" s="2">
        <v>81.152951917652857</v>
      </c>
      <c r="D474" s="2">
        <v>79.629514697401788</v>
      </c>
      <c r="E474" s="3">
        <v>78.876328919787184</v>
      </c>
      <c r="F474" s="2">
        <v>-6.4645453821145296</v>
      </c>
      <c r="G474" s="2">
        <v>-2.8954317696999978</v>
      </c>
      <c r="H474" s="2">
        <v>-0.96435994684452353</v>
      </c>
    </row>
    <row r="475" spans="1:8" x14ac:dyDescent="0.25">
      <c r="A475" s="4">
        <v>946</v>
      </c>
      <c r="B475" s="5">
        <v>83.98011492322432</v>
      </c>
      <c r="C475" s="5">
        <v>81.164479627062718</v>
      </c>
      <c r="D475" s="5">
        <v>79.641740787730811</v>
      </c>
      <c r="E475" s="6">
        <v>78.885335067043215</v>
      </c>
      <c r="F475" s="5">
        <v>-6.4674382609870902</v>
      </c>
      <c r="G475" s="5">
        <v>-2.8984381197644078</v>
      </c>
      <c r="H475" s="5">
        <v>-0.96803172115224179</v>
      </c>
    </row>
    <row r="476" spans="1:8" x14ac:dyDescent="0.25">
      <c r="A476" s="1">
        <v>948</v>
      </c>
      <c r="B476" s="2">
        <v>83.991665375157126</v>
      </c>
      <c r="C476" s="2">
        <v>81.176007336472566</v>
      </c>
      <c r="D476" s="2">
        <v>79.653966878059819</v>
      </c>
      <c r="E476" s="3">
        <v>78.894341214299246</v>
      </c>
      <c r="F476" s="2">
        <v>-6.4703311398596508</v>
      </c>
      <c r="G476" s="2">
        <v>-2.9014444698288173</v>
      </c>
      <c r="H476" s="2">
        <v>-0.97170349545996015</v>
      </c>
    </row>
    <row r="477" spans="1:8" x14ac:dyDescent="0.25">
      <c r="A477" s="4">
        <v>950</v>
      </c>
      <c r="B477" s="5">
        <v>84.003215827089946</v>
      </c>
      <c r="C477" s="5">
        <v>81.187535045882427</v>
      </c>
      <c r="D477" s="5">
        <v>79.666192968388842</v>
      </c>
      <c r="E477" s="6">
        <v>78.903347361555277</v>
      </c>
      <c r="F477" s="5">
        <v>-6.4732240187322105</v>
      </c>
      <c r="G477" s="5">
        <v>-2.9044508198932268</v>
      </c>
      <c r="H477" s="5">
        <v>-0.97537526976767841</v>
      </c>
    </row>
    <row r="478" spans="1:8" x14ac:dyDescent="0.25">
      <c r="A478" s="1">
        <v>952</v>
      </c>
      <c r="B478" s="2">
        <v>84.014766279022751</v>
      </c>
      <c r="C478" s="2">
        <v>81.199062755292275</v>
      </c>
      <c r="D478" s="2">
        <v>79.67841905871785</v>
      </c>
      <c r="E478" s="3">
        <v>78.912073685863533</v>
      </c>
      <c r="F478" s="2">
        <v>-6.4761168976047712</v>
      </c>
      <c r="G478" s="2">
        <v>-2.9074571699576368</v>
      </c>
      <c r="H478" s="2">
        <v>-0.97904704407539667</v>
      </c>
    </row>
    <row r="479" spans="1:8" x14ac:dyDescent="0.25">
      <c r="A479" s="4">
        <v>954</v>
      </c>
      <c r="B479" s="5">
        <v>84.026316730955571</v>
      </c>
      <c r="C479" s="5">
        <v>81.210590464702122</v>
      </c>
      <c r="D479" s="5">
        <v>79.690645149046873</v>
      </c>
      <c r="E479" s="6">
        <v>78.920546353873718</v>
      </c>
      <c r="F479" s="5">
        <v>-6.4790097764773318</v>
      </c>
      <c r="G479" s="5">
        <v>-2.9104635200220463</v>
      </c>
      <c r="H479" s="5">
        <v>-0.98271881838311503</v>
      </c>
    </row>
    <row r="480" spans="1:8" x14ac:dyDescent="0.25">
      <c r="A480" s="1">
        <v>956</v>
      </c>
      <c r="B480" s="2">
        <v>84.037867182888377</v>
      </c>
      <c r="C480" s="2">
        <v>81.222118174111984</v>
      </c>
      <c r="D480" s="2">
        <v>79.702871239375881</v>
      </c>
      <c r="E480" s="3">
        <v>78.929019021883903</v>
      </c>
      <c r="F480" s="2">
        <v>-6.4819026553498915</v>
      </c>
      <c r="G480" s="2">
        <v>-2.9134698700864563</v>
      </c>
      <c r="H480" s="2">
        <v>-0.98639059269083329</v>
      </c>
    </row>
    <row r="481" spans="1:8" x14ac:dyDescent="0.25">
      <c r="A481" s="4">
        <v>958</v>
      </c>
      <c r="B481" s="5">
        <v>84.049417634821197</v>
      </c>
      <c r="C481" s="5">
        <v>81.233645883521831</v>
      </c>
      <c r="D481" s="5">
        <v>79.715097329704903</v>
      </c>
      <c r="E481" s="6">
        <v>78.937491689894088</v>
      </c>
      <c r="F481" s="5">
        <v>-6.4847955342224521</v>
      </c>
      <c r="G481" s="5">
        <v>-2.9164762201508658</v>
      </c>
      <c r="H481" s="5">
        <v>-0.99006236699855155</v>
      </c>
    </row>
    <row r="482" spans="1:8" x14ac:dyDescent="0.25">
      <c r="A482" s="1">
        <v>960</v>
      </c>
      <c r="B482" s="2">
        <v>84.060968086754002</v>
      </c>
      <c r="C482" s="2">
        <v>81.245173592931692</v>
      </c>
      <c r="D482" s="2">
        <v>79.727323420033912</v>
      </c>
      <c r="E482" s="3">
        <v>78.945964357904273</v>
      </c>
      <c r="F482" s="2">
        <v>-6.4876884130950128</v>
      </c>
      <c r="G482" s="2">
        <v>-2.9194825702152754</v>
      </c>
      <c r="H482" s="2">
        <v>-0.9937341413062698</v>
      </c>
    </row>
    <row r="483" spans="1:8" x14ac:dyDescent="0.25">
      <c r="A483" s="4">
        <v>962</v>
      </c>
      <c r="B483" s="5">
        <v>84.072518538686822</v>
      </c>
      <c r="C483" s="5">
        <v>81.25670130234154</v>
      </c>
      <c r="D483" s="5">
        <v>79.73954951036292</v>
      </c>
      <c r="E483" s="6">
        <v>78.954176180290716</v>
      </c>
      <c r="F483" s="5">
        <v>-6.4905812919675725</v>
      </c>
      <c r="G483" s="5">
        <v>-2.9224889202796853</v>
      </c>
      <c r="H483" s="5">
        <v>-0.99740591561398817</v>
      </c>
    </row>
    <row r="484" spans="1:8" x14ac:dyDescent="0.25">
      <c r="A484" s="1">
        <v>964</v>
      </c>
      <c r="B484" s="2">
        <v>84.084068990619627</v>
      </c>
      <c r="C484" s="2">
        <v>81.268229011751401</v>
      </c>
      <c r="D484" s="2">
        <v>79.751775600691943</v>
      </c>
      <c r="E484" s="3">
        <v>78.962146758169638</v>
      </c>
      <c r="F484" s="2">
        <v>-6.4934741708401331</v>
      </c>
      <c r="G484" s="2">
        <v>-2.9254952703440948</v>
      </c>
      <c r="H484" s="2">
        <v>-1.0010776899217064</v>
      </c>
    </row>
    <row r="485" spans="1:8" x14ac:dyDescent="0.25">
      <c r="A485" s="4">
        <v>966</v>
      </c>
      <c r="B485" s="5">
        <v>84.095619442552447</v>
      </c>
      <c r="C485" s="5">
        <v>81.279756721161249</v>
      </c>
      <c r="D485" s="5">
        <v>79.763055930890161</v>
      </c>
      <c r="E485" s="6">
        <v>78.97011733604856</v>
      </c>
      <c r="F485" s="5">
        <v>-6.4963670497126937</v>
      </c>
      <c r="G485" s="5">
        <v>-2.9285016204085044</v>
      </c>
      <c r="H485" s="5">
        <v>-1.0045494838957105</v>
      </c>
    </row>
    <row r="486" spans="1:8" x14ac:dyDescent="0.25">
      <c r="A486" s="1">
        <v>968</v>
      </c>
      <c r="B486" s="2">
        <v>84.107169894485253</v>
      </c>
      <c r="C486" s="2">
        <v>81.29128443057111</v>
      </c>
      <c r="D486" s="2">
        <v>79.772492079918692</v>
      </c>
      <c r="E486" s="3">
        <v>78.978087913927482</v>
      </c>
      <c r="F486" s="2">
        <v>-6.4992599285852535</v>
      </c>
      <c r="G486" s="2">
        <v>-2.9315079704729143</v>
      </c>
      <c r="H486" s="2">
        <v>-1.0076313270209341</v>
      </c>
    </row>
    <row r="487" spans="1:8" x14ac:dyDescent="0.25">
      <c r="A487" s="4">
        <v>970</v>
      </c>
      <c r="B487" s="5">
        <v>84.118720346418073</v>
      </c>
      <c r="C487" s="5">
        <v>81.302812139980958</v>
      </c>
      <c r="D487" s="5">
        <v>79.781928228947208</v>
      </c>
      <c r="E487" s="6">
        <v>78.986058491806403</v>
      </c>
      <c r="F487" s="5">
        <v>-6.5021528074578141</v>
      </c>
      <c r="G487" s="5">
        <v>-2.9345143205373239</v>
      </c>
      <c r="H487" s="5">
        <v>-1.0107131701461578</v>
      </c>
    </row>
    <row r="488" spans="1:8" x14ac:dyDescent="0.25">
      <c r="A488" s="1">
        <v>972</v>
      </c>
      <c r="B488" s="2">
        <v>84.130270798350878</v>
      </c>
      <c r="C488" s="2">
        <v>81.314164852496148</v>
      </c>
      <c r="D488" s="2">
        <v>79.791364377975739</v>
      </c>
      <c r="E488" s="3">
        <v>78.993785970637504</v>
      </c>
      <c r="F488" s="2">
        <v>-6.5050456863303747</v>
      </c>
      <c r="G488" s="2">
        <v>-2.9374922572983069</v>
      </c>
      <c r="H488" s="2">
        <v>-1.0137950132713816</v>
      </c>
    </row>
    <row r="489" spans="1:8" x14ac:dyDescent="0.25">
      <c r="A489" s="4">
        <v>974</v>
      </c>
      <c r="B489" s="5">
        <v>84.141821250283698</v>
      </c>
      <c r="C489" s="5">
        <v>81.32305246142505</v>
      </c>
      <c r="D489" s="5">
        <v>79.80080052700427</v>
      </c>
      <c r="E489" s="6">
        <v>79.001284066125805</v>
      </c>
      <c r="F489" s="5">
        <v>-6.5079385652029345</v>
      </c>
      <c r="G489" s="5">
        <v>-2.9400699484646133</v>
      </c>
      <c r="H489" s="5">
        <v>-1.0168768563966053</v>
      </c>
    </row>
    <row r="490" spans="1:8" x14ac:dyDescent="0.25">
      <c r="A490" s="1">
        <v>976</v>
      </c>
      <c r="B490" s="2">
        <v>84.152414242020839</v>
      </c>
      <c r="C490" s="2">
        <v>81.331940070353966</v>
      </c>
      <c r="D490" s="2">
        <v>79.810236676032787</v>
      </c>
      <c r="E490" s="3">
        <v>79.008782161614107</v>
      </c>
      <c r="F490" s="2">
        <v>-6.5106791942939388</v>
      </c>
      <c r="G490" s="2">
        <v>-2.9426476396309194</v>
      </c>
      <c r="H490" s="2">
        <v>-1.019958699521829</v>
      </c>
    </row>
    <row r="491" spans="1:8" x14ac:dyDescent="0.25">
      <c r="A491" s="4">
        <v>978</v>
      </c>
      <c r="B491" s="5">
        <v>84.161308576810754</v>
      </c>
      <c r="C491" s="5">
        <v>81.340827679282881</v>
      </c>
      <c r="D491" s="5">
        <v>79.819672825061318</v>
      </c>
      <c r="E491" s="6">
        <v>79.016280257102409</v>
      </c>
      <c r="F491" s="5">
        <v>-6.5131497127836653</v>
      </c>
      <c r="G491" s="5">
        <v>-2.9452253307972258</v>
      </c>
      <c r="H491" s="5">
        <v>-1.0230405426470526</v>
      </c>
    </row>
    <row r="492" spans="1:8" x14ac:dyDescent="0.25">
      <c r="A492" s="1">
        <v>980</v>
      </c>
      <c r="B492" s="2">
        <v>84.170202911600683</v>
      </c>
      <c r="C492" s="2">
        <v>81.349715288211783</v>
      </c>
      <c r="D492" s="2">
        <v>79.829108974089834</v>
      </c>
      <c r="E492" s="3">
        <v>79.02377835259071</v>
      </c>
      <c r="F492" s="2">
        <v>-6.5156202312733908</v>
      </c>
      <c r="G492" s="2">
        <v>-2.9478030219635318</v>
      </c>
      <c r="H492" s="2">
        <v>-1.0261223857722763</v>
      </c>
    </row>
    <row r="493" spans="1:8" x14ac:dyDescent="0.25">
      <c r="A493" s="4">
        <v>982</v>
      </c>
      <c r="B493" s="5">
        <v>84.179097246390612</v>
      </c>
      <c r="C493" s="5">
        <v>81.358602897140699</v>
      </c>
      <c r="D493" s="5">
        <v>79.838545123118365</v>
      </c>
      <c r="E493" s="6">
        <v>79.031049907748837</v>
      </c>
      <c r="F493" s="5">
        <v>-6.5180907497631173</v>
      </c>
      <c r="G493" s="5">
        <v>-2.9503807131298383</v>
      </c>
      <c r="H493" s="5">
        <v>-1.0292042288975001</v>
      </c>
    </row>
    <row r="494" spans="1:8" x14ac:dyDescent="0.25">
      <c r="A494" s="1">
        <v>984</v>
      </c>
      <c r="B494" s="2">
        <v>84.18799158118054</v>
      </c>
      <c r="C494" s="2">
        <v>81.367490506069615</v>
      </c>
      <c r="D494" s="2">
        <v>79.847981272146896</v>
      </c>
      <c r="E494" s="3">
        <v>79.038103378895585</v>
      </c>
      <c r="F494" s="2">
        <v>-6.5205612682528438</v>
      </c>
      <c r="G494" s="2">
        <v>-2.9529584042961443</v>
      </c>
      <c r="H494" s="2">
        <v>-1.0322860720227238</v>
      </c>
    </row>
    <row r="495" spans="1:8" x14ac:dyDescent="0.25">
      <c r="A495" s="4">
        <v>986</v>
      </c>
      <c r="B495" s="5">
        <v>84.196885915970469</v>
      </c>
      <c r="C495" s="5">
        <v>81.376378114998531</v>
      </c>
      <c r="D495" s="5">
        <v>79.857417421175413</v>
      </c>
      <c r="E495" s="6">
        <v>79.045156850042332</v>
      </c>
      <c r="F495" s="5">
        <v>-6.5230317867425693</v>
      </c>
      <c r="G495" s="5">
        <v>-2.9555360954624503</v>
      </c>
      <c r="H495" s="5">
        <v>-1.0353679151479476</v>
      </c>
    </row>
    <row r="496" spans="1:8" x14ac:dyDescent="0.25">
      <c r="A496" s="1">
        <v>988</v>
      </c>
      <c r="B496" s="2">
        <v>84.205780250760398</v>
      </c>
      <c r="C496" s="2">
        <v>81.385265723927432</v>
      </c>
      <c r="D496" s="2">
        <v>79.866853570203943</v>
      </c>
      <c r="E496" s="3">
        <v>79.052210321189079</v>
      </c>
      <c r="F496" s="2">
        <v>-6.5255023052322958</v>
      </c>
      <c r="G496" s="2">
        <v>-2.9581137866287568</v>
      </c>
      <c r="H496" s="2">
        <v>-1.0384497582731711</v>
      </c>
    </row>
    <row r="497" spans="1:8" x14ac:dyDescent="0.25">
      <c r="A497" s="4">
        <v>990</v>
      </c>
      <c r="B497" s="5">
        <v>84.214674585550327</v>
      </c>
      <c r="C497" s="5">
        <v>81.394153332856348</v>
      </c>
      <c r="D497" s="5">
        <v>79.876289719232474</v>
      </c>
      <c r="E497" s="6">
        <v>79.059263792335813</v>
      </c>
      <c r="F497" s="5">
        <v>-6.5279728237220223</v>
      </c>
      <c r="G497" s="5">
        <v>-2.9606914777950628</v>
      </c>
      <c r="H497" s="5">
        <v>-1.0415316013983948</v>
      </c>
    </row>
    <row r="498" spans="1:8" x14ac:dyDescent="0.25">
      <c r="A498" s="1">
        <v>992</v>
      </c>
      <c r="B498" s="2">
        <v>84.223568920340256</v>
      </c>
      <c r="C498" s="2">
        <v>81.403040941785264</v>
      </c>
      <c r="D498" s="2">
        <v>79.885725868260991</v>
      </c>
      <c r="E498" s="3">
        <v>79.066106182637739</v>
      </c>
      <c r="F498" s="2">
        <v>-6.5304433422117487</v>
      </c>
      <c r="G498" s="2">
        <v>-2.9632691689613693</v>
      </c>
      <c r="H498" s="2">
        <v>-1.0446134445236186</v>
      </c>
    </row>
    <row r="499" spans="1:8" x14ac:dyDescent="0.25">
      <c r="A499" s="4">
        <v>994</v>
      </c>
      <c r="B499" s="5">
        <v>84.232463255130185</v>
      </c>
      <c r="C499" s="5">
        <v>81.411928550714165</v>
      </c>
      <c r="D499" s="5">
        <v>79.895162017289522</v>
      </c>
      <c r="E499" s="6">
        <v>79.07274126139562</v>
      </c>
      <c r="F499" s="5">
        <v>-6.5329138607014743</v>
      </c>
      <c r="G499" s="5">
        <v>-2.9658468601276753</v>
      </c>
      <c r="H499" s="5">
        <v>-1.0476952876488423</v>
      </c>
    </row>
    <row r="500" spans="1:8" x14ac:dyDescent="0.25">
      <c r="A500" s="1">
        <v>996</v>
      </c>
      <c r="B500" s="2">
        <v>84.241357589920113</v>
      </c>
      <c r="C500" s="2">
        <v>81.420816159643081</v>
      </c>
      <c r="D500" s="2">
        <v>79.904598166318038</v>
      </c>
      <c r="E500" s="3">
        <v>79.079376340153502</v>
      </c>
      <c r="F500" s="2">
        <v>-6.5353843791912007</v>
      </c>
      <c r="G500" s="2">
        <v>-2.9684245512939818</v>
      </c>
      <c r="H500" s="2">
        <v>-1.0507771307740659</v>
      </c>
    </row>
    <row r="501" spans="1:8" x14ac:dyDescent="0.25">
      <c r="A501" s="4">
        <v>998</v>
      </c>
      <c r="B501" s="5">
        <v>84.250251924710042</v>
      </c>
      <c r="C501" s="5">
        <v>81.429703768571997</v>
      </c>
      <c r="D501" s="5">
        <v>79.914034315346569</v>
      </c>
      <c r="E501" s="6">
        <v>79.086011418911397</v>
      </c>
      <c r="F501" s="5">
        <v>-6.5378548976809272</v>
      </c>
      <c r="G501" s="5">
        <v>-2.9710022424602878</v>
      </c>
      <c r="H501" s="5">
        <v>-1.0538589738992896</v>
      </c>
    </row>
    <row r="502" spans="1:8" x14ac:dyDescent="0.25">
      <c r="A502" s="1">
        <v>1000</v>
      </c>
      <c r="B502" s="2">
        <v>84.259146259499971</v>
      </c>
      <c r="C502" s="2">
        <v>81.438591377500899</v>
      </c>
      <c r="D502" s="2">
        <v>79.9234704643751</v>
      </c>
      <c r="E502" s="3">
        <v>79.092646497669278</v>
      </c>
      <c r="F502" s="2">
        <v>-6.5403254161706528</v>
      </c>
      <c r="G502" s="2">
        <v>-2.9735799336265938</v>
      </c>
      <c r="H502" s="2">
        <v>-1.0569408170245134</v>
      </c>
    </row>
    <row r="503" spans="1:8" x14ac:dyDescent="0.25">
      <c r="A503" s="4">
        <v>1002</v>
      </c>
      <c r="B503" s="5">
        <v>84.268040594289886</v>
      </c>
      <c r="C503" s="5">
        <v>81.447478986429815</v>
      </c>
      <c r="D503" s="5">
        <v>79.932906613403617</v>
      </c>
      <c r="E503" s="6">
        <v>79.099084932661157</v>
      </c>
      <c r="F503" s="5">
        <v>-6.5427959346603792</v>
      </c>
      <c r="G503" s="5">
        <v>-2.9761576247929002</v>
      </c>
      <c r="H503" s="5">
        <v>-1.0600226601497371</v>
      </c>
    </row>
    <row r="504" spans="1:8" x14ac:dyDescent="0.25">
      <c r="A504" s="1">
        <v>1004</v>
      </c>
      <c r="B504" s="2">
        <v>84.276934929079815</v>
      </c>
      <c r="C504" s="2">
        <v>81.45636659535873</v>
      </c>
      <c r="D504" s="2">
        <v>79.942342762432148</v>
      </c>
      <c r="E504" s="3">
        <v>79.105326329811319</v>
      </c>
      <c r="F504" s="2">
        <v>-6.5452664531501057</v>
      </c>
      <c r="G504" s="2">
        <v>-2.9787353159592063</v>
      </c>
      <c r="H504" s="2">
        <v>-1.0631045032749609</v>
      </c>
    </row>
    <row r="505" spans="1:8" x14ac:dyDescent="0.25">
      <c r="A505" s="4">
        <v>1006</v>
      </c>
      <c r="B505" s="5">
        <v>84.285829263869743</v>
      </c>
      <c r="C505" s="5">
        <v>81.465254204287646</v>
      </c>
      <c r="D505" s="5">
        <v>79.951778911460679</v>
      </c>
      <c r="E505" s="6">
        <v>79.111567726961496</v>
      </c>
      <c r="F505" s="5">
        <v>-6.5477369716398313</v>
      </c>
      <c r="G505" s="5">
        <v>-2.9813130071255127</v>
      </c>
      <c r="H505" s="5">
        <v>-1.0661863464001844</v>
      </c>
    </row>
    <row r="506" spans="1:8" x14ac:dyDescent="0.25">
      <c r="A506" s="1">
        <v>1008</v>
      </c>
      <c r="B506" s="2">
        <v>84.294723598659672</v>
      </c>
      <c r="C506" s="2">
        <v>81.474141813216548</v>
      </c>
      <c r="D506" s="2">
        <v>79.961215060489195</v>
      </c>
      <c r="E506" s="3">
        <v>79.117809124111673</v>
      </c>
      <c r="F506" s="2">
        <v>-6.5502074901295577</v>
      </c>
      <c r="G506" s="2">
        <v>-2.9838906982918187</v>
      </c>
      <c r="H506" s="2">
        <v>-1.0692681895254081</v>
      </c>
    </row>
    <row r="507" spans="1:8" x14ac:dyDescent="0.25">
      <c r="A507" s="4">
        <v>1010</v>
      </c>
      <c r="B507" s="5">
        <v>84.303617933449601</v>
      </c>
      <c r="C507" s="5">
        <v>81.483029422145464</v>
      </c>
      <c r="D507" s="5">
        <v>79.970651209517726</v>
      </c>
      <c r="E507" s="6">
        <v>79.12405052126185</v>
      </c>
      <c r="F507" s="5">
        <v>-6.5526780086192842</v>
      </c>
      <c r="G507" s="5">
        <v>-2.9864683894581248</v>
      </c>
      <c r="H507" s="5">
        <v>-1.0723500326506319</v>
      </c>
    </row>
    <row r="508" spans="1:8" x14ac:dyDescent="0.25">
      <c r="A508" s="1">
        <v>1012</v>
      </c>
      <c r="B508" s="2">
        <v>84.31251226823953</v>
      </c>
      <c r="C508" s="2">
        <v>81.491917031074379</v>
      </c>
      <c r="D508" s="2">
        <v>79.980087358546243</v>
      </c>
      <c r="E508" s="3">
        <v>79.130108736375547</v>
      </c>
      <c r="F508" s="2">
        <v>-6.5551485271090106</v>
      </c>
      <c r="G508" s="2">
        <v>-2.9890460806244312</v>
      </c>
      <c r="H508" s="2">
        <v>-1.0754318757758556</v>
      </c>
    </row>
    <row r="509" spans="1:8" x14ac:dyDescent="0.25">
      <c r="A509" s="4">
        <v>1014</v>
      </c>
      <c r="B509" s="5">
        <v>84.321406603029459</v>
      </c>
      <c r="C509" s="5">
        <v>81.500804640003281</v>
      </c>
      <c r="D509" s="5">
        <v>79.989415175979659</v>
      </c>
      <c r="E509" s="6">
        <v>79.135979690500562</v>
      </c>
      <c r="F509" s="5">
        <v>-6.5576190455987362</v>
      </c>
      <c r="G509" s="5">
        <v>-2.9916237717907372</v>
      </c>
      <c r="H509" s="5">
        <v>-1.078488650252827</v>
      </c>
    </row>
    <row r="510" spans="1:8" x14ac:dyDescent="0.25">
      <c r="A510" s="1">
        <v>1016</v>
      </c>
      <c r="B510" s="2">
        <v>84.330300937819388</v>
      </c>
      <c r="C510" s="2">
        <v>81.509692248932197</v>
      </c>
      <c r="D510" s="2">
        <v>79.996611697431618</v>
      </c>
      <c r="E510" s="3">
        <v>79.141850644625578</v>
      </c>
      <c r="F510" s="2">
        <v>-6.5600895640884627</v>
      </c>
      <c r="G510" s="2">
        <v>-2.9942014629570437</v>
      </c>
      <c r="H510" s="2">
        <v>-1.0810522287307767</v>
      </c>
    </row>
    <row r="511" spans="1:8" x14ac:dyDescent="0.25">
      <c r="A511" s="4">
        <v>1018</v>
      </c>
      <c r="B511" s="5">
        <v>84.339195272609317</v>
      </c>
      <c r="C511" s="5">
        <v>81.518579857861113</v>
      </c>
      <c r="D511" s="5">
        <v>80.003808218883577</v>
      </c>
      <c r="E511" s="6">
        <v>79.147721598750593</v>
      </c>
      <c r="F511" s="5">
        <v>-6.5625600825781891</v>
      </c>
      <c r="G511" s="5">
        <v>-2.9967791541233497</v>
      </c>
      <c r="H511" s="5">
        <v>-1.0836158072087261</v>
      </c>
    </row>
    <row r="512" spans="1:8" x14ac:dyDescent="0.25">
      <c r="A512" s="1">
        <v>1020</v>
      </c>
      <c r="B512" s="2">
        <v>84.348089607399245</v>
      </c>
      <c r="C512" s="2">
        <v>81.527467466790029</v>
      </c>
      <c r="D512" s="2">
        <v>80.011004740335551</v>
      </c>
      <c r="E512" s="3">
        <v>79.153592552875608</v>
      </c>
      <c r="F512" s="2">
        <v>-6.5650306010679147</v>
      </c>
      <c r="G512" s="2">
        <v>-2.9993568452896562</v>
      </c>
      <c r="H512" s="2">
        <v>-1.0861793856866757</v>
      </c>
    </row>
    <row r="513" spans="1:8" x14ac:dyDescent="0.25">
      <c r="A513" s="4">
        <v>1022</v>
      </c>
      <c r="B513" s="5">
        <v>84.356983942189174</v>
      </c>
      <c r="C513" s="5">
        <v>81.534830818000302</v>
      </c>
      <c r="D513" s="5">
        <v>80.01820126178751</v>
      </c>
      <c r="E513" s="6">
        <v>79.159292917879313</v>
      </c>
      <c r="F513" s="5">
        <v>-6.5675011195576412</v>
      </c>
      <c r="G513" s="5">
        <v>-3.0016419149570477</v>
      </c>
      <c r="H513" s="5">
        <v>-1.0887429641646253</v>
      </c>
    </row>
    <row r="514" spans="1:8" x14ac:dyDescent="0.25">
      <c r="A514" s="1">
        <v>1024</v>
      </c>
      <c r="B514" s="2">
        <v>84.365878276979103</v>
      </c>
      <c r="C514" s="2">
        <v>81.541602392489111</v>
      </c>
      <c r="D514" s="2">
        <v>80.02539778323947</v>
      </c>
      <c r="E514" s="3">
        <v>79.164815367848533</v>
      </c>
      <c r="F514" s="2">
        <v>-6.5699716380473676</v>
      </c>
      <c r="G514" s="2">
        <v>-3.0038133774639557</v>
      </c>
      <c r="H514" s="2">
        <v>-1.0913065426425748</v>
      </c>
    </row>
    <row r="515" spans="1:8" x14ac:dyDescent="0.25">
      <c r="A515" s="4">
        <v>1026</v>
      </c>
      <c r="B515" s="5">
        <v>84.372733509496825</v>
      </c>
      <c r="C515" s="5">
        <v>81.54837396697792</v>
      </c>
      <c r="D515" s="5">
        <v>80.032594304691443</v>
      </c>
      <c r="E515" s="6">
        <v>79.170337817817739</v>
      </c>
      <c r="F515" s="5">
        <v>-6.5720751450680508</v>
      </c>
      <c r="G515" s="5">
        <v>-3.0059848399708637</v>
      </c>
      <c r="H515" s="5">
        <v>-1.0938701211205244</v>
      </c>
    </row>
    <row r="516" spans="1:8" x14ac:dyDescent="0.25">
      <c r="A516" s="1">
        <v>1028</v>
      </c>
      <c r="B516" s="2">
        <v>84.37950193581537</v>
      </c>
      <c r="C516" s="2">
        <v>81.555145541466743</v>
      </c>
      <c r="D516" s="2">
        <v>80.039790826143403</v>
      </c>
      <c r="E516" s="3">
        <v>79.175860267786959</v>
      </c>
      <c r="F516" s="2">
        <v>-6.5741630281197381</v>
      </c>
      <c r="G516" s="2">
        <v>-3.0081563024777722</v>
      </c>
      <c r="H516" s="2">
        <v>-1.096433699598474</v>
      </c>
    </row>
    <row r="517" spans="1:8" x14ac:dyDescent="0.25">
      <c r="A517" s="4">
        <v>1030</v>
      </c>
      <c r="B517" s="5">
        <v>84.386270362133914</v>
      </c>
      <c r="C517" s="5">
        <v>81.561917115955552</v>
      </c>
      <c r="D517" s="5">
        <v>80.046987347595362</v>
      </c>
      <c r="E517" s="6">
        <v>79.181382717756165</v>
      </c>
      <c r="F517" s="5">
        <v>-6.5762509111714245</v>
      </c>
      <c r="G517" s="5">
        <v>-3.0103277649846802</v>
      </c>
      <c r="H517" s="5">
        <v>-1.0989972780764234</v>
      </c>
    </row>
    <row r="518" spans="1:8" x14ac:dyDescent="0.25">
      <c r="A518" s="1">
        <v>1032</v>
      </c>
      <c r="B518" s="2">
        <v>84.393038788452472</v>
      </c>
      <c r="C518" s="2">
        <v>81.568688690444361</v>
      </c>
      <c r="D518" s="2">
        <v>80.054183869047321</v>
      </c>
      <c r="E518" s="3">
        <v>79.186746298839495</v>
      </c>
      <c r="F518" s="2">
        <v>-6.5783387942231109</v>
      </c>
      <c r="G518" s="2">
        <v>-3.0124992274915883</v>
      </c>
      <c r="H518" s="2">
        <v>-1.1015608565543731</v>
      </c>
    </row>
    <row r="519" spans="1:8" x14ac:dyDescent="0.25">
      <c r="A519" s="4">
        <v>1034</v>
      </c>
      <c r="B519" s="5">
        <v>84.399807214771016</v>
      </c>
      <c r="C519" s="5">
        <v>81.57546026493317</v>
      </c>
      <c r="D519" s="5">
        <v>80.061380390499295</v>
      </c>
      <c r="E519" s="6">
        <v>79.191940835550426</v>
      </c>
      <c r="F519" s="5">
        <v>-6.5804266772747972</v>
      </c>
      <c r="G519" s="5">
        <v>-3.0146706899984967</v>
      </c>
      <c r="H519" s="5">
        <v>-1.1041244350323227</v>
      </c>
    </row>
    <row r="520" spans="1:8" x14ac:dyDescent="0.25">
      <c r="A520" s="1">
        <v>1036</v>
      </c>
      <c r="B520" s="2">
        <v>84.40657564108956</v>
      </c>
      <c r="C520" s="2">
        <v>81.582231839421979</v>
      </c>
      <c r="D520" s="2">
        <v>80.068576911951254</v>
      </c>
      <c r="E520" s="3">
        <v>79.197135372261371</v>
      </c>
      <c r="F520" s="2">
        <v>-6.5825145603264836</v>
      </c>
      <c r="G520" s="2">
        <v>-3.0168421525054048</v>
      </c>
      <c r="H520" s="2">
        <v>-1.1066880135102721</v>
      </c>
    </row>
    <row r="521" spans="1:8" x14ac:dyDescent="0.25">
      <c r="A521" s="4">
        <v>1038</v>
      </c>
      <c r="B521" s="5">
        <v>84.413344067408119</v>
      </c>
      <c r="C521" s="5">
        <v>81.589003413910802</v>
      </c>
      <c r="D521" s="5">
        <v>80.075773433403214</v>
      </c>
      <c r="E521" s="6">
        <v>79.202329908972303</v>
      </c>
      <c r="F521" s="5">
        <v>-6.5846024433781709</v>
      </c>
      <c r="G521" s="5">
        <v>-3.0190136150123128</v>
      </c>
      <c r="H521" s="5">
        <v>-1.1092515919882218</v>
      </c>
    </row>
    <row r="522" spans="1:8" x14ac:dyDescent="0.25">
      <c r="A522" s="1">
        <v>1040</v>
      </c>
      <c r="B522" s="2">
        <v>84.420112493726663</v>
      </c>
      <c r="C522" s="2">
        <v>81.595774988399612</v>
      </c>
      <c r="D522" s="2">
        <v>80.082969954855187</v>
      </c>
      <c r="E522" s="3">
        <v>79.207524445683234</v>
      </c>
      <c r="F522" s="2">
        <v>-6.5866903264298573</v>
      </c>
      <c r="G522" s="2">
        <v>-3.0211850775192208</v>
      </c>
      <c r="H522" s="2">
        <v>-1.1118151704661712</v>
      </c>
    </row>
    <row r="523" spans="1:8" x14ac:dyDescent="0.25">
      <c r="A523" s="4">
        <v>1042</v>
      </c>
      <c r="B523" s="5">
        <v>84.426880920045207</v>
      </c>
      <c r="C523" s="5">
        <v>81.602546562888421</v>
      </c>
      <c r="D523" s="5">
        <v>80.090166476307147</v>
      </c>
      <c r="E523" s="6">
        <v>79.212571038568939</v>
      </c>
      <c r="F523" s="5">
        <v>-6.5887782094815437</v>
      </c>
      <c r="G523" s="5">
        <v>-3.0233565400261293</v>
      </c>
      <c r="H523" s="5">
        <v>-1.1143787489441208</v>
      </c>
    </row>
    <row r="524" spans="1:8" x14ac:dyDescent="0.25">
      <c r="A524" s="1">
        <v>1044</v>
      </c>
      <c r="B524" s="2">
        <v>84.433649346363751</v>
      </c>
      <c r="C524" s="2">
        <v>81.60931813737723</v>
      </c>
      <c r="D524" s="2">
        <v>80.097362997759106</v>
      </c>
      <c r="E524" s="3">
        <v>79.217457024379243</v>
      </c>
      <c r="F524" s="2">
        <v>-6.5908660925332301</v>
      </c>
      <c r="G524" s="2">
        <v>-3.0255280025330373</v>
      </c>
      <c r="H524" s="2">
        <v>-1.1169423274220704</v>
      </c>
    </row>
    <row r="525" spans="1:8" x14ac:dyDescent="0.25">
      <c r="A525" s="4">
        <v>1046</v>
      </c>
      <c r="B525" s="5">
        <v>84.440417772682309</v>
      </c>
      <c r="C525" s="5">
        <v>81.616089711866039</v>
      </c>
      <c r="D525" s="5">
        <v>80.10455951921108</v>
      </c>
      <c r="E525" s="6">
        <v>79.222343010189547</v>
      </c>
      <c r="F525" s="5">
        <v>-6.5929539755849165</v>
      </c>
      <c r="G525" s="5">
        <v>-3.0276994650399454</v>
      </c>
      <c r="H525" s="5">
        <v>-1.1195059059000199</v>
      </c>
    </row>
    <row r="526" spans="1:8" x14ac:dyDescent="0.25">
      <c r="A526" s="1">
        <v>1048</v>
      </c>
      <c r="B526" s="2">
        <v>84.447186199000853</v>
      </c>
      <c r="C526" s="2">
        <v>81.622861286354848</v>
      </c>
      <c r="D526" s="2">
        <v>80.111756040663039</v>
      </c>
      <c r="E526" s="3">
        <v>79.227228995999866</v>
      </c>
      <c r="F526" s="2">
        <v>-6.5950418586366037</v>
      </c>
      <c r="G526" s="2">
        <v>-3.0298709275468534</v>
      </c>
      <c r="H526" s="2">
        <v>-1.1220694843779695</v>
      </c>
    </row>
    <row r="527" spans="1:8" x14ac:dyDescent="0.25">
      <c r="A527" s="4">
        <v>1050</v>
      </c>
      <c r="B527" s="5">
        <v>84.453954625319398</v>
      </c>
      <c r="C527" s="5">
        <v>81.629632860843671</v>
      </c>
      <c r="D527" s="5">
        <v>80.118952562114998</v>
      </c>
      <c r="E527" s="6">
        <v>79.23211498181017</v>
      </c>
      <c r="F527" s="5">
        <v>-6.5971297416882901</v>
      </c>
      <c r="G527" s="5">
        <v>-3.0320423900537619</v>
      </c>
      <c r="H527" s="5">
        <v>-1.1246330628559191</v>
      </c>
    </row>
    <row r="528" spans="1:8" x14ac:dyDescent="0.25">
      <c r="A528" s="1">
        <v>1052</v>
      </c>
      <c r="B528" s="2">
        <v>84.460723051637942</v>
      </c>
      <c r="C528" s="2">
        <v>81.63640443533248</v>
      </c>
      <c r="D528" s="2">
        <v>80.126149083566958</v>
      </c>
      <c r="E528" s="3">
        <v>79.236863264435158</v>
      </c>
      <c r="F528" s="2">
        <v>-6.5992176247399765</v>
      </c>
      <c r="G528" s="2">
        <v>-3.0342138525606699</v>
      </c>
      <c r="H528" s="2">
        <v>-1.1271966413338685</v>
      </c>
    </row>
    <row r="529" spans="1:8" x14ac:dyDescent="0.25">
      <c r="A529" s="4">
        <v>1054</v>
      </c>
      <c r="B529" s="5">
        <v>84.4674914779565</v>
      </c>
      <c r="C529" s="5">
        <v>81.643176009821289</v>
      </c>
      <c r="D529" s="5">
        <v>80.133345605018931</v>
      </c>
      <c r="E529" s="6">
        <v>79.241459027709354</v>
      </c>
      <c r="F529" s="5">
        <v>-6.6013055077916629</v>
      </c>
      <c r="G529" s="5">
        <v>-3.0363853150675779</v>
      </c>
      <c r="H529" s="5">
        <v>-1.1297602198118182</v>
      </c>
    </row>
    <row r="530" spans="1:8" x14ac:dyDescent="0.25">
      <c r="A530" s="1">
        <v>1056</v>
      </c>
      <c r="B530" s="2">
        <v>84.474259904275044</v>
      </c>
      <c r="C530" s="2">
        <v>81.649947584310098</v>
      </c>
      <c r="D530" s="2">
        <v>80.140542126470891</v>
      </c>
      <c r="E530" s="3">
        <v>79.24605479098355</v>
      </c>
      <c r="F530" s="2">
        <v>-6.6033933908433493</v>
      </c>
      <c r="G530" s="2">
        <v>-3.0385567775744859</v>
      </c>
      <c r="H530" s="2">
        <v>-1.1323237982897678</v>
      </c>
    </row>
    <row r="531" spans="1:8" x14ac:dyDescent="0.25">
      <c r="A531" s="4">
        <v>1058</v>
      </c>
      <c r="B531" s="5">
        <v>84.481028330593588</v>
      </c>
      <c r="C531" s="5">
        <v>81.656719158798907</v>
      </c>
      <c r="D531" s="5">
        <v>80.14773864792285</v>
      </c>
      <c r="E531" s="6">
        <v>79.250650554257732</v>
      </c>
      <c r="F531" s="5">
        <v>-6.6054812738950357</v>
      </c>
      <c r="G531" s="5">
        <v>-3.0407282400813944</v>
      </c>
      <c r="H531" s="5">
        <v>-1.1348873767677172</v>
      </c>
    </row>
    <row r="532" spans="1:8" x14ac:dyDescent="0.25">
      <c r="A532" s="1">
        <v>1060</v>
      </c>
      <c r="B532" s="2">
        <v>84.487796756912132</v>
      </c>
      <c r="C532" s="2">
        <v>81.66349073328773</v>
      </c>
      <c r="D532" s="2">
        <v>80.154935169374824</v>
      </c>
      <c r="E532" s="3">
        <v>79.255246317531928</v>
      </c>
      <c r="F532" s="2">
        <v>-6.607569156946723</v>
      </c>
      <c r="G532" s="2">
        <v>-3.0428997025883024</v>
      </c>
      <c r="H532" s="2">
        <v>-1.1374509552456669</v>
      </c>
    </row>
    <row r="533" spans="1:8" x14ac:dyDescent="0.25">
      <c r="A533" s="4">
        <v>1062</v>
      </c>
      <c r="B533" s="5">
        <v>84.494565183230691</v>
      </c>
      <c r="C533" s="5">
        <v>81.67026230777654</v>
      </c>
      <c r="D533" s="5">
        <v>80.162131690826783</v>
      </c>
      <c r="E533" s="6">
        <v>79.25971388503892</v>
      </c>
      <c r="F533" s="5">
        <v>-6.6096570399984094</v>
      </c>
      <c r="G533" s="5">
        <v>-3.0450711650952105</v>
      </c>
      <c r="H533" s="5">
        <v>-1.1400145337236165</v>
      </c>
    </row>
    <row r="534" spans="1:8" x14ac:dyDescent="0.25">
      <c r="A534" s="1">
        <v>1064</v>
      </c>
      <c r="B534" s="2">
        <v>84.501333609549235</v>
      </c>
      <c r="C534" s="2">
        <v>81.677033882265349</v>
      </c>
      <c r="D534" s="2">
        <v>80.169328212278742</v>
      </c>
      <c r="E534" s="3">
        <v>79.264036583128814</v>
      </c>
      <c r="F534" s="2">
        <v>-6.6117449230500958</v>
      </c>
      <c r="G534" s="2">
        <v>-3.0472426276021185</v>
      </c>
      <c r="H534" s="2">
        <v>-1.1425781122015659</v>
      </c>
    </row>
    <row r="535" spans="1:8" x14ac:dyDescent="0.25">
      <c r="A535" s="4">
        <v>1066</v>
      </c>
      <c r="B535" s="5">
        <v>84.508102035867779</v>
      </c>
      <c r="C535" s="5">
        <v>81.683805456754158</v>
      </c>
      <c r="D535" s="5">
        <v>80.175560823721327</v>
      </c>
      <c r="E535" s="6">
        <v>79.268359281218707</v>
      </c>
      <c r="F535" s="5">
        <v>-6.6138328061017821</v>
      </c>
      <c r="G535" s="5">
        <v>-3.049414090109027</v>
      </c>
      <c r="H535" s="5">
        <v>-1.1448896577679493</v>
      </c>
    </row>
    <row r="536" spans="1:8" x14ac:dyDescent="0.25">
      <c r="A536" s="1">
        <v>1068</v>
      </c>
      <c r="B536" s="2">
        <v>84.514870462186323</v>
      </c>
      <c r="C536" s="2">
        <v>81.690577031242967</v>
      </c>
      <c r="D536" s="2">
        <v>80.180983083675287</v>
      </c>
      <c r="E536" s="3">
        <v>79.272681979308615</v>
      </c>
      <c r="F536" s="2">
        <v>-6.6159206891534685</v>
      </c>
      <c r="G536" s="2">
        <v>-3.051585552615935</v>
      </c>
      <c r="H536" s="2">
        <v>-1.146989321267458</v>
      </c>
    </row>
    <row r="537" spans="1:8" x14ac:dyDescent="0.25">
      <c r="A537" s="4">
        <v>1070</v>
      </c>
      <c r="B537" s="5">
        <v>84.521638888504881</v>
      </c>
      <c r="C537" s="5">
        <v>81.697348605731776</v>
      </c>
      <c r="D537" s="5">
        <v>80.186405343629247</v>
      </c>
      <c r="E537" s="6">
        <v>79.277004677398509</v>
      </c>
      <c r="F537" s="5">
        <v>-6.6180085722051558</v>
      </c>
      <c r="G537" s="5">
        <v>-3.053757015122843</v>
      </c>
      <c r="H537" s="5">
        <v>-1.1490889847669665</v>
      </c>
    </row>
    <row r="538" spans="1:8" x14ac:dyDescent="0.25">
      <c r="A538" s="1">
        <v>1072</v>
      </c>
      <c r="B538" s="2">
        <v>84.528407314823426</v>
      </c>
      <c r="C538" s="2">
        <v>81.703857051464169</v>
      </c>
      <c r="D538" s="2">
        <v>80.191827603583206</v>
      </c>
      <c r="E538" s="3">
        <v>79.281208061131863</v>
      </c>
      <c r="F538" s="2">
        <v>-6.6200964552568422</v>
      </c>
      <c r="G538" s="2">
        <v>-3.0558707260625777</v>
      </c>
      <c r="H538" s="2">
        <v>-1.1511886482664753</v>
      </c>
    </row>
    <row r="539" spans="1:8" x14ac:dyDescent="0.25">
      <c r="A539" s="4">
        <v>1074</v>
      </c>
      <c r="B539" s="5">
        <v>84.53517574114197</v>
      </c>
      <c r="C539" s="5">
        <v>81.708953761327749</v>
      </c>
      <c r="D539" s="5">
        <v>80.197249863537181</v>
      </c>
      <c r="E539" s="6">
        <v>79.285273873354996</v>
      </c>
      <c r="F539" s="5">
        <v>-6.6221843383085286</v>
      </c>
      <c r="G539" s="5">
        <v>-3.0576745888505381</v>
      </c>
      <c r="H539" s="5">
        <v>-1.153288311765984</v>
      </c>
    </row>
    <row r="540" spans="1:8" x14ac:dyDescent="0.25">
      <c r="A540" s="1">
        <v>1076</v>
      </c>
      <c r="B540" s="2">
        <v>84.541376459946619</v>
      </c>
      <c r="C540" s="2">
        <v>81.714050471191342</v>
      </c>
      <c r="D540" s="2">
        <v>80.202672123491141</v>
      </c>
      <c r="E540" s="3">
        <v>79.289339685578128</v>
      </c>
      <c r="F540" s="2">
        <v>-6.6241520237754141</v>
      </c>
      <c r="G540" s="2">
        <v>-3.0594784516384985</v>
      </c>
      <c r="H540" s="2">
        <v>-1.1553879752654928</v>
      </c>
    </row>
    <row r="541" spans="1:8" x14ac:dyDescent="0.25">
      <c r="A541" s="4">
        <v>1078</v>
      </c>
      <c r="B541" s="5">
        <v>84.546464430997275</v>
      </c>
      <c r="C541" s="5">
        <v>81.719147181054922</v>
      </c>
      <c r="D541" s="5">
        <v>80.208094383445101</v>
      </c>
      <c r="E541" s="6">
        <v>79.29340549780126</v>
      </c>
      <c r="F541" s="5">
        <v>-6.6258841132897226</v>
      </c>
      <c r="G541" s="5">
        <v>-3.0612823144264589</v>
      </c>
      <c r="H541" s="5">
        <v>-1.1574876387650015</v>
      </c>
    </row>
    <row r="542" spans="1:8" x14ac:dyDescent="0.25">
      <c r="A542" s="1">
        <v>1080</v>
      </c>
      <c r="B542" s="2">
        <v>84.551552402047946</v>
      </c>
      <c r="C542" s="2">
        <v>81.724243890918515</v>
      </c>
      <c r="D542" s="2">
        <v>80.213516643399061</v>
      </c>
      <c r="E542" s="3">
        <v>79.297471310024392</v>
      </c>
      <c r="F542" s="2">
        <v>-6.6276162028040311</v>
      </c>
      <c r="G542" s="2">
        <v>-3.0630861772144193</v>
      </c>
      <c r="H542" s="2">
        <v>-1.1595873022645102</v>
      </c>
    </row>
    <row r="543" spans="1:8" x14ac:dyDescent="0.25">
      <c r="A543" s="4">
        <v>1082</v>
      </c>
      <c r="B543" s="5">
        <v>84.556640373098602</v>
      </c>
      <c r="C543" s="5">
        <v>81.729340600782109</v>
      </c>
      <c r="D543" s="5">
        <v>80.21893890335302</v>
      </c>
      <c r="E543" s="6">
        <v>79.30142608602732</v>
      </c>
      <c r="F543" s="5">
        <v>-6.6293482923183404</v>
      </c>
      <c r="G543" s="5">
        <v>-3.0648900400023797</v>
      </c>
      <c r="H543" s="5">
        <v>-1.1616869657640188</v>
      </c>
    </row>
    <row r="544" spans="1:8" x14ac:dyDescent="0.25">
      <c r="A544" s="1">
        <v>1084</v>
      </c>
      <c r="B544" s="2">
        <v>84.561728344149259</v>
      </c>
      <c r="C544" s="2">
        <v>81.734437310645689</v>
      </c>
      <c r="D544" s="2">
        <v>80.22436116330698</v>
      </c>
      <c r="E544" s="3">
        <v>79.305250231182953</v>
      </c>
      <c r="F544" s="2">
        <v>-6.6310803818326489</v>
      </c>
      <c r="G544" s="2">
        <v>-3.0666939027903402</v>
      </c>
      <c r="H544" s="2">
        <v>-1.1637866292635275</v>
      </c>
    </row>
    <row r="545" spans="1:8" x14ac:dyDescent="0.25">
      <c r="A545" s="4">
        <v>1086</v>
      </c>
      <c r="B545" s="5">
        <v>84.566816315199929</v>
      </c>
      <c r="C545" s="5">
        <v>81.739534020509282</v>
      </c>
      <c r="D545" s="5">
        <v>80.229783423260955</v>
      </c>
      <c r="E545" s="6">
        <v>79.309074376338586</v>
      </c>
      <c r="F545" s="5">
        <v>-6.6328124713469574</v>
      </c>
      <c r="G545" s="5">
        <v>-3.0684977655783006</v>
      </c>
      <c r="H545" s="5">
        <v>-1.1658862927630362</v>
      </c>
    </row>
    <row r="546" spans="1:8" x14ac:dyDescent="0.25">
      <c r="A546" s="1">
        <v>1088</v>
      </c>
      <c r="B546" s="2">
        <v>84.571904286250586</v>
      </c>
      <c r="C546" s="2">
        <v>81.744630730372862</v>
      </c>
      <c r="D546" s="2">
        <v>80.235205683214915</v>
      </c>
      <c r="E546" s="3">
        <v>79.312898521494233</v>
      </c>
      <c r="F546" s="2">
        <v>-6.6345445608612668</v>
      </c>
      <c r="G546" s="2">
        <v>-3.070301628366261</v>
      </c>
      <c r="H546" s="2">
        <v>-1.167985956262545</v>
      </c>
    </row>
    <row r="547" spans="1:8" x14ac:dyDescent="0.25">
      <c r="A547" s="4">
        <v>1090</v>
      </c>
      <c r="B547" s="5">
        <v>84.576992257301242</v>
      </c>
      <c r="C547" s="5">
        <v>81.749727440236455</v>
      </c>
      <c r="D547" s="5">
        <v>80.240627943168874</v>
      </c>
      <c r="E547" s="6">
        <v>79.316722666649866</v>
      </c>
      <c r="F547" s="5">
        <v>-6.6362766503755752</v>
      </c>
      <c r="G547" s="5">
        <v>-3.0721054911542214</v>
      </c>
      <c r="H547" s="5">
        <v>-1.1700856197620537</v>
      </c>
    </row>
    <row r="548" spans="1:8" x14ac:dyDescent="0.25">
      <c r="A548" s="1">
        <v>1092</v>
      </c>
      <c r="B548" s="2">
        <v>84.582080228351913</v>
      </c>
      <c r="C548" s="2">
        <v>81.754824150100035</v>
      </c>
      <c r="D548" s="2">
        <v>80.246050203122834</v>
      </c>
      <c r="E548" s="3">
        <v>79.320443497866307</v>
      </c>
      <c r="F548" s="2">
        <v>-6.6380087398898846</v>
      </c>
      <c r="G548" s="2">
        <v>-3.0739093539421818</v>
      </c>
      <c r="H548" s="2">
        <v>-1.1721852832615622</v>
      </c>
    </row>
    <row r="549" spans="1:8" x14ac:dyDescent="0.25">
      <c r="A549" s="4">
        <v>1094</v>
      </c>
      <c r="B549" s="5">
        <v>84.587168199402569</v>
      </c>
      <c r="C549" s="5">
        <v>81.759920859963628</v>
      </c>
      <c r="D549" s="5">
        <v>80.251472463076794</v>
      </c>
      <c r="E549" s="6">
        <v>79.324040306842988</v>
      </c>
      <c r="F549" s="5">
        <v>-6.6397408294041931</v>
      </c>
      <c r="G549" s="5">
        <v>-3.0757132167301422</v>
      </c>
      <c r="H549" s="5">
        <v>-1.174284946761071</v>
      </c>
    </row>
    <row r="550" spans="1:8" x14ac:dyDescent="0.25">
      <c r="A550" s="1">
        <v>1096</v>
      </c>
      <c r="B550" s="2">
        <v>84.592256170453226</v>
      </c>
      <c r="C550" s="2">
        <v>81.765017569827208</v>
      </c>
      <c r="D550" s="2">
        <v>80.256894723030754</v>
      </c>
      <c r="E550" s="3">
        <v>79.32763711581967</v>
      </c>
      <c r="F550" s="2">
        <v>-6.6414729189185016</v>
      </c>
      <c r="G550" s="2">
        <v>-3.0775170795181026</v>
      </c>
      <c r="H550" s="2">
        <v>-1.1763846102605797</v>
      </c>
    </row>
    <row r="551" spans="1:8" x14ac:dyDescent="0.25">
      <c r="A551" s="4">
        <v>1098</v>
      </c>
      <c r="B551" s="5">
        <v>84.597344141503896</v>
      </c>
      <c r="C551" s="5">
        <v>81.770114279690802</v>
      </c>
      <c r="D551" s="5">
        <v>80.262316982984728</v>
      </c>
      <c r="E551" s="6">
        <v>79.331233924796351</v>
      </c>
      <c r="F551" s="5">
        <v>-6.6432050084328109</v>
      </c>
      <c r="G551" s="5">
        <v>-3.079320942306063</v>
      </c>
      <c r="H551" s="5">
        <v>-1.1784842737600885</v>
      </c>
    </row>
    <row r="552" spans="1:8" x14ac:dyDescent="0.25">
      <c r="A552" s="1">
        <v>1100</v>
      </c>
      <c r="B552" s="2">
        <v>84.602432112554553</v>
      </c>
      <c r="C552" s="2">
        <v>81.775210989554395</v>
      </c>
      <c r="D552" s="2">
        <v>80.267739242938688</v>
      </c>
      <c r="E552" s="3">
        <v>79.334830733773018</v>
      </c>
      <c r="F552" s="2">
        <v>-6.6449370979471194</v>
      </c>
      <c r="G552" s="2">
        <v>-3.0811248050940234</v>
      </c>
      <c r="H552" s="2">
        <v>-1.1805839372595972</v>
      </c>
    </row>
    <row r="553" spans="1:8" x14ac:dyDescent="0.25">
      <c r="A553" s="4">
        <v>1102</v>
      </c>
      <c r="B553" s="5">
        <v>84.607520083605223</v>
      </c>
      <c r="C553" s="5">
        <v>81.780307699417975</v>
      </c>
      <c r="D553" s="5">
        <v>80.273161502892648</v>
      </c>
      <c r="E553" s="6">
        <v>79.338331427499384</v>
      </c>
      <c r="F553" s="5">
        <v>-6.6466691874614279</v>
      </c>
      <c r="G553" s="5">
        <v>-3.0829286678819838</v>
      </c>
      <c r="H553" s="5">
        <v>-1.1826836007591057</v>
      </c>
    </row>
    <row r="554" spans="1:8" x14ac:dyDescent="0.25">
      <c r="A554" s="1">
        <v>1104</v>
      </c>
      <c r="B554" s="2">
        <v>84.61260805465588</v>
      </c>
      <c r="C554" s="2">
        <v>81.785404409281568</v>
      </c>
      <c r="D554" s="2">
        <v>80.278583762846608</v>
      </c>
      <c r="E554" s="3">
        <v>79.341714385395733</v>
      </c>
      <c r="F554" s="2">
        <v>-6.6484012769757372</v>
      </c>
      <c r="G554" s="2">
        <v>-3.0847325306699442</v>
      </c>
      <c r="H554" s="2">
        <v>-1.1847832642586145</v>
      </c>
    </row>
    <row r="555" spans="1:8" x14ac:dyDescent="0.25">
      <c r="A555" s="4">
        <v>1106</v>
      </c>
      <c r="B555" s="5">
        <v>84.617696025706536</v>
      </c>
      <c r="C555" s="5">
        <v>81.790501119145148</v>
      </c>
      <c r="D555" s="5">
        <v>80.284006022800568</v>
      </c>
      <c r="E555" s="6">
        <v>79.345097343292082</v>
      </c>
      <c r="F555" s="5">
        <v>-6.6501333664900457</v>
      </c>
      <c r="G555" s="5">
        <v>-3.0865363934579046</v>
      </c>
      <c r="H555" s="5">
        <v>-1.1868829277581232</v>
      </c>
    </row>
    <row r="556" spans="1:8" x14ac:dyDescent="0.25">
      <c r="A556" s="1">
        <v>1108</v>
      </c>
      <c r="B556" s="2">
        <v>84.622783996757207</v>
      </c>
      <c r="C556" s="2">
        <v>81.795597829008742</v>
      </c>
      <c r="D556" s="2">
        <v>80.289428282754528</v>
      </c>
      <c r="E556" s="3">
        <v>79.348480301188417</v>
      </c>
      <c r="F556" s="2">
        <v>-6.6518654560043542</v>
      </c>
      <c r="G556" s="2">
        <v>-3.0883402562458651</v>
      </c>
      <c r="H556" s="2">
        <v>-1.1889825912576319</v>
      </c>
    </row>
    <row r="557" spans="1:8" x14ac:dyDescent="0.25">
      <c r="A557" s="4">
        <v>1110</v>
      </c>
      <c r="B557" s="5">
        <v>84.627871967807863</v>
      </c>
      <c r="C557" s="5">
        <v>81.800694538872321</v>
      </c>
      <c r="D557" s="5">
        <v>80.294850542708502</v>
      </c>
      <c r="E557" s="6">
        <v>79.351863259084766</v>
      </c>
      <c r="F557" s="5">
        <v>-6.6535975455186636</v>
      </c>
      <c r="G557" s="5">
        <v>-3.0901441190338255</v>
      </c>
      <c r="H557" s="5">
        <v>-1.1910822547571407</v>
      </c>
    </row>
    <row r="558" spans="1:8" x14ac:dyDescent="0.25">
      <c r="A558" s="1">
        <v>1112</v>
      </c>
      <c r="B558" s="2">
        <v>84.632959938858519</v>
      </c>
      <c r="C558" s="2">
        <v>81.805791248735915</v>
      </c>
      <c r="D558" s="2">
        <v>80.300272802662462</v>
      </c>
      <c r="E558" s="3">
        <v>79.355156812060045</v>
      </c>
      <c r="F558" s="2">
        <v>-6.655329635032972</v>
      </c>
      <c r="G558" s="2">
        <v>-3.0919479818217859</v>
      </c>
      <c r="H558" s="2">
        <v>-1.1931819182566494</v>
      </c>
    </row>
    <row r="559" spans="1:8" x14ac:dyDescent="0.25">
      <c r="A559" s="4">
        <v>1114</v>
      </c>
      <c r="B559" s="5">
        <v>84.63804790990919</v>
      </c>
      <c r="C559" s="5">
        <v>81.810887958599508</v>
      </c>
      <c r="D559" s="5">
        <v>80.305695062616422</v>
      </c>
      <c r="E559" s="6">
        <v>79.358338608883983</v>
      </c>
      <c r="F559" s="5">
        <v>-6.6570617245472814</v>
      </c>
      <c r="G559" s="5">
        <v>-3.0937518446097463</v>
      </c>
      <c r="H559" s="5">
        <v>-1.195281581756158</v>
      </c>
    </row>
    <row r="560" spans="1:8" x14ac:dyDescent="0.25">
      <c r="A560" s="1">
        <v>1116</v>
      </c>
      <c r="B560" s="2">
        <v>84.643135880959846</v>
      </c>
      <c r="C560" s="2">
        <v>81.815984668463088</v>
      </c>
      <c r="D560" s="2">
        <v>80.311117322570382</v>
      </c>
      <c r="E560" s="3">
        <v>79.361520405707921</v>
      </c>
      <c r="F560" s="2">
        <v>-6.6587938140615899</v>
      </c>
      <c r="G560" s="2">
        <v>-3.0955557073977067</v>
      </c>
      <c r="H560" s="2">
        <v>-1.1973812452556667</v>
      </c>
    </row>
    <row r="561" spans="1:8" x14ac:dyDescent="0.25">
      <c r="A561" s="4">
        <v>1118</v>
      </c>
      <c r="B561" s="5">
        <v>84.648223852010503</v>
      </c>
      <c r="C561" s="5">
        <v>81.821081378326681</v>
      </c>
      <c r="D561" s="5">
        <v>80.316539582524342</v>
      </c>
      <c r="E561" s="6">
        <v>79.364702202531859</v>
      </c>
      <c r="F561" s="5">
        <v>-6.6605259035758984</v>
      </c>
      <c r="G561" s="5">
        <v>-3.0973595701856671</v>
      </c>
      <c r="H561" s="5">
        <v>-1.1994809087551754</v>
      </c>
    </row>
    <row r="562" spans="1:8" x14ac:dyDescent="0.25">
      <c r="A562" s="1">
        <v>1120</v>
      </c>
      <c r="B562" s="2">
        <v>84.653311823061173</v>
      </c>
      <c r="C562" s="2">
        <v>81.826178088190261</v>
      </c>
      <c r="D562" s="2">
        <v>80.320902775425211</v>
      </c>
      <c r="E562" s="3">
        <v>79.367883999355797</v>
      </c>
      <c r="F562" s="2">
        <v>-6.6622579930902077</v>
      </c>
      <c r="G562" s="2">
        <v>-3.0991634329736275</v>
      </c>
      <c r="H562" s="2">
        <v>-1.2012743093514175</v>
      </c>
    </row>
    <row r="563" spans="1:8" x14ac:dyDescent="0.25">
      <c r="A563" s="4">
        <v>1122</v>
      </c>
      <c r="B563" s="5">
        <v>84.65839979411183</v>
      </c>
      <c r="C563" s="5">
        <v>81.831274798053855</v>
      </c>
      <c r="D563" s="5">
        <v>80.324936783951216</v>
      </c>
      <c r="E563" s="6">
        <v>79.370982639335324</v>
      </c>
      <c r="F563" s="5">
        <v>-6.6639900826045162</v>
      </c>
      <c r="G563" s="5">
        <v>-3.1009672957615879</v>
      </c>
      <c r="H563" s="5">
        <v>-1.2029725158217945</v>
      </c>
    </row>
    <row r="564" spans="1:8" x14ac:dyDescent="0.25">
      <c r="A564" s="1">
        <v>1124</v>
      </c>
      <c r="B564" s="2">
        <v>84.663487765162486</v>
      </c>
      <c r="C564" s="2">
        <v>81.836371507917434</v>
      </c>
      <c r="D564" s="2">
        <v>80.328970792477222</v>
      </c>
      <c r="E564" s="3">
        <v>79.373975202246811</v>
      </c>
      <c r="F564" s="2">
        <v>-6.6657221721188247</v>
      </c>
      <c r="G564" s="2">
        <v>-3.1027711585495483</v>
      </c>
      <c r="H564" s="2">
        <v>-1.2046707222921713</v>
      </c>
    </row>
    <row r="565" spans="1:8" x14ac:dyDescent="0.25">
      <c r="A565" s="4">
        <v>1126</v>
      </c>
      <c r="B565" s="5">
        <v>84.668575736213157</v>
      </c>
      <c r="C565" s="5">
        <v>81.841055002670572</v>
      </c>
      <c r="D565" s="5">
        <v>80.333004801003227</v>
      </c>
      <c r="E565" s="6">
        <v>79.376967765158298</v>
      </c>
      <c r="F565" s="5">
        <v>-6.667454261633134</v>
      </c>
      <c r="G565" s="5">
        <v>-3.1044679576746317</v>
      </c>
      <c r="H565" s="5">
        <v>-1.2063689287625483</v>
      </c>
    </row>
    <row r="566" spans="1:8" x14ac:dyDescent="0.25">
      <c r="A566" s="1">
        <v>1128</v>
      </c>
      <c r="B566" s="2">
        <v>84.673663707263813</v>
      </c>
      <c r="C566" s="2">
        <v>81.844842971693311</v>
      </c>
      <c r="D566" s="2">
        <v>80.337038809529233</v>
      </c>
      <c r="E566" s="3">
        <v>79.379960328069785</v>
      </c>
      <c r="F566" s="2">
        <v>-6.6691863511474425</v>
      </c>
      <c r="G566" s="2">
        <v>-3.1059327268896997</v>
      </c>
      <c r="H566" s="2">
        <v>-1.2080671352329251</v>
      </c>
    </row>
    <row r="567" spans="1:8" x14ac:dyDescent="0.25">
      <c r="A567" s="4">
        <v>1130</v>
      </c>
      <c r="B567" s="5">
        <v>84.678180904730979</v>
      </c>
      <c r="C567" s="5">
        <v>81.848630940716035</v>
      </c>
      <c r="D567" s="5">
        <v>80.341072818055238</v>
      </c>
      <c r="E567" s="6">
        <v>79.382952890981272</v>
      </c>
      <c r="F567" s="5">
        <v>-6.6707827312304513</v>
      </c>
      <c r="G567" s="5">
        <v>-3.1073974961047677</v>
      </c>
      <c r="H567" s="5">
        <v>-1.2097653417033021</v>
      </c>
    </row>
    <row r="568" spans="1:8" x14ac:dyDescent="0.25">
      <c r="A568" s="1">
        <v>1132</v>
      </c>
      <c r="B568" s="2">
        <v>84.68195784894975</v>
      </c>
      <c r="C568" s="2">
        <v>81.852418909738773</v>
      </c>
      <c r="D568" s="2">
        <v>80.345106826581258</v>
      </c>
      <c r="E568" s="3">
        <v>79.385868123949294</v>
      </c>
      <c r="F568" s="2">
        <v>-6.6722031057128763</v>
      </c>
      <c r="G568" s="2">
        <v>-3.1088622653198357</v>
      </c>
      <c r="H568" s="2">
        <v>-1.2114635481736791</v>
      </c>
    </row>
    <row r="569" spans="1:8" x14ac:dyDescent="0.25">
      <c r="A569" s="4">
        <v>1134</v>
      </c>
      <c r="B569" s="5">
        <v>84.685734793168521</v>
      </c>
      <c r="C569" s="5">
        <v>81.856206878761512</v>
      </c>
      <c r="D569" s="5">
        <v>80.349140835107264</v>
      </c>
      <c r="E569" s="6">
        <v>79.388682685447122</v>
      </c>
      <c r="F569" s="5">
        <v>-6.6736234801953014</v>
      </c>
      <c r="G569" s="5">
        <v>-3.1103270345349032</v>
      </c>
      <c r="H569" s="5">
        <v>-1.2131617546440558</v>
      </c>
    </row>
    <row r="570" spans="1:8" x14ac:dyDescent="0.25">
      <c r="A570" s="1">
        <v>1136</v>
      </c>
      <c r="B570" s="2">
        <v>84.689511737387292</v>
      </c>
      <c r="C570" s="2">
        <v>81.85999484778425</v>
      </c>
      <c r="D570" s="2">
        <v>80.353174843633269</v>
      </c>
      <c r="E570" s="3">
        <v>79.391497246944951</v>
      </c>
      <c r="F570" s="2">
        <v>-6.6750438546777273</v>
      </c>
      <c r="G570" s="2">
        <v>-3.1117918037499712</v>
      </c>
      <c r="H570" s="2">
        <v>-1.2148599611144328</v>
      </c>
    </row>
    <row r="571" spans="1:8" x14ac:dyDescent="0.25">
      <c r="A571" s="4">
        <v>1138</v>
      </c>
      <c r="B571" s="5">
        <v>84.693288681606063</v>
      </c>
      <c r="C571" s="5">
        <v>81.863782816806975</v>
      </c>
      <c r="D571" s="5">
        <v>80.357208852159275</v>
      </c>
      <c r="E571" s="6">
        <v>79.394311808442779</v>
      </c>
      <c r="F571" s="5">
        <v>-6.6764642291601524</v>
      </c>
      <c r="G571" s="5">
        <v>-3.1132565729650392</v>
      </c>
      <c r="H571" s="5">
        <v>-1.2165581675848096</v>
      </c>
    </row>
    <row r="572" spans="1:8" x14ac:dyDescent="0.25">
      <c r="A572" s="1">
        <v>1140</v>
      </c>
      <c r="B572" s="2">
        <v>84.697065625824834</v>
      </c>
      <c r="C572" s="2">
        <v>81.867570785829713</v>
      </c>
      <c r="D572" s="2">
        <v>80.36124286068528</v>
      </c>
      <c r="E572" s="3">
        <v>79.397126369940608</v>
      </c>
      <c r="F572" s="2">
        <v>-6.6778846036425774</v>
      </c>
      <c r="G572" s="2">
        <v>-3.1147213421801072</v>
      </c>
      <c r="H572" s="2">
        <v>-1.2182563740551866</v>
      </c>
    </row>
    <row r="573" spans="1:8" x14ac:dyDescent="0.25">
      <c r="A573" s="4">
        <v>1142</v>
      </c>
      <c r="B573" s="5">
        <v>84.700842570043605</v>
      </c>
      <c r="C573" s="5">
        <v>81.871358754852452</v>
      </c>
      <c r="D573" s="5">
        <v>80.365276869211286</v>
      </c>
      <c r="E573" s="6">
        <v>79.399869030165632</v>
      </c>
      <c r="F573" s="5">
        <v>-6.6793049781250033</v>
      </c>
      <c r="G573" s="5">
        <v>-3.1161861113951748</v>
      </c>
      <c r="H573" s="5">
        <v>-1.2199545805255634</v>
      </c>
    </row>
    <row r="574" spans="1:8" x14ac:dyDescent="0.25">
      <c r="A574" s="1">
        <v>1144</v>
      </c>
      <c r="B574" s="2">
        <v>84.704619514262362</v>
      </c>
      <c r="C574" s="2">
        <v>81.87514672387519</v>
      </c>
      <c r="D574" s="2">
        <v>80.369310877737306</v>
      </c>
      <c r="E574" s="3">
        <v>79.402516157231005</v>
      </c>
      <c r="F574" s="2">
        <v>-6.6807253526074284</v>
      </c>
      <c r="G574" s="2">
        <v>-3.1176508806102428</v>
      </c>
      <c r="H574" s="2">
        <v>-1.2216527869959404</v>
      </c>
    </row>
    <row r="575" spans="1:8" x14ac:dyDescent="0.25">
      <c r="A575" s="4">
        <v>1146</v>
      </c>
      <c r="B575" s="5">
        <v>84.708396458481133</v>
      </c>
      <c r="C575" s="5">
        <v>81.878934692897914</v>
      </c>
      <c r="D575" s="5">
        <v>80.373344886263311</v>
      </c>
      <c r="E575" s="6">
        <v>79.405163284296364</v>
      </c>
      <c r="F575" s="5">
        <v>-6.6821457270898534</v>
      </c>
      <c r="G575" s="5">
        <v>-3.1191156498253108</v>
      </c>
      <c r="H575" s="5">
        <v>-1.2233509934663171</v>
      </c>
    </row>
    <row r="576" spans="1:8" x14ac:dyDescent="0.25">
      <c r="A576" s="1">
        <v>1148</v>
      </c>
      <c r="B576" s="2">
        <v>84.712173402699904</v>
      </c>
      <c r="C576" s="2">
        <v>81.882722661920653</v>
      </c>
      <c r="D576" s="2">
        <v>80.377378894789317</v>
      </c>
      <c r="E576" s="3">
        <v>79.407810411361737</v>
      </c>
      <c r="F576" s="2">
        <v>-6.6835661015722794</v>
      </c>
      <c r="G576" s="2">
        <v>-3.1205804190403788</v>
      </c>
      <c r="H576" s="2">
        <v>-1.2250491999366941</v>
      </c>
    </row>
    <row r="577" spans="1:8" x14ac:dyDescent="0.25">
      <c r="A577" s="4">
        <v>1150</v>
      </c>
      <c r="B577" s="5">
        <v>84.715950346918675</v>
      </c>
      <c r="C577" s="5">
        <v>81.886510630943391</v>
      </c>
      <c r="D577" s="5">
        <v>80.381412903315322</v>
      </c>
      <c r="E577" s="6">
        <v>79.410457538427096</v>
      </c>
      <c r="F577" s="5">
        <v>-6.6849864760547044</v>
      </c>
      <c r="G577" s="5">
        <v>-3.1220451882554467</v>
      </c>
      <c r="H577" s="5">
        <v>-1.2267474064070709</v>
      </c>
    </row>
    <row r="578" spans="1:8" x14ac:dyDescent="0.25">
      <c r="A578" s="1">
        <v>1152</v>
      </c>
      <c r="B578" s="2">
        <v>84.719727291137445</v>
      </c>
      <c r="C578" s="2">
        <v>81.890298599966115</v>
      </c>
      <c r="D578" s="2">
        <v>80.385446911841328</v>
      </c>
      <c r="E578" s="3">
        <v>79.413037815248828</v>
      </c>
      <c r="F578" s="2">
        <v>-6.6864068505371295</v>
      </c>
      <c r="G578" s="2">
        <v>-3.1235099574705143</v>
      </c>
      <c r="H578" s="2">
        <v>-1.2284456128774479</v>
      </c>
    </row>
    <row r="579" spans="1:8" x14ac:dyDescent="0.25">
      <c r="A579" s="4">
        <v>1154</v>
      </c>
      <c r="B579" s="5">
        <v>84.723504235356216</v>
      </c>
      <c r="C579" s="5">
        <v>81.894086568988854</v>
      </c>
      <c r="D579" s="5">
        <v>80.389480920367333</v>
      </c>
      <c r="E579" s="6">
        <v>79.415527434310903</v>
      </c>
      <c r="F579" s="5">
        <v>-6.6878272250195554</v>
      </c>
      <c r="G579" s="5">
        <v>-3.1249747266855823</v>
      </c>
      <c r="H579" s="5">
        <v>-1.2301438193478247</v>
      </c>
    </row>
    <row r="580" spans="1:8" x14ac:dyDescent="0.25">
      <c r="A580" s="1">
        <v>1156</v>
      </c>
      <c r="B580" s="2">
        <v>84.727281179574987</v>
      </c>
      <c r="C580" s="2">
        <v>81.897874538011592</v>
      </c>
      <c r="D580" s="2">
        <v>80.393514928893353</v>
      </c>
      <c r="E580" s="3">
        <v>79.418017053372978</v>
      </c>
      <c r="F580" s="2">
        <v>-6.6892475995019804</v>
      </c>
      <c r="G580" s="2">
        <v>-3.1264394959006503</v>
      </c>
      <c r="H580" s="2">
        <v>-1.2318420258182017</v>
      </c>
    </row>
    <row r="581" spans="1:8" x14ac:dyDescent="0.25">
      <c r="A581" s="4">
        <v>1158</v>
      </c>
      <c r="B581" s="5">
        <v>84.731058123793744</v>
      </c>
      <c r="C581" s="5">
        <v>81.901662507034331</v>
      </c>
      <c r="D581" s="5">
        <v>80.397548937419359</v>
      </c>
      <c r="E581" s="6">
        <v>79.420506672435053</v>
      </c>
      <c r="F581" s="5">
        <v>-6.6906679739844055</v>
      </c>
      <c r="G581" s="5">
        <v>-3.1279042651157183</v>
      </c>
      <c r="H581" s="5">
        <v>-1.2335402322885787</v>
      </c>
    </row>
    <row r="582" spans="1:8" x14ac:dyDescent="0.25">
      <c r="A582" s="1">
        <v>1160</v>
      </c>
      <c r="B582" s="2">
        <v>84.734835068012515</v>
      </c>
      <c r="C582" s="2">
        <v>81.905450476057055</v>
      </c>
      <c r="D582" s="2">
        <v>80.401582945945364</v>
      </c>
      <c r="E582" s="3">
        <v>79.422996291497128</v>
      </c>
      <c r="F582" s="2">
        <v>-6.6920883484668314</v>
      </c>
      <c r="G582" s="2">
        <v>-3.1293690343307863</v>
      </c>
      <c r="H582" s="2">
        <v>-1.2352384387589554</v>
      </c>
    </row>
    <row r="583" spans="1:8" x14ac:dyDescent="0.25">
      <c r="A583" s="4">
        <v>1162</v>
      </c>
      <c r="B583" s="5">
        <v>84.738612012231286</v>
      </c>
      <c r="C583" s="5">
        <v>81.909238445079794</v>
      </c>
      <c r="D583" s="5">
        <v>80.40561695447137</v>
      </c>
      <c r="E583" s="6">
        <v>79.425423777587156</v>
      </c>
      <c r="F583" s="5">
        <v>-6.6935087229492565</v>
      </c>
      <c r="G583" s="5">
        <v>-3.1308338035458538</v>
      </c>
      <c r="H583" s="5">
        <v>-1.2369366452293324</v>
      </c>
    </row>
    <row r="584" spans="1:8" x14ac:dyDescent="0.25">
      <c r="A584" s="1">
        <v>1164</v>
      </c>
      <c r="B584" s="2">
        <v>84.742388956450057</v>
      </c>
      <c r="C584" s="2">
        <v>81.913026414102532</v>
      </c>
      <c r="D584" s="2">
        <v>80.409650962997375</v>
      </c>
      <c r="E584" s="3">
        <v>79.427765256221832</v>
      </c>
      <c r="F584" s="2">
        <v>-6.6949290974316815</v>
      </c>
      <c r="G584" s="2">
        <v>-3.1322985727609218</v>
      </c>
      <c r="H584" s="2">
        <v>-1.2386348516997092</v>
      </c>
    </row>
    <row r="585" spans="1:8" x14ac:dyDescent="0.25">
      <c r="A585" s="4">
        <v>1166</v>
      </c>
      <c r="B585" s="5">
        <v>84.746165900668828</v>
      </c>
      <c r="C585" s="5">
        <v>81.916814383125271</v>
      </c>
      <c r="D585" s="5">
        <v>80.413684971523381</v>
      </c>
      <c r="E585" s="6">
        <v>79.430106734856523</v>
      </c>
      <c r="F585" s="5">
        <v>-6.6963494719141075</v>
      </c>
      <c r="G585" s="5">
        <v>-3.1337633419759898</v>
      </c>
      <c r="H585" s="5">
        <v>-1.2403330581700862</v>
      </c>
    </row>
    <row r="586" spans="1:8" x14ac:dyDescent="0.25">
      <c r="A586" s="1">
        <v>1168</v>
      </c>
      <c r="B586" s="2">
        <v>84.749942844887599</v>
      </c>
      <c r="C586" s="2">
        <v>81.920602352147995</v>
      </c>
      <c r="D586" s="2">
        <v>80.417718980049386</v>
      </c>
      <c r="E586" s="3">
        <v>79.432448213491199</v>
      </c>
      <c r="F586" s="2">
        <v>-6.6977698463965325</v>
      </c>
      <c r="G586" s="2">
        <v>-3.1352281111910578</v>
      </c>
      <c r="H586" s="2">
        <v>-1.242031264640463</v>
      </c>
    </row>
    <row r="587" spans="1:8" x14ac:dyDescent="0.25">
      <c r="A587" s="4">
        <v>1170</v>
      </c>
      <c r="B587" s="5">
        <v>84.75371978910637</v>
      </c>
      <c r="C587" s="5">
        <v>81.924390321170733</v>
      </c>
      <c r="D587" s="5">
        <v>80.421752988575406</v>
      </c>
      <c r="E587" s="6">
        <v>79.434789692125889</v>
      </c>
      <c r="F587" s="5">
        <v>-6.6991902208789575</v>
      </c>
      <c r="G587" s="5">
        <v>-3.1366928804061258</v>
      </c>
      <c r="H587" s="5">
        <v>-1.24372947111084</v>
      </c>
    </row>
    <row r="588" spans="1:8" x14ac:dyDescent="0.25">
      <c r="A588" s="1">
        <v>1172</v>
      </c>
      <c r="B588" s="2">
        <v>84.757496733325127</v>
      </c>
      <c r="C588" s="2">
        <v>81.928178290193472</v>
      </c>
      <c r="D588" s="2">
        <v>80.425786997101412</v>
      </c>
      <c r="E588" s="3">
        <v>79.437073428174585</v>
      </c>
      <c r="F588" s="2">
        <v>-6.7006105953613835</v>
      </c>
      <c r="G588" s="2">
        <v>-3.1381576496211934</v>
      </c>
      <c r="H588" s="2">
        <v>-1.2454276775812168</v>
      </c>
    </row>
    <row r="589" spans="1:8" x14ac:dyDescent="0.25">
      <c r="A589" s="4">
        <v>1174</v>
      </c>
      <c r="B589" s="5">
        <v>84.761273677543898</v>
      </c>
      <c r="C589" s="5">
        <v>81.93196625921621</v>
      </c>
      <c r="D589" s="5">
        <v>80.429821005627417</v>
      </c>
      <c r="E589" s="6">
        <v>79.439275571438742</v>
      </c>
      <c r="F589" s="5">
        <v>-6.7020309698438085</v>
      </c>
      <c r="G589" s="5">
        <v>-3.1396224188362614</v>
      </c>
      <c r="H589" s="5">
        <v>-1.2471258840515937</v>
      </c>
    </row>
    <row r="590" spans="1:8" x14ac:dyDescent="0.25">
      <c r="A590" s="1">
        <v>1176</v>
      </c>
      <c r="B590" s="2">
        <v>84.765050621762668</v>
      </c>
      <c r="C590" s="2">
        <v>81.935754228238935</v>
      </c>
      <c r="D590" s="2">
        <v>80.433165383368888</v>
      </c>
      <c r="E590" s="3">
        <v>79.441477714702913</v>
      </c>
      <c r="F590" s="2">
        <v>-6.7034513443262336</v>
      </c>
      <c r="G590" s="2">
        <v>-3.1410871880513294</v>
      </c>
      <c r="H590" s="2">
        <v>-1.2486006343365152</v>
      </c>
    </row>
    <row r="591" spans="1:8" x14ac:dyDescent="0.25">
      <c r="A591" s="4">
        <v>1178</v>
      </c>
      <c r="B591" s="5">
        <v>84.768827565981439</v>
      </c>
      <c r="C591" s="5">
        <v>81.939542197261673</v>
      </c>
      <c r="D591" s="5">
        <v>80.436127694012541</v>
      </c>
      <c r="E591" s="6">
        <v>79.443679857967069</v>
      </c>
      <c r="F591" s="5">
        <v>-6.7048717188086595</v>
      </c>
      <c r="G591" s="5">
        <v>-3.1425519572663974</v>
      </c>
      <c r="H591" s="5">
        <v>-1.2499515861220301</v>
      </c>
    </row>
    <row r="592" spans="1:8" x14ac:dyDescent="0.25">
      <c r="A592" s="1">
        <v>1180</v>
      </c>
      <c r="B592" s="2">
        <v>84.77260451020021</v>
      </c>
      <c r="C592" s="2">
        <v>81.943330166284412</v>
      </c>
      <c r="D592" s="2">
        <v>80.43909000465618</v>
      </c>
      <c r="E592" s="3">
        <v>79.44588200123124</v>
      </c>
      <c r="F592" s="2">
        <v>-6.7062920932910846</v>
      </c>
      <c r="G592" s="2">
        <v>-3.1440167264814654</v>
      </c>
      <c r="H592" s="2">
        <v>-1.2513025379075449</v>
      </c>
    </row>
    <row r="593" spans="1:8" x14ac:dyDescent="0.25">
      <c r="A593" s="4">
        <v>1182</v>
      </c>
      <c r="B593" s="5">
        <v>84.776381454418981</v>
      </c>
      <c r="C593" s="5">
        <v>81.946984716668524</v>
      </c>
      <c r="D593" s="5">
        <v>80.442052315299833</v>
      </c>
      <c r="E593" s="6">
        <v>79.448030493110892</v>
      </c>
      <c r="F593" s="5">
        <v>-6.7077124677735096</v>
      </c>
      <c r="G593" s="5">
        <v>-3.145443816626333</v>
      </c>
      <c r="H593" s="5">
        <v>-1.2526534896930597</v>
      </c>
    </row>
    <row r="594" spans="1:8" x14ac:dyDescent="0.25">
      <c r="A594" s="1">
        <v>1184</v>
      </c>
      <c r="B594" s="2">
        <v>84.780158398637752</v>
      </c>
      <c r="C594" s="2">
        <v>81.949763949662085</v>
      </c>
      <c r="D594" s="2">
        <v>80.445014625943486</v>
      </c>
      <c r="E594" s="3">
        <v>79.450101590572785</v>
      </c>
      <c r="F594" s="2">
        <v>-6.7091328422559346</v>
      </c>
      <c r="G594" s="2">
        <v>-3.1466237063369449</v>
      </c>
      <c r="H594" s="2">
        <v>-1.2540044414785745</v>
      </c>
    </row>
    <row r="595" spans="1:8" x14ac:dyDescent="0.25">
      <c r="A595" s="4">
        <v>1186</v>
      </c>
      <c r="B595" s="5">
        <v>84.783745721074425</v>
      </c>
      <c r="C595" s="5">
        <v>81.95254318265566</v>
      </c>
      <c r="D595" s="5">
        <v>80.447976936587125</v>
      </c>
      <c r="E595" s="6">
        <v>79.452172688034665</v>
      </c>
      <c r="F595" s="5">
        <v>-6.7105008068027105</v>
      </c>
      <c r="G595" s="5">
        <v>-3.1478035960475563</v>
      </c>
      <c r="H595" s="5">
        <v>-1.2553553932640893</v>
      </c>
    </row>
    <row r="596" spans="1:8" x14ac:dyDescent="0.25">
      <c r="A596" s="1">
        <v>1188</v>
      </c>
      <c r="B596" s="2">
        <v>84.78651299246971</v>
      </c>
      <c r="C596" s="2">
        <v>81.955322415649235</v>
      </c>
      <c r="D596" s="2">
        <v>80.450939247230778</v>
      </c>
      <c r="E596" s="3">
        <v>79.454243785496558</v>
      </c>
      <c r="F596" s="2">
        <v>-6.7116421158364243</v>
      </c>
      <c r="G596" s="2">
        <v>-3.1489834857581682</v>
      </c>
      <c r="H596" s="2">
        <v>-1.2567063450496041</v>
      </c>
    </row>
    <row r="597" spans="1:8" x14ac:dyDescent="0.25">
      <c r="A597" s="4">
        <v>1190</v>
      </c>
      <c r="B597" s="5">
        <v>84.78928026386501</v>
      </c>
      <c r="C597" s="5">
        <v>81.958101648642796</v>
      </c>
      <c r="D597" s="5">
        <v>80.453901557874417</v>
      </c>
      <c r="E597" s="6">
        <v>79.456314882958452</v>
      </c>
      <c r="F597" s="5">
        <v>-6.7127834248701381</v>
      </c>
      <c r="G597" s="5">
        <v>-3.1501633754687801</v>
      </c>
      <c r="H597" s="5">
        <v>-1.2580572968351189</v>
      </c>
    </row>
    <row r="598" spans="1:8" x14ac:dyDescent="0.25">
      <c r="A598" s="1">
        <v>1192</v>
      </c>
      <c r="B598" s="2">
        <v>84.792047535260295</v>
      </c>
      <c r="C598" s="2">
        <v>81.960880881636371</v>
      </c>
      <c r="D598" s="2">
        <v>80.45686386851807</v>
      </c>
      <c r="E598" s="3">
        <v>79.458336137324295</v>
      </c>
      <c r="F598" s="2">
        <v>-6.7139247339038519</v>
      </c>
      <c r="G598" s="2">
        <v>-3.1513432651793916</v>
      </c>
      <c r="H598" s="2">
        <v>-1.2594082486206337</v>
      </c>
    </row>
    <row r="599" spans="1:8" x14ac:dyDescent="0.25">
      <c r="A599" s="4">
        <v>1194</v>
      </c>
      <c r="B599" s="5">
        <v>84.794814806655594</v>
      </c>
      <c r="C599" s="5">
        <v>81.963660114629931</v>
      </c>
      <c r="D599" s="5">
        <v>80.459826179161709</v>
      </c>
      <c r="E599" s="6">
        <v>79.460283984160043</v>
      </c>
      <c r="F599" s="5">
        <v>-6.7150660429375657</v>
      </c>
      <c r="G599" s="5">
        <v>-3.1525231548900035</v>
      </c>
      <c r="H599" s="5">
        <v>-1.2607592004061485</v>
      </c>
    </row>
    <row r="600" spans="1:8" x14ac:dyDescent="0.25">
      <c r="A600" s="1">
        <v>1196</v>
      </c>
      <c r="B600" s="2">
        <v>84.797582078050894</v>
      </c>
      <c r="C600" s="2">
        <v>81.966439347623506</v>
      </c>
      <c r="D600" s="2">
        <v>80.462788489805362</v>
      </c>
      <c r="E600" s="3">
        <v>79.462231830995805</v>
      </c>
      <c r="F600" s="2">
        <v>-6.7162073519712795</v>
      </c>
      <c r="G600" s="2">
        <v>-3.1537030446006149</v>
      </c>
      <c r="H600" s="2">
        <v>-1.2621101521916633</v>
      </c>
    </row>
    <row r="601" spans="1:8" x14ac:dyDescent="0.25">
      <c r="A601" s="4">
        <v>1198</v>
      </c>
      <c r="B601" s="5">
        <v>84.800349349446179</v>
      </c>
      <c r="C601" s="5">
        <v>81.969218580617081</v>
      </c>
      <c r="D601" s="5">
        <v>80.465750800449001</v>
      </c>
      <c r="E601" s="6">
        <v>79.464179677831567</v>
      </c>
      <c r="F601" s="5">
        <v>-6.7173486610049933</v>
      </c>
      <c r="G601" s="5">
        <v>-3.1548829343112268</v>
      </c>
      <c r="H601" s="5">
        <v>-1.2634611039771781</v>
      </c>
    </row>
    <row r="602" spans="1:8" x14ac:dyDescent="0.25">
      <c r="A602" s="1">
        <v>1200</v>
      </c>
      <c r="B602" s="2">
        <v>84.803116620841479</v>
      </c>
      <c r="C602" s="2">
        <v>81.971997813610642</v>
      </c>
      <c r="D602" s="2">
        <v>80.468713111092654</v>
      </c>
      <c r="E602" s="3">
        <v>79.466127524667314</v>
      </c>
      <c r="F602" s="2">
        <v>-6.7184899700387071</v>
      </c>
      <c r="G602" s="2">
        <v>-3.1560628240218387</v>
      </c>
      <c r="H602" s="2">
        <v>-1.264812055762693</v>
      </c>
    </row>
    <row r="603" spans="1:8" x14ac:dyDescent="0.25">
      <c r="A603" s="4">
        <v>1202</v>
      </c>
      <c r="B603" s="5">
        <v>84.805883892236764</v>
      </c>
      <c r="C603" s="5">
        <v>81.974777046604217</v>
      </c>
      <c r="D603" s="5">
        <v>80.471675421736293</v>
      </c>
      <c r="E603" s="6">
        <v>79.468029068646487</v>
      </c>
      <c r="F603" s="5">
        <v>-6.7196312790724217</v>
      </c>
      <c r="G603" s="5">
        <v>-3.1572427137324501</v>
      </c>
      <c r="H603" s="5">
        <v>-1.2661630075482078</v>
      </c>
    </row>
    <row r="604" spans="1:8" x14ac:dyDescent="0.25">
      <c r="A604" s="1">
        <v>1204</v>
      </c>
      <c r="B604" s="2">
        <v>84.808651163632064</v>
      </c>
      <c r="C604" s="2">
        <v>81.977556279597778</v>
      </c>
      <c r="D604" s="2">
        <v>80.474637732379946</v>
      </c>
      <c r="E604" s="3">
        <v>79.4698609842699</v>
      </c>
      <c r="F604" s="2">
        <v>-6.7207725881061355</v>
      </c>
      <c r="G604" s="2">
        <v>-3.158422603443062</v>
      </c>
      <c r="H604" s="2">
        <v>-1.2675139593337226</v>
      </c>
    </row>
    <row r="605" spans="1:8" x14ac:dyDescent="0.25">
      <c r="A605" s="4">
        <v>1206</v>
      </c>
      <c r="B605" s="5">
        <v>84.811418435027349</v>
      </c>
      <c r="C605" s="5">
        <v>81.980335512591353</v>
      </c>
      <c r="D605" s="5">
        <v>80.477600043023585</v>
      </c>
      <c r="E605" s="6">
        <v>79.471692899893327</v>
      </c>
      <c r="F605" s="5">
        <v>-6.7219138971398493</v>
      </c>
      <c r="G605" s="5">
        <v>-3.1596024931536739</v>
      </c>
      <c r="H605" s="5">
        <v>-1.2688649111192374</v>
      </c>
    </row>
    <row r="606" spans="1:8" x14ac:dyDescent="0.25">
      <c r="A606" s="1">
        <v>1208</v>
      </c>
      <c r="B606" s="2">
        <v>84.814185706422649</v>
      </c>
      <c r="C606" s="2">
        <v>81.983114745584913</v>
      </c>
      <c r="D606" s="2">
        <v>80.480562353667239</v>
      </c>
      <c r="E606" s="3">
        <v>79.47352481551674</v>
      </c>
      <c r="F606" s="2">
        <v>-6.7230552061735631</v>
      </c>
      <c r="G606" s="2">
        <v>-3.1607823828642854</v>
      </c>
      <c r="H606" s="2">
        <v>-1.270215862904752</v>
      </c>
    </row>
    <row r="607" spans="1:8" x14ac:dyDescent="0.25">
      <c r="A607" s="4">
        <v>1210</v>
      </c>
      <c r="B607" s="5">
        <v>84.816952977817948</v>
      </c>
      <c r="C607" s="5">
        <v>81.985893978578488</v>
      </c>
      <c r="D607" s="5">
        <v>80.483524664310877</v>
      </c>
      <c r="E607" s="6">
        <v>79.475356731140153</v>
      </c>
      <c r="F607" s="5">
        <v>-6.7241965152072769</v>
      </c>
      <c r="G607" s="5">
        <v>-3.1619622725748973</v>
      </c>
      <c r="H607" s="5">
        <v>-1.2715668146902668</v>
      </c>
    </row>
    <row r="608" spans="1:8" x14ac:dyDescent="0.25">
      <c r="A608" s="1">
        <v>1212</v>
      </c>
      <c r="B608" s="2">
        <v>84.819720249213233</v>
      </c>
      <c r="C608" s="2">
        <v>81.988673211572063</v>
      </c>
      <c r="D608" s="2">
        <v>80.486486974954531</v>
      </c>
      <c r="E608" s="3">
        <v>79.477145641198419</v>
      </c>
      <c r="F608" s="2">
        <v>-6.7253378242409907</v>
      </c>
      <c r="G608" s="2">
        <v>-3.1631421622855087</v>
      </c>
      <c r="H608" s="2">
        <v>-1.2729177664757816</v>
      </c>
    </row>
    <row r="609" spans="1:8" x14ac:dyDescent="0.25">
      <c r="A609" s="4">
        <v>1214</v>
      </c>
      <c r="B609" s="5">
        <v>84.822487520608533</v>
      </c>
      <c r="C609" s="5">
        <v>81.991452444565624</v>
      </c>
      <c r="D609" s="5">
        <v>80.48944928559817</v>
      </c>
      <c r="E609" s="6">
        <v>79.478868514792424</v>
      </c>
      <c r="F609" s="5">
        <v>-6.7264791332747045</v>
      </c>
      <c r="G609" s="5">
        <v>-3.1643220519961206</v>
      </c>
      <c r="H609" s="5">
        <v>-1.2742687182612964</v>
      </c>
    </row>
    <row r="610" spans="1:8" x14ac:dyDescent="0.25">
      <c r="A610" s="1">
        <v>1216</v>
      </c>
      <c r="B610" s="2">
        <v>84.825254792003818</v>
      </c>
      <c r="C610" s="2">
        <v>81.994231677559199</v>
      </c>
      <c r="D610" s="2">
        <v>80.492411596241823</v>
      </c>
      <c r="E610" s="3">
        <v>79.480591388386429</v>
      </c>
      <c r="F610" s="2">
        <v>-6.7276204423084183</v>
      </c>
      <c r="G610" s="2">
        <v>-3.1655019417067325</v>
      </c>
      <c r="H610" s="2">
        <v>-1.2756196700468112</v>
      </c>
    </row>
    <row r="611" spans="1:8" x14ac:dyDescent="0.25">
      <c r="A611" s="4">
        <v>1218</v>
      </c>
      <c r="B611" s="5">
        <v>84.828022063399118</v>
      </c>
      <c r="C611" s="5">
        <v>81.99701091055276</v>
      </c>
      <c r="D611" s="5">
        <v>80.495373906885462</v>
      </c>
      <c r="E611" s="6">
        <v>79.482314261980449</v>
      </c>
      <c r="F611" s="5">
        <v>-6.7287617513421321</v>
      </c>
      <c r="G611" s="5">
        <v>-3.1666818314173439</v>
      </c>
      <c r="H611" s="5">
        <v>-1.276970621832326</v>
      </c>
    </row>
    <row r="612" spans="1:8" x14ac:dyDescent="0.25">
      <c r="A612" s="1">
        <v>1220</v>
      </c>
      <c r="B612" s="2">
        <v>84.830789334794403</v>
      </c>
      <c r="C612" s="2">
        <v>81.999790143546335</v>
      </c>
      <c r="D612" s="2">
        <v>80.498336217529115</v>
      </c>
      <c r="E612" s="3">
        <v>79.484037135574454</v>
      </c>
      <c r="F612" s="2">
        <v>-6.7299030603758458</v>
      </c>
      <c r="G612" s="2">
        <v>-3.1678617211279558</v>
      </c>
      <c r="H612" s="2">
        <v>-1.2783215736178408</v>
      </c>
    </row>
    <row r="613" spans="1:8" x14ac:dyDescent="0.25">
      <c r="A613" s="4">
        <v>1222</v>
      </c>
      <c r="B613" s="5">
        <v>84.833556606189703</v>
      </c>
      <c r="C613" s="5">
        <v>82.00256937653991</v>
      </c>
      <c r="D613" s="5">
        <v>80.501298528172754</v>
      </c>
      <c r="E613" s="6">
        <v>79.485720071469089</v>
      </c>
      <c r="F613" s="5">
        <v>-6.7310443694095596</v>
      </c>
      <c r="G613" s="5">
        <v>-3.1690416108385673</v>
      </c>
      <c r="H613" s="5">
        <v>-1.2796725254033556</v>
      </c>
    </row>
    <row r="614" spans="1:8" x14ac:dyDescent="0.25">
      <c r="A614" s="1">
        <v>1224</v>
      </c>
      <c r="B614" s="2">
        <v>84.836323877584988</v>
      </c>
      <c r="C614" s="2">
        <v>82.00534860953347</v>
      </c>
      <c r="D614" s="2">
        <v>80.504260838816407</v>
      </c>
      <c r="E614" s="3">
        <v>79.487340380123058</v>
      </c>
      <c r="F614" s="2">
        <v>-6.7321856784432734</v>
      </c>
      <c r="G614" s="2">
        <v>-3.1702215005491792</v>
      </c>
      <c r="H614" s="2">
        <v>-1.2810234771888704</v>
      </c>
    </row>
    <row r="615" spans="1:8" x14ac:dyDescent="0.25">
      <c r="A615" s="4">
        <v>1226</v>
      </c>
      <c r="B615" s="5">
        <v>84.839091148980287</v>
      </c>
      <c r="C615" s="5">
        <v>82.008127842527045</v>
      </c>
      <c r="D615" s="5">
        <v>80.507223149460046</v>
      </c>
      <c r="E615" s="6">
        <v>79.488960688777013</v>
      </c>
      <c r="F615" s="5">
        <v>-6.7333269874769872</v>
      </c>
      <c r="G615" s="5">
        <v>-3.1714013902597911</v>
      </c>
      <c r="H615" s="5">
        <v>-1.2823744289743852</v>
      </c>
    </row>
    <row r="616" spans="1:8" x14ac:dyDescent="0.25">
      <c r="A616" s="1">
        <v>1228</v>
      </c>
      <c r="B616" s="2">
        <v>84.841858420375587</v>
      </c>
      <c r="C616" s="2">
        <v>82.010907075520606</v>
      </c>
      <c r="D616" s="2">
        <v>80.510185460103699</v>
      </c>
      <c r="E616" s="3">
        <v>79.490580997430982</v>
      </c>
      <c r="F616" s="2">
        <v>-6.734468296510701</v>
      </c>
      <c r="G616" s="2">
        <v>-3.1725812799704025</v>
      </c>
      <c r="H616" s="2">
        <v>-1.2837253807599001</v>
      </c>
    </row>
    <row r="617" spans="1:8" x14ac:dyDescent="0.25">
      <c r="A617" s="4">
        <v>1230</v>
      </c>
      <c r="B617" s="5">
        <v>84.844625691770872</v>
      </c>
      <c r="C617" s="5">
        <v>82.013686308514181</v>
      </c>
      <c r="D617" s="5">
        <v>80.513147770747338</v>
      </c>
      <c r="E617" s="6">
        <v>79.492201306084951</v>
      </c>
      <c r="F617" s="5">
        <v>-6.7356096055444148</v>
      </c>
      <c r="G617" s="5">
        <v>-3.1737611696810144</v>
      </c>
      <c r="H617" s="5">
        <v>-1.2850763325454149</v>
      </c>
    </row>
    <row r="618" spans="1:8" x14ac:dyDescent="0.25">
      <c r="A618" s="1">
        <v>1232</v>
      </c>
      <c r="B618" s="2">
        <v>84.847392963166172</v>
      </c>
      <c r="C618" s="2">
        <v>82.016465541507756</v>
      </c>
      <c r="D618" s="2">
        <v>80.516110081390991</v>
      </c>
      <c r="E618" s="3">
        <v>79.493784534867871</v>
      </c>
      <c r="F618" s="2">
        <v>-6.7367509145781286</v>
      </c>
      <c r="G618" s="2">
        <v>-3.1749410593916259</v>
      </c>
      <c r="H618" s="2">
        <v>-1.2864272843309297</v>
      </c>
    </row>
    <row r="619" spans="1:8" x14ac:dyDescent="0.25">
      <c r="A619" s="4">
        <v>1234</v>
      </c>
      <c r="B619" s="5">
        <v>84.850160234561457</v>
      </c>
      <c r="C619" s="5">
        <v>82.019244774501317</v>
      </c>
      <c r="D619" s="5">
        <v>80.518976066336563</v>
      </c>
      <c r="E619" s="6">
        <v>79.495308377919812</v>
      </c>
      <c r="F619" s="5">
        <v>-6.7378922236118424</v>
      </c>
      <c r="G619" s="5">
        <v>-3.1761209491022377</v>
      </c>
      <c r="H619" s="5">
        <v>-1.2877438962874173</v>
      </c>
    </row>
    <row r="620" spans="1:8" x14ac:dyDescent="0.25">
      <c r="A620" s="1">
        <v>1236</v>
      </c>
      <c r="B620" s="2">
        <v>84.852927505956757</v>
      </c>
      <c r="C620" s="2">
        <v>82.022024007494892</v>
      </c>
      <c r="D620" s="2">
        <v>80.521122769622451</v>
      </c>
      <c r="E620" s="3">
        <v>79.496832220971768</v>
      </c>
      <c r="F620" s="2">
        <v>-6.7390335326455562</v>
      </c>
      <c r="G620" s="2">
        <v>-3.1773008388128496</v>
      </c>
      <c r="H620" s="2">
        <v>-1.2888040864404862</v>
      </c>
    </row>
    <row r="621" spans="1:8" x14ac:dyDescent="0.25">
      <c r="A621" s="4">
        <v>1238</v>
      </c>
      <c r="B621" s="5">
        <v>84.855694777352042</v>
      </c>
      <c r="C621" s="5">
        <v>82.024803240488453</v>
      </c>
      <c r="D621" s="5">
        <v>80.523269472908325</v>
      </c>
      <c r="E621" s="6">
        <v>79.49835606402371</v>
      </c>
      <c r="F621" s="5">
        <v>-6.7401748416792699</v>
      </c>
      <c r="G621" s="5">
        <v>-3.1784807285234611</v>
      </c>
      <c r="H621" s="5">
        <v>-1.2898642765935551</v>
      </c>
    </row>
    <row r="622" spans="1:8" x14ac:dyDescent="0.25">
      <c r="A622" s="1">
        <v>1240</v>
      </c>
      <c r="B622" s="2">
        <v>84.858462048747342</v>
      </c>
      <c r="C622" s="2">
        <v>82.027582473482028</v>
      </c>
      <c r="D622" s="2">
        <v>80.525416176194213</v>
      </c>
      <c r="E622" s="3">
        <v>79.499879907075666</v>
      </c>
      <c r="F622" s="2">
        <v>-6.7413161507129837</v>
      </c>
      <c r="G622" s="2">
        <v>-3.179660618234073</v>
      </c>
      <c r="H622" s="2">
        <v>-1.290924466746624</v>
      </c>
    </row>
    <row r="623" spans="1:8" x14ac:dyDescent="0.25">
      <c r="A623" s="4">
        <v>1242</v>
      </c>
      <c r="B623" s="5">
        <v>84.861229320142641</v>
      </c>
      <c r="C623" s="5">
        <v>82.029947528833716</v>
      </c>
      <c r="D623" s="5">
        <v>80.527562879480101</v>
      </c>
      <c r="E623" s="6">
        <v>79.501369329350212</v>
      </c>
      <c r="F623" s="5">
        <v>-6.7424574597466975</v>
      </c>
      <c r="G623" s="5">
        <v>-3.1807072363306617</v>
      </c>
      <c r="H623" s="5">
        <v>-1.2919846568996929</v>
      </c>
    </row>
    <row r="624" spans="1:8" x14ac:dyDescent="0.25">
      <c r="A624" s="1">
        <v>1244</v>
      </c>
      <c r="B624" s="2">
        <v>84.863996591537926</v>
      </c>
      <c r="C624" s="2">
        <v>82.031959214436199</v>
      </c>
      <c r="D624" s="2">
        <v>80.529709582765989</v>
      </c>
      <c r="E624" s="3">
        <v>79.502802443228987</v>
      </c>
      <c r="F624" s="2">
        <v>-6.7435987687804122</v>
      </c>
      <c r="G624" s="2">
        <v>-3.1816401492146533</v>
      </c>
      <c r="H624" s="2">
        <v>-1.293044847052762</v>
      </c>
    </row>
    <row r="625" spans="1:8" x14ac:dyDescent="0.25">
      <c r="A625" s="4">
        <v>1246</v>
      </c>
      <c r="B625" s="5">
        <v>84.866359092606629</v>
      </c>
      <c r="C625" s="5">
        <v>82.033970900038696</v>
      </c>
      <c r="D625" s="5">
        <v>80.531856286051877</v>
      </c>
      <c r="E625" s="6">
        <v>79.504235557107776</v>
      </c>
      <c r="F625" s="5">
        <v>-6.7446144524232396</v>
      </c>
      <c r="G625" s="5">
        <v>-3.182573062098645</v>
      </c>
      <c r="H625" s="5">
        <v>-1.2941050372058309</v>
      </c>
    </row>
    <row r="626" spans="1:8" x14ac:dyDescent="0.25">
      <c r="A626" s="1">
        <v>1248</v>
      </c>
      <c r="B626" s="2">
        <v>84.868359598245092</v>
      </c>
      <c r="C626" s="2">
        <v>82.035982585641179</v>
      </c>
      <c r="D626" s="2">
        <v>80.534002989337765</v>
      </c>
      <c r="E626" s="3">
        <v>79.505668670986552</v>
      </c>
      <c r="F626" s="2">
        <v>-6.7455177863841973</v>
      </c>
      <c r="G626" s="2">
        <v>-3.1835059749826362</v>
      </c>
      <c r="H626" s="2">
        <v>-1.2951652273588998</v>
      </c>
    </row>
    <row r="627" spans="1:8" x14ac:dyDescent="0.25">
      <c r="A627" s="4">
        <v>1250</v>
      </c>
      <c r="B627" s="5">
        <v>84.870360103883542</v>
      </c>
      <c r="C627" s="5">
        <v>82.037994271243676</v>
      </c>
      <c r="D627" s="5">
        <v>80.536149692623653</v>
      </c>
      <c r="E627" s="6">
        <v>79.507101784865341</v>
      </c>
      <c r="F627" s="5">
        <v>-6.746421120345155</v>
      </c>
      <c r="G627" s="5">
        <v>-3.1844388878666279</v>
      </c>
      <c r="H627" s="5">
        <v>-1.2962254175119687</v>
      </c>
    </row>
    <row r="628" spans="1:8" x14ac:dyDescent="0.25">
      <c r="A628" s="1">
        <v>1252</v>
      </c>
      <c r="B628" s="2">
        <v>84.872360609522005</v>
      </c>
      <c r="C628" s="2">
        <v>82.040005956846159</v>
      </c>
      <c r="D628" s="2">
        <v>80.538296395909526</v>
      </c>
      <c r="E628" s="3">
        <v>79.508502954404193</v>
      </c>
      <c r="F628" s="2">
        <v>-6.7473244543061126</v>
      </c>
      <c r="G628" s="2">
        <v>-3.1853718007506191</v>
      </c>
      <c r="H628" s="2">
        <v>-1.2972856076650376</v>
      </c>
    </row>
    <row r="629" spans="1:8" x14ac:dyDescent="0.25">
      <c r="A629" s="4">
        <v>1254</v>
      </c>
      <c r="B629" s="5">
        <v>84.874361115160454</v>
      </c>
      <c r="C629" s="5">
        <v>82.042017642448656</v>
      </c>
      <c r="D629" s="5">
        <v>80.540443099195414</v>
      </c>
      <c r="E629" s="6">
        <v>79.509850741022049</v>
      </c>
      <c r="F629" s="5">
        <v>-6.7482277882670694</v>
      </c>
      <c r="G629" s="5">
        <v>-3.1863047136346108</v>
      </c>
      <c r="H629" s="5">
        <v>-1.2983457978181066</v>
      </c>
    </row>
    <row r="630" spans="1:8" x14ac:dyDescent="0.25">
      <c r="A630" s="1">
        <v>1256</v>
      </c>
      <c r="B630" s="2">
        <v>84.876361620798917</v>
      </c>
      <c r="C630" s="2">
        <v>82.044029328051138</v>
      </c>
      <c r="D630" s="2">
        <v>80.542589802481302</v>
      </c>
      <c r="E630" s="3">
        <v>79.511198527639891</v>
      </c>
      <c r="F630" s="2">
        <v>-6.749131122228027</v>
      </c>
      <c r="G630" s="2">
        <v>-3.1872376265186024</v>
      </c>
      <c r="H630" s="2">
        <v>-1.2994059879711755</v>
      </c>
    </row>
    <row r="631" spans="1:8" x14ac:dyDescent="0.25">
      <c r="A631" s="4">
        <v>1258</v>
      </c>
      <c r="B631" s="5">
        <v>84.878362126437366</v>
      </c>
      <c r="C631" s="5">
        <v>82.046041013653635</v>
      </c>
      <c r="D631" s="5">
        <v>80.54473650576719</v>
      </c>
      <c r="E631" s="6">
        <v>79.512546314257747</v>
      </c>
      <c r="F631" s="5">
        <v>-6.7500344561889847</v>
      </c>
      <c r="G631" s="5">
        <v>-3.1881705394025937</v>
      </c>
      <c r="H631" s="5">
        <v>-1.3004661781242444</v>
      </c>
    </row>
    <row r="632" spans="1:8" x14ac:dyDescent="0.25">
      <c r="A632" s="1">
        <v>1260</v>
      </c>
      <c r="B632" s="2">
        <v>84.88036263207583</v>
      </c>
      <c r="C632" s="2">
        <v>82.048052699256118</v>
      </c>
      <c r="D632" s="2">
        <v>80.546883209053078</v>
      </c>
      <c r="E632" s="3">
        <v>79.513894100875589</v>
      </c>
      <c r="F632" s="2">
        <v>-6.7509377901499423</v>
      </c>
      <c r="G632" s="2">
        <v>-3.1891034522865853</v>
      </c>
      <c r="H632" s="2">
        <v>-1.3015263682773135</v>
      </c>
    </row>
    <row r="633" spans="1:8" x14ac:dyDescent="0.25">
      <c r="A633" s="4">
        <v>1262</v>
      </c>
      <c r="B633" s="5">
        <v>84.882363137714279</v>
      </c>
      <c r="C633" s="5">
        <v>82.050064384858601</v>
      </c>
      <c r="D633" s="5">
        <v>80.549029912338966</v>
      </c>
      <c r="E633" s="6">
        <v>79.515212243633485</v>
      </c>
      <c r="F633" s="5">
        <v>-6.7518411241108991</v>
      </c>
      <c r="G633" s="5">
        <v>-3.1900363651705765</v>
      </c>
      <c r="H633" s="5">
        <v>-1.3025865584303824</v>
      </c>
    </row>
    <row r="634" spans="1:8" x14ac:dyDescent="0.25">
      <c r="A634" s="1">
        <v>1264</v>
      </c>
      <c r="B634" s="2">
        <v>84.884363643352742</v>
      </c>
      <c r="C634" s="2">
        <v>82.052076070461098</v>
      </c>
      <c r="D634" s="2">
        <v>80.551176615624854</v>
      </c>
      <c r="E634" s="3">
        <v>79.516479774923184</v>
      </c>
      <c r="F634" s="2">
        <v>-6.7527444580718567</v>
      </c>
      <c r="G634" s="2">
        <v>-3.1909692780545682</v>
      </c>
      <c r="H634" s="2">
        <v>-1.3036467485834513</v>
      </c>
    </row>
    <row r="635" spans="1:8" x14ac:dyDescent="0.25">
      <c r="A635" s="4">
        <v>1266</v>
      </c>
      <c r="B635" s="5">
        <v>84.886364148991191</v>
      </c>
      <c r="C635" s="5">
        <v>82.054087756063581</v>
      </c>
      <c r="D635" s="5">
        <v>80.553323318910728</v>
      </c>
      <c r="E635" s="6">
        <v>79.517747306212868</v>
      </c>
      <c r="F635" s="5">
        <v>-6.7536477920328144</v>
      </c>
      <c r="G635" s="5">
        <v>-3.1919021909385599</v>
      </c>
      <c r="H635" s="5">
        <v>-1.3047069387365202</v>
      </c>
    </row>
    <row r="636" spans="1:8" x14ac:dyDescent="0.25">
      <c r="A636" s="1">
        <v>1268</v>
      </c>
      <c r="B636" s="2">
        <v>84.888364654629655</v>
      </c>
      <c r="C636" s="2">
        <v>82.056099441666078</v>
      </c>
      <c r="D636" s="2">
        <v>80.555470022196616</v>
      </c>
      <c r="E636" s="3">
        <v>79.519014837502553</v>
      </c>
      <c r="F636" s="2">
        <v>-6.7545511259937721</v>
      </c>
      <c r="G636" s="2">
        <v>-3.1928351038225511</v>
      </c>
      <c r="H636" s="2">
        <v>-1.3057671288895891</v>
      </c>
    </row>
    <row r="637" spans="1:8" x14ac:dyDescent="0.25">
      <c r="A637" s="4">
        <v>1270</v>
      </c>
      <c r="B637" s="5">
        <v>84.890365160268104</v>
      </c>
      <c r="C637" s="5">
        <v>82.05811112726856</v>
      </c>
      <c r="D637" s="5">
        <v>80.557616725482504</v>
      </c>
      <c r="E637" s="6">
        <v>79.520282368792238</v>
      </c>
      <c r="F637" s="5">
        <v>-6.7554544599547288</v>
      </c>
      <c r="G637" s="5">
        <v>-3.1937680167065428</v>
      </c>
      <c r="H637" s="5">
        <v>-1.306827319042658</v>
      </c>
    </row>
    <row r="638" spans="1:8" x14ac:dyDescent="0.25">
      <c r="A638" s="1">
        <v>1272</v>
      </c>
      <c r="B638" s="2">
        <v>84.892365665906567</v>
      </c>
      <c r="C638" s="2">
        <v>82.060122812871057</v>
      </c>
      <c r="D638" s="2">
        <v>80.559763428768392</v>
      </c>
      <c r="E638" s="3">
        <v>79.521522399596577</v>
      </c>
      <c r="F638" s="2">
        <v>-6.7563577939156865</v>
      </c>
      <c r="G638" s="2">
        <v>-3.1947009295905344</v>
      </c>
      <c r="H638" s="2">
        <v>-1.3078875091957269</v>
      </c>
    </row>
    <row r="639" spans="1:8" x14ac:dyDescent="0.25">
      <c r="A639" s="4">
        <v>1274</v>
      </c>
      <c r="B639" s="5">
        <v>84.89436617154503</v>
      </c>
      <c r="C639" s="5">
        <v>82.06213449847354</v>
      </c>
      <c r="D639" s="5">
        <v>80.56191013205428</v>
      </c>
      <c r="E639" s="6">
        <v>79.52271445565313</v>
      </c>
      <c r="F639" s="5">
        <v>-6.7572611278766441</v>
      </c>
      <c r="G639" s="5">
        <v>-3.1956338424745256</v>
      </c>
      <c r="H639" s="5">
        <v>-1.3089476993487958</v>
      </c>
    </row>
    <row r="640" spans="1:8" x14ac:dyDescent="0.25">
      <c r="A640" s="1">
        <v>1276</v>
      </c>
      <c r="B640" s="2">
        <v>84.89636667718348</v>
      </c>
      <c r="C640" s="2">
        <v>82.064146184076037</v>
      </c>
      <c r="D640" s="2">
        <v>80.564056835340168</v>
      </c>
      <c r="E640" s="3">
        <v>79.523906511709683</v>
      </c>
      <c r="F640" s="2">
        <v>-6.7581644618376009</v>
      </c>
      <c r="G640" s="2">
        <v>-3.1965667553585173</v>
      </c>
      <c r="H640" s="2">
        <v>-1.310007889501865</v>
      </c>
    </row>
    <row r="641" spans="1:8" x14ac:dyDescent="0.25">
      <c r="A641" s="4">
        <v>1278</v>
      </c>
      <c r="B641" s="5">
        <v>84.898367182821943</v>
      </c>
      <c r="C641" s="5">
        <v>82.06615786967852</v>
      </c>
      <c r="D641" s="5">
        <v>80.566203538626041</v>
      </c>
      <c r="E641" s="6">
        <v>79.525098567766236</v>
      </c>
      <c r="F641" s="5">
        <v>-6.7590677957985585</v>
      </c>
      <c r="G641" s="5">
        <v>-3.1974996682425085</v>
      </c>
      <c r="H641" s="5">
        <v>-1.3110680796549339</v>
      </c>
    </row>
    <row r="642" spans="1:8" x14ac:dyDescent="0.25">
      <c r="A642" s="1">
        <v>1280</v>
      </c>
      <c r="B642" s="2">
        <v>84.900367688460392</v>
      </c>
      <c r="C642" s="2">
        <v>82.068169555281017</v>
      </c>
      <c r="D642" s="2">
        <v>80.568350241911929</v>
      </c>
      <c r="E642" s="3">
        <v>79.526290623822788</v>
      </c>
      <c r="F642" s="2">
        <v>-6.7599711297595162</v>
      </c>
      <c r="G642" s="2">
        <v>-3.1984325811265002</v>
      </c>
      <c r="H642" s="2">
        <v>-1.3121282698080028</v>
      </c>
    </row>
    <row r="643" spans="1:8" x14ac:dyDescent="0.25">
      <c r="A643" s="4">
        <v>1282</v>
      </c>
      <c r="B643" s="5">
        <v>84.902368194098855</v>
      </c>
      <c r="C643" s="5">
        <v>82.0701812408835</v>
      </c>
      <c r="D643" s="5">
        <v>80.570496945197817</v>
      </c>
      <c r="E643" s="6">
        <v>79.527457171592076</v>
      </c>
      <c r="F643" s="5">
        <v>-6.7608744637204738</v>
      </c>
      <c r="G643" s="5">
        <v>-3.1993654940104919</v>
      </c>
      <c r="H643" s="5">
        <v>-1.3131884599610717</v>
      </c>
    </row>
    <row r="644" spans="1:8" x14ac:dyDescent="0.25">
      <c r="A644" s="1">
        <v>1284</v>
      </c>
      <c r="B644" s="2">
        <v>84.904368699737304</v>
      </c>
      <c r="C644" s="2">
        <v>82.072192926485982</v>
      </c>
      <c r="D644" s="2">
        <v>80.572643648483705</v>
      </c>
      <c r="E644" s="3">
        <v>79.528578244977368</v>
      </c>
      <c r="F644" s="2">
        <v>-6.7617777976814306</v>
      </c>
      <c r="G644" s="2">
        <v>-3.2002984068944831</v>
      </c>
      <c r="H644" s="2">
        <v>-1.3142486501141406</v>
      </c>
    </row>
    <row r="645" spans="1:8" x14ac:dyDescent="0.25">
      <c r="A645" s="4">
        <v>1286</v>
      </c>
      <c r="B645" s="5">
        <v>84.906369205375768</v>
      </c>
      <c r="C645" s="5">
        <v>82.074204612088479</v>
      </c>
      <c r="D645" s="5">
        <v>80.574790351769593</v>
      </c>
      <c r="E645" s="6">
        <v>79.529699318362674</v>
      </c>
      <c r="F645" s="5">
        <v>-6.7626811316423883</v>
      </c>
      <c r="G645" s="5">
        <v>-3.2012313197784747</v>
      </c>
      <c r="H645" s="5">
        <v>-1.3153088402672095</v>
      </c>
    </row>
    <row r="646" spans="1:8" x14ac:dyDescent="0.25">
      <c r="A646" s="1">
        <v>1288</v>
      </c>
      <c r="B646" s="2">
        <v>84.908369711014217</v>
      </c>
      <c r="C646" s="2">
        <v>82.076216297690962</v>
      </c>
      <c r="D646" s="2">
        <v>80.576937055055481</v>
      </c>
      <c r="E646" s="3">
        <v>79.530820391747966</v>
      </c>
      <c r="F646" s="2">
        <v>-6.7635844656033459</v>
      </c>
      <c r="G646" s="2">
        <v>-3.202164232662466</v>
      </c>
      <c r="H646" s="2">
        <v>-1.3163690304202784</v>
      </c>
    </row>
    <row r="647" spans="1:8" x14ac:dyDescent="0.25">
      <c r="A647" s="4">
        <v>1290</v>
      </c>
      <c r="B647" s="5">
        <v>84.91037021665268</v>
      </c>
      <c r="C647" s="5">
        <v>82.078227983293459</v>
      </c>
      <c r="D647" s="5">
        <v>80.579083758341369</v>
      </c>
      <c r="E647" s="6">
        <v>79.531941465133258</v>
      </c>
      <c r="F647" s="5">
        <v>-6.7644877995643036</v>
      </c>
      <c r="G647" s="5">
        <v>-3.2030971455464576</v>
      </c>
      <c r="H647" s="5">
        <v>-1.3174292205733473</v>
      </c>
    </row>
    <row r="648" spans="1:8" x14ac:dyDescent="0.25">
      <c r="A648" s="1">
        <v>1292</v>
      </c>
      <c r="B648" s="2">
        <v>84.912370722291129</v>
      </c>
      <c r="C648" s="2">
        <v>82.080239668895942</v>
      </c>
      <c r="D648" s="2">
        <v>80.581230461627243</v>
      </c>
      <c r="E648" s="3">
        <v>79.5330388825369</v>
      </c>
      <c r="F648" s="2">
        <v>-6.7653911335252603</v>
      </c>
      <c r="G648" s="2">
        <v>-3.2040300584304493</v>
      </c>
      <c r="H648" s="2">
        <v>-1.3184894107264165</v>
      </c>
    </row>
    <row r="649" spans="1:8" x14ac:dyDescent="0.25">
      <c r="A649" s="4">
        <v>1294</v>
      </c>
      <c r="B649" s="5">
        <v>84.914371227929593</v>
      </c>
      <c r="C649" s="5">
        <v>82.082251354498439</v>
      </c>
      <c r="D649" s="5">
        <v>80.583377164913131</v>
      </c>
      <c r="E649" s="6">
        <v>79.534093197940052</v>
      </c>
      <c r="F649" s="5">
        <v>-6.766294467486218</v>
      </c>
      <c r="G649" s="5">
        <v>-3.2049629713144405</v>
      </c>
      <c r="H649" s="5">
        <v>-1.3195496008794854</v>
      </c>
    </row>
    <row r="650" spans="1:8" x14ac:dyDescent="0.25">
      <c r="A650" s="1">
        <v>1296</v>
      </c>
      <c r="B650" s="2">
        <v>84.916371733568042</v>
      </c>
      <c r="C650" s="2">
        <v>82.084263040100922</v>
      </c>
      <c r="D650" s="2">
        <v>80.585452478360352</v>
      </c>
      <c r="E650" s="3">
        <v>79.535147513343205</v>
      </c>
      <c r="F650" s="2">
        <v>-6.7671978014471756</v>
      </c>
      <c r="G650" s="2">
        <v>-3.2058958841984322</v>
      </c>
      <c r="H650" s="2">
        <v>-1.3205813774143735</v>
      </c>
    </row>
    <row r="651" spans="1:8" x14ac:dyDescent="0.25">
      <c r="A651" s="4">
        <v>1298</v>
      </c>
      <c r="B651" s="5">
        <v>84.918372239206505</v>
      </c>
      <c r="C651" s="5">
        <v>82.086274725703419</v>
      </c>
      <c r="D651" s="5">
        <v>80.586986478075346</v>
      </c>
      <c r="E651" s="6">
        <v>79.536201828746357</v>
      </c>
      <c r="F651" s="5">
        <v>-6.7681011354081333</v>
      </c>
      <c r="G651" s="5">
        <v>-3.2068287970824234</v>
      </c>
      <c r="H651" s="5">
        <v>-1.3213977075777759</v>
      </c>
    </row>
    <row r="652" spans="1:8" x14ac:dyDescent="0.25">
      <c r="A652" s="1">
        <v>1300</v>
      </c>
      <c r="B652" s="2">
        <v>84.920372744844968</v>
      </c>
      <c r="C652" s="2">
        <v>82.088286411305901</v>
      </c>
      <c r="D652" s="2">
        <v>80.58852047779034</v>
      </c>
      <c r="E652" s="3">
        <v>79.537256144149509</v>
      </c>
      <c r="F652" s="2">
        <v>-6.7690044693690901</v>
      </c>
      <c r="G652" s="2">
        <v>-3.2077617099664151</v>
      </c>
      <c r="H652" s="2">
        <v>-1.3222140377411782</v>
      </c>
    </row>
    <row r="653" spans="1:8" x14ac:dyDescent="0.25">
      <c r="A653" s="4">
        <v>1302</v>
      </c>
      <c r="B653" s="5">
        <v>84.922373250483417</v>
      </c>
      <c r="C653" s="5">
        <v>82.090298096908384</v>
      </c>
      <c r="D653" s="5">
        <v>80.590054477505333</v>
      </c>
      <c r="E653" s="6">
        <v>79.538288519255758</v>
      </c>
      <c r="F653" s="5">
        <v>-6.7699078033300477</v>
      </c>
      <c r="G653" s="5">
        <v>-3.2086946228504067</v>
      </c>
      <c r="H653" s="5">
        <v>-1.3230303679045807</v>
      </c>
    </row>
    <row r="654" spans="1:8" x14ac:dyDescent="0.25">
      <c r="A654" s="1">
        <v>1304</v>
      </c>
      <c r="B654" s="2">
        <v>84.924373756121881</v>
      </c>
      <c r="C654" s="2">
        <v>82.092040757873065</v>
      </c>
      <c r="D654" s="2">
        <v>80.591588477220341</v>
      </c>
      <c r="E654" s="3">
        <v>79.539280031344816</v>
      </c>
      <c r="F654" s="2">
        <v>-6.7708111372910054</v>
      </c>
      <c r="G654" s="2">
        <v>-3.2095298226565334</v>
      </c>
      <c r="H654" s="2">
        <v>-1.3238466980679831</v>
      </c>
    </row>
    <row r="655" spans="1:8" x14ac:dyDescent="0.25">
      <c r="A655" s="4">
        <v>1306</v>
      </c>
      <c r="B655" s="5">
        <v>84.92637426176033</v>
      </c>
      <c r="C655" s="5">
        <v>82.093476800316878</v>
      </c>
      <c r="D655" s="5">
        <v>80.593122476935335</v>
      </c>
      <c r="E655" s="6">
        <v>79.540271543433889</v>
      </c>
      <c r="F655" s="5">
        <v>-6.771714471251963</v>
      </c>
      <c r="G655" s="5">
        <v>-3.2102536548212179</v>
      </c>
      <c r="H655" s="5">
        <v>-1.3246630282313854</v>
      </c>
    </row>
    <row r="656" spans="1:8" x14ac:dyDescent="0.25">
      <c r="A656" s="1">
        <v>1308</v>
      </c>
      <c r="B656" s="2">
        <v>84.928153708529379</v>
      </c>
      <c r="C656" s="2">
        <v>82.094912842760692</v>
      </c>
      <c r="D656" s="2">
        <v>80.594656476650329</v>
      </c>
      <c r="E656" s="3">
        <v>79.541263055522961</v>
      </c>
      <c r="F656" s="2">
        <v>-6.772540228053705</v>
      </c>
      <c r="G656" s="2">
        <v>-3.2109774869859025</v>
      </c>
      <c r="H656" s="2">
        <v>-1.3254793583947877</v>
      </c>
    </row>
    <row r="657" spans="1:8" x14ac:dyDescent="0.25">
      <c r="A657" s="4">
        <v>1310</v>
      </c>
      <c r="B657" s="5">
        <v>84.929579958814017</v>
      </c>
      <c r="C657" s="5">
        <v>82.096348885204492</v>
      </c>
      <c r="D657" s="5">
        <v>80.596190476365322</v>
      </c>
      <c r="E657" s="6">
        <v>79.542254567612034</v>
      </c>
      <c r="F657" s="5">
        <v>-6.7732420360630892</v>
      </c>
      <c r="G657" s="5">
        <v>-3.211701319150587</v>
      </c>
      <c r="H657" s="5">
        <v>-1.3262956885581902</v>
      </c>
    </row>
    <row r="658" spans="1:8" x14ac:dyDescent="0.25">
      <c r="A658" s="1">
        <v>1312</v>
      </c>
      <c r="B658" s="2">
        <v>84.931006209098655</v>
      </c>
      <c r="C658" s="2">
        <v>82.097784927648306</v>
      </c>
      <c r="D658" s="2">
        <v>80.59772447608033</v>
      </c>
      <c r="E658" s="3">
        <v>79.543225745736251</v>
      </c>
      <c r="F658" s="2">
        <v>-6.7739438440724724</v>
      </c>
      <c r="G658" s="2">
        <v>-3.2124251513152711</v>
      </c>
      <c r="H658" s="2">
        <v>-1.3271120187215926</v>
      </c>
    </row>
    <row r="659" spans="1:8" x14ac:dyDescent="0.25">
      <c r="A659" s="4">
        <v>1314</v>
      </c>
      <c r="B659" s="5">
        <v>84.932432459383307</v>
      </c>
      <c r="C659" s="5">
        <v>82.099220970092119</v>
      </c>
      <c r="D659" s="5">
        <v>80.599258475795324</v>
      </c>
      <c r="E659" s="6">
        <v>79.544158206572746</v>
      </c>
      <c r="F659" s="5">
        <v>-6.7746456520818565</v>
      </c>
      <c r="G659" s="5">
        <v>-3.2131489834799556</v>
      </c>
      <c r="H659" s="5">
        <v>-1.3279283488849949</v>
      </c>
    </row>
    <row r="660" spans="1:8" x14ac:dyDescent="0.25">
      <c r="A660" s="1">
        <v>1316</v>
      </c>
      <c r="B660" s="2">
        <v>84.933858709667945</v>
      </c>
      <c r="C660" s="2">
        <v>82.100657012535933</v>
      </c>
      <c r="D660" s="2">
        <v>80.600792475510318</v>
      </c>
      <c r="E660" s="3">
        <v>79.545090667409227</v>
      </c>
      <c r="F660" s="2">
        <v>-6.7753474600912407</v>
      </c>
      <c r="G660" s="2">
        <v>-3.2138728156446401</v>
      </c>
      <c r="H660" s="2">
        <v>-1.3287446790483972</v>
      </c>
    </row>
    <row r="661" spans="1:8" x14ac:dyDescent="0.25">
      <c r="A661" s="4">
        <v>1318</v>
      </c>
      <c r="B661" s="5">
        <v>84.935284959952597</v>
      </c>
      <c r="C661" s="5">
        <v>82.102093054979747</v>
      </c>
      <c r="D661" s="5">
        <v>80.602326475225311</v>
      </c>
      <c r="E661" s="6">
        <v>79.546023128245707</v>
      </c>
      <c r="F661" s="5">
        <v>-6.7760492681006239</v>
      </c>
      <c r="G661" s="5">
        <v>-3.2145966478093246</v>
      </c>
      <c r="H661" s="5">
        <v>-1.3295610092117998</v>
      </c>
    </row>
    <row r="662" spans="1:8" x14ac:dyDescent="0.25">
      <c r="A662" s="1">
        <v>1320</v>
      </c>
      <c r="B662" s="2">
        <v>84.936711210237235</v>
      </c>
      <c r="C662" s="2">
        <v>82.103529097423561</v>
      </c>
      <c r="D662" s="2">
        <v>80.603860474940319</v>
      </c>
      <c r="E662" s="3">
        <v>79.546955589082202</v>
      </c>
      <c r="F662" s="2">
        <v>-6.776751076110008</v>
      </c>
      <c r="G662" s="2">
        <v>-3.2153204799740092</v>
      </c>
      <c r="H662" s="2">
        <v>-1.3303773393752021</v>
      </c>
    </row>
    <row r="663" spans="1:8" x14ac:dyDescent="0.25">
      <c r="A663" s="4">
        <v>1322</v>
      </c>
      <c r="B663" s="5">
        <v>84.938137460521872</v>
      </c>
      <c r="C663" s="5">
        <v>82.104965139867375</v>
      </c>
      <c r="D663" s="5">
        <v>80.605394474655313</v>
      </c>
      <c r="E663" s="6">
        <v>79.547869221374469</v>
      </c>
      <c r="F663" s="5">
        <v>-6.7774528841193913</v>
      </c>
      <c r="G663" s="5">
        <v>-3.2160443121386937</v>
      </c>
      <c r="H663" s="5">
        <v>-1.3311936695386044</v>
      </c>
    </row>
    <row r="664" spans="1:8" x14ac:dyDescent="0.25">
      <c r="A664" s="1">
        <v>1324</v>
      </c>
      <c r="B664" s="2">
        <v>84.939563710806524</v>
      </c>
      <c r="C664" s="2">
        <v>82.106401182311174</v>
      </c>
      <c r="D664" s="2">
        <v>80.606928474370307</v>
      </c>
      <c r="E664" s="3">
        <v>79.548746196324018</v>
      </c>
      <c r="F664" s="2">
        <v>-6.7781546921287754</v>
      </c>
      <c r="G664" s="2">
        <v>-3.2167681443033782</v>
      </c>
      <c r="H664" s="2">
        <v>-1.3320099997020067</v>
      </c>
    </row>
    <row r="665" spans="1:8" x14ac:dyDescent="0.25">
      <c r="A665" s="4">
        <v>1326</v>
      </c>
      <c r="B665" s="5">
        <v>84.940989961091162</v>
      </c>
      <c r="C665" s="5">
        <v>82.107837224754988</v>
      </c>
      <c r="D665" s="5">
        <v>80.6084624740853</v>
      </c>
      <c r="E665" s="6">
        <v>79.549623171273566</v>
      </c>
      <c r="F665" s="5">
        <v>-6.7788565001381587</v>
      </c>
      <c r="G665" s="5">
        <v>-3.2174919764680623</v>
      </c>
      <c r="H665" s="5">
        <v>-1.3328263298654093</v>
      </c>
    </row>
    <row r="666" spans="1:8" x14ac:dyDescent="0.25">
      <c r="A666" s="1">
        <v>1328</v>
      </c>
      <c r="B666" s="2">
        <v>84.942416211375814</v>
      </c>
      <c r="C666" s="2">
        <v>82.109273267198802</v>
      </c>
      <c r="D666" s="2">
        <v>80.609996473800308</v>
      </c>
      <c r="E666" s="3">
        <v>79.550500146223115</v>
      </c>
      <c r="F666" s="2">
        <v>-6.7795583081475428</v>
      </c>
      <c r="G666" s="2">
        <v>-3.2182158086327468</v>
      </c>
      <c r="H666" s="2">
        <v>-1.3336426600288116</v>
      </c>
    </row>
    <row r="667" spans="1:8" x14ac:dyDescent="0.25">
      <c r="A667" s="4">
        <v>1330</v>
      </c>
      <c r="B667" s="5">
        <v>84.943842461660452</v>
      </c>
      <c r="C667" s="5">
        <v>82.110709309642615</v>
      </c>
      <c r="D667" s="5">
        <v>80.611530473515302</v>
      </c>
      <c r="E667" s="6">
        <v>79.551377121172663</v>
      </c>
      <c r="F667" s="5">
        <v>-6.7802601161569269</v>
      </c>
      <c r="G667" s="5">
        <v>-3.2189396407974313</v>
      </c>
      <c r="H667" s="5">
        <v>-1.3344589901922139</v>
      </c>
    </row>
    <row r="668" spans="1:8" x14ac:dyDescent="0.25">
      <c r="A668" s="1">
        <v>1332</v>
      </c>
      <c r="B668" s="2">
        <v>84.94526871194509</v>
      </c>
      <c r="C668" s="2">
        <v>82.112145352086429</v>
      </c>
      <c r="D668" s="2">
        <v>80.613064473230295</v>
      </c>
      <c r="E668" s="3">
        <v>79.552236625893542</v>
      </c>
      <c r="F668" s="2">
        <v>-6.7809619241663102</v>
      </c>
      <c r="G668" s="2">
        <v>-3.2196634729621159</v>
      </c>
      <c r="H668" s="2">
        <v>-1.3352753203556165</v>
      </c>
    </row>
    <row r="669" spans="1:8" x14ac:dyDescent="0.25">
      <c r="A669" s="4">
        <v>1334</v>
      </c>
      <c r="B669" s="5">
        <v>84.946694962229742</v>
      </c>
      <c r="C669" s="5">
        <v>82.113581394530243</v>
      </c>
      <c r="D669" s="5">
        <v>80.614598472945289</v>
      </c>
      <c r="E669" s="6">
        <v>79.553061347075314</v>
      </c>
      <c r="F669" s="5">
        <v>-6.7816637321756943</v>
      </c>
      <c r="G669" s="5">
        <v>-3.2203873051268004</v>
      </c>
      <c r="H669" s="5">
        <v>-1.3360916505190188</v>
      </c>
    </row>
    <row r="670" spans="1:8" x14ac:dyDescent="0.25">
      <c r="A670" s="1">
        <v>1336</v>
      </c>
      <c r="B670" s="2">
        <v>84.94812121251438</v>
      </c>
      <c r="C670" s="2">
        <v>82.115017436974057</v>
      </c>
      <c r="D670" s="2">
        <v>80.616132472660297</v>
      </c>
      <c r="E670" s="3">
        <v>79.553886068257086</v>
      </c>
      <c r="F670" s="2">
        <v>-6.7823655401850775</v>
      </c>
      <c r="G670" s="2">
        <v>-3.2211111372914849</v>
      </c>
      <c r="H670" s="2">
        <v>-1.3369079806824211</v>
      </c>
    </row>
    <row r="671" spans="1:8" x14ac:dyDescent="0.25">
      <c r="A671" s="4">
        <v>1338</v>
      </c>
      <c r="B671" s="5">
        <v>84.949547462799018</v>
      </c>
      <c r="C671" s="5">
        <v>82.116453479417856</v>
      </c>
      <c r="D671" s="5">
        <v>80.617666472375291</v>
      </c>
      <c r="E671" s="6">
        <v>79.554710789438872</v>
      </c>
      <c r="F671" s="5">
        <v>-6.7830673481944617</v>
      </c>
      <c r="G671" s="5">
        <v>-3.221834969456169</v>
      </c>
      <c r="H671" s="5">
        <v>-1.3377243108458234</v>
      </c>
    </row>
    <row r="672" spans="1:8" x14ac:dyDescent="0.25">
      <c r="A672" s="1">
        <v>1340</v>
      </c>
      <c r="B672" s="2">
        <v>84.95097371308367</v>
      </c>
      <c r="C672" s="2">
        <v>82.11788952186167</v>
      </c>
      <c r="D672" s="2">
        <v>80.619200472090284</v>
      </c>
      <c r="E672" s="3">
        <v>79.555535510620643</v>
      </c>
      <c r="F672" s="2">
        <v>-6.7837691562038458</v>
      </c>
      <c r="G672" s="2">
        <v>-3.2225588016208535</v>
      </c>
      <c r="H672" s="2">
        <v>-1.338540641009226</v>
      </c>
    </row>
    <row r="673" spans="1:8" x14ac:dyDescent="0.25">
      <c r="A673" s="4">
        <v>1342</v>
      </c>
      <c r="B673" s="5">
        <v>84.952399963368308</v>
      </c>
      <c r="C673" s="5">
        <v>82.119325564305484</v>
      </c>
      <c r="D673" s="5">
        <v>80.620734471805278</v>
      </c>
      <c r="E673" s="6">
        <v>79.556344024558953</v>
      </c>
      <c r="F673" s="5">
        <v>-6.784470964213229</v>
      </c>
      <c r="G673" s="5">
        <v>-3.223282633785538</v>
      </c>
      <c r="H673" s="5">
        <v>-1.3393569711726283</v>
      </c>
    </row>
    <row r="674" spans="1:8" x14ac:dyDescent="0.25">
      <c r="A674" s="1">
        <v>1344</v>
      </c>
      <c r="B674" s="2">
        <v>84.95382621365296</v>
      </c>
      <c r="C674" s="2">
        <v>82.120761606749298</v>
      </c>
      <c r="D674" s="2">
        <v>80.622268471520272</v>
      </c>
      <c r="E674" s="3">
        <v>79.557119532864675</v>
      </c>
      <c r="F674" s="2">
        <v>-6.7851727722226132</v>
      </c>
      <c r="G674" s="2">
        <v>-3.2240064659502226</v>
      </c>
      <c r="H674" s="2">
        <v>-1.3401733013360306</v>
      </c>
    </row>
    <row r="675" spans="1:8" x14ac:dyDescent="0.25">
      <c r="A675" s="4">
        <v>1346</v>
      </c>
      <c r="B675" s="5">
        <v>84.955252463937597</v>
      </c>
      <c r="C675" s="5">
        <v>82.122197649193112</v>
      </c>
      <c r="D675" s="5">
        <v>80.62380247123528</v>
      </c>
      <c r="E675" s="6">
        <v>79.557895041170397</v>
      </c>
      <c r="F675" s="5">
        <v>-6.7858745802319964</v>
      </c>
      <c r="G675" s="5">
        <v>-3.2247302981149071</v>
      </c>
      <c r="H675" s="5">
        <v>-1.340989631499433</v>
      </c>
    </row>
    <row r="676" spans="1:8" x14ac:dyDescent="0.25">
      <c r="A676" s="1">
        <v>1348</v>
      </c>
      <c r="B676" s="2">
        <v>84.956678714222235</v>
      </c>
      <c r="C676" s="2">
        <v>82.123633691636925</v>
      </c>
      <c r="D676" s="2">
        <v>80.625336470950273</v>
      </c>
      <c r="E676" s="3">
        <v>79.558670549476119</v>
      </c>
      <c r="F676" s="2">
        <v>-6.7865763882413805</v>
      </c>
      <c r="G676" s="2">
        <v>-3.2254541302795916</v>
      </c>
      <c r="H676" s="2">
        <v>-1.3418059616628355</v>
      </c>
    </row>
    <row r="677" spans="1:8" x14ac:dyDescent="0.25">
      <c r="A677" s="4">
        <v>1350</v>
      </c>
      <c r="B677" s="5">
        <v>84.958104964506887</v>
      </c>
      <c r="C677" s="5">
        <v>82.125069734080739</v>
      </c>
      <c r="D677" s="5">
        <v>80.626870470665267</v>
      </c>
      <c r="E677" s="6">
        <v>79.559446057781827</v>
      </c>
      <c r="F677" s="5">
        <v>-6.7872781962507638</v>
      </c>
      <c r="G677" s="5">
        <v>-3.2261779624442761</v>
      </c>
      <c r="H677" s="5">
        <v>-1.3426222918262378</v>
      </c>
    </row>
    <row r="678" spans="1:8" x14ac:dyDescent="0.25">
      <c r="A678" s="1">
        <v>1352</v>
      </c>
      <c r="B678" s="2">
        <v>84.959531214791525</v>
      </c>
      <c r="C678" s="2">
        <v>82.126505776524539</v>
      </c>
      <c r="D678" s="2">
        <v>80.628404470380261</v>
      </c>
      <c r="E678" s="3">
        <v>79.560206595699256</v>
      </c>
      <c r="F678" s="2">
        <v>-6.7879800042601479</v>
      </c>
      <c r="G678" s="2">
        <v>-3.2269017946089602</v>
      </c>
      <c r="H678" s="2">
        <v>-1.3434386219896401</v>
      </c>
    </row>
    <row r="679" spans="1:8" x14ac:dyDescent="0.25">
      <c r="A679" s="4">
        <v>1354</v>
      </c>
      <c r="B679" s="5">
        <v>84.960957465076177</v>
      </c>
      <c r="C679" s="5">
        <v>82.127941818968353</v>
      </c>
      <c r="D679" s="5">
        <v>80.629938470095269</v>
      </c>
      <c r="E679" s="6">
        <v>79.560935945307733</v>
      </c>
      <c r="F679" s="5">
        <v>-6.788681812269532</v>
      </c>
      <c r="G679" s="5">
        <v>-3.2276256267736447</v>
      </c>
      <c r="H679" s="5">
        <v>-1.3442549521530427</v>
      </c>
    </row>
    <row r="680" spans="1:8" x14ac:dyDescent="0.25">
      <c r="A680" s="1">
        <v>1356</v>
      </c>
      <c r="B680" s="2">
        <v>84.962383715360815</v>
      </c>
      <c r="C680" s="2">
        <v>82.129377861412166</v>
      </c>
      <c r="D680" s="2">
        <v>80.631472469810262</v>
      </c>
      <c r="E680" s="3">
        <v>79.56166529491621</v>
      </c>
      <c r="F680" s="2">
        <v>-6.7893836202789153</v>
      </c>
      <c r="G680" s="2">
        <v>-3.2283494589383293</v>
      </c>
      <c r="H680" s="2">
        <v>-1.345071282316445</v>
      </c>
    </row>
    <row r="681" spans="1:8" x14ac:dyDescent="0.25">
      <c r="A681" s="4">
        <v>1358</v>
      </c>
      <c r="B681" s="5">
        <v>84.963809965645453</v>
      </c>
      <c r="C681" s="5">
        <v>82.13081390385598</v>
      </c>
      <c r="D681" s="5">
        <v>80.633006469525256</v>
      </c>
      <c r="E681" s="6">
        <v>79.562394644524673</v>
      </c>
      <c r="F681" s="5">
        <v>-6.7900854282882994</v>
      </c>
      <c r="G681" s="5">
        <v>-3.2290732911030138</v>
      </c>
      <c r="H681" s="5">
        <v>-1.3458876124798473</v>
      </c>
    </row>
    <row r="682" spans="1:8" x14ac:dyDescent="0.25">
      <c r="A682" s="1">
        <v>1360</v>
      </c>
      <c r="B682" s="2">
        <v>84.965236215930105</v>
      </c>
      <c r="C682" s="2">
        <v>82.132249946299794</v>
      </c>
      <c r="D682" s="2">
        <v>80.63454046924025</v>
      </c>
      <c r="E682" s="3">
        <v>79.56312399413315</v>
      </c>
      <c r="F682" s="2">
        <v>-6.7907872362976827</v>
      </c>
      <c r="G682" s="2">
        <v>-3.2297971232676983</v>
      </c>
      <c r="H682" s="2">
        <v>-1.3467039426432497</v>
      </c>
    </row>
    <row r="683" spans="1:8" x14ac:dyDescent="0.25">
      <c r="A683" s="4">
        <v>1362</v>
      </c>
      <c r="B683" s="5">
        <v>84.966662466214743</v>
      </c>
      <c r="C683" s="5">
        <v>82.133685988743608</v>
      </c>
      <c r="D683" s="5">
        <v>80.635818404237597</v>
      </c>
      <c r="E683" s="6">
        <v>79.563839495673733</v>
      </c>
      <c r="F683" s="5">
        <v>-6.7914890443070668</v>
      </c>
      <c r="G683" s="5">
        <v>-3.2305209554323828</v>
      </c>
      <c r="H683" s="5">
        <v>-1.347409543177158</v>
      </c>
    </row>
    <row r="684" spans="1:8" x14ac:dyDescent="0.25">
      <c r="A684" s="1">
        <v>1364</v>
      </c>
      <c r="B684" s="2">
        <v>84.968088716499395</v>
      </c>
      <c r="C684" s="2">
        <v>82.135122031187421</v>
      </c>
      <c r="D684" s="2">
        <v>80.636898998102168</v>
      </c>
      <c r="E684" s="3">
        <v>79.564525477821945</v>
      </c>
      <c r="F684" s="2">
        <v>-6.79219085231645</v>
      </c>
      <c r="G684" s="2">
        <v>-3.2312447875970673</v>
      </c>
      <c r="H684" s="2">
        <v>-1.3480298078213089</v>
      </c>
    </row>
    <row r="685" spans="1:8" x14ac:dyDescent="0.25">
      <c r="A685" s="4">
        <v>1366</v>
      </c>
      <c r="B685" s="5">
        <v>84.969514966784033</v>
      </c>
      <c r="C685" s="5">
        <v>82.136558073631221</v>
      </c>
      <c r="D685" s="5">
        <v>80.637979591966726</v>
      </c>
      <c r="E685" s="6">
        <v>79.565211459970158</v>
      </c>
      <c r="F685" s="5">
        <v>-6.7928926603258342</v>
      </c>
      <c r="G685" s="5">
        <v>-3.2319686197617514</v>
      </c>
      <c r="H685" s="5">
        <v>-1.3486500724654598</v>
      </c>
    </row>
    <row r="686" spans="1:8" x14ac:dyDescent="0.25">
      <c r="A686" s="1">
        <v>1368</v>
      </c>
      <c r="B686" s="2">
        <v>84.97094121706867</v>
      </c>
      <c r="C686" s="2">
        <v>82.137994116075035</v>
      </c>
      <c r="D686" s="2">
        <v>80.639060185831298</v>
      </c>
      <c r="E686" s="3">
        <v>79.56589744211837</v>
      </c>
      <c r="F686" s="2">
        <v>-6.7935944683352183</v>
      </c>
      <c r="G686" s="2">
        <v>-3.232692451926436</v>
      </c>
      <c r="H686" s="2">
        <v>-1.3492703371096109</v>
      </c>
    </row>
    <row r="687" spans="1:8" x14ac:dyDescent="0.25">
      <c r="A687" s="4">
        <v>1370</v>
      </c>
      <c r="B687" s="5">
        <v>84.972367467353322</v>
      </c>
      <c r="C687" s="5">
        <v>82.139072199533643</v>
      </c>
      <c r="D687" s="5">
        <v>80.640140779695869</v>
      </c>
      <c r="E687" s="6">
        <v>79.566583424266582</v>
      </c>
      <c r="F687" s="5">
        <v>-6.7942962763446015</v>
      </c>
      <c r="G687" s="5">
        <v>-3.2332717455828015</v>
      </c>
      <c r="H687" s="5">
        <v>-1.3498906017537617</v>
      </c>
    </row>
    <row r="688" spans="1:8" x14ac:dyDescent="0.25">
      <c r="A688" s="1">
        <v>1372</v>
      </c>
      <c r="B688" s="2">
        <v>84.97379371763796</v>
      </c>
      <c r="C688" s="2">
        <v>82.140082855743046</v>
      </c>
      <c r="D688" s="2">
        <v>80.641221373560427</v>
      </c>
      <c r="E688" s="3">
        <v>79.567256547036067</v>
      </c>
      <c r="F688" s="2">
        <v>-6.7949980843539857</v>
      </c>
      <c r="G688" s="2">
        <v>-3.2338238131199164</v>
      </c>
      <c r="H688" s="2">
        <v>-1.3505108663979126</v>
      </c>
    </row>
    <row r="689" spans="1:8" x14ac:dyDescent="0.25">
      <c r="A689" s="4">
        <v>1374</v>
      </c>
      <c r="B689" s="5">
        <v>84.974929657550945</v>
      </c>
      <c r="C689" s="5">
        <v>82.141093511952462</v>
      </c>
      <c r="D689" s="5">
        <v>80.642301967424999</v>
      </c>
      <c r="E689" s="6">
        <v>79.567901616702301</v>
      </c>
      <c r="F689" s="5">
        <v>-6.7955866058996071</v>
      </c>
      <c r="G689" s="5">
        <v>-3.2343758806570313</v>
      </c>
      <c r="H689" s="5">
        <v>-1.3511311310420637</v>
      </c>
    </row>
    <row r="690" spans="1:8" x14ac:dyDescent="0.25">
      <c r="A690" s="1">
        <v>1376</v>
      </c>
      <c r="B690" s="2">
        <v>84.975932020024416</v>
      </c>
      <c r="C690" s="2">
        <v>82.142104168161879</v>
      </c>
      <c r="D690" s="2">
        <v>80.643382561289556</v>
      </c>
      <c r="E690" s="3">
        <v>79.568546686368535</v>
      </c>
      <c r="F690" s="2">
        <v>-6.7961230021433483</v>
      </c>
      <c r="G690" s="2">
        <v>-3.2349279481941462</v>
      </c>
      <c r="H690" s="2">
        <v>-1.3517513956862146</v>
      </c>
    </row>
    <row r="691" spans="1:8" x14ac:dyDescent="0.25">
      <c r="A691" s="4">
        <v>1378</v>
      </c>
      <c r="B691" s="5">
        <v>84.976934382497888</v>
      </c>
      <c r="C691" s="5">
        <v>82.143114824371281</v>
      </c>
      <c r="D691" s="5">
        <v>80.644463155154128</v>
      </c>
      <c r="E691" s="6">
        <v>79.569191756034769</v>
      </c>
      <c r="F691" s="5">
        <v>-6.7966593983870895</v>
      </c>
      <c r="G691" s="5">
        <v>-3.2354800157312611</v>
      </c>
      <c r="H691" s="5">
        <v>-1.3523716603303655</v>
      </c>
    </row>
    <row r="692" spans="1:8" x14ac:dyDescent="0.25">
      <c r="A692" s="1">
        <v>1380</v>
      </c>
      <c r="B692" s="2">
        <v>84.977936744971359</v>
      </c>
      <c r="C692" s="2">
        <v>82.144125480580698</v>
      </c>
      <c r="D692" s="2">
        <v>80.645543749018699</v>
      </c>
      <c r="E692" s="3">
        <v>79.569836825701003</v>
      </c>
      <c r="F692" s="2">
        <v>-6.7971957946308308</v>
      </c>
      <c r="G692" s="2">
        <v>-3.2360320832683764</v>
      </c>
      <c r="H692" s="2">
        <v>-1.3529919249745166</v>
      </c>
    </row>
    <row r="693" spans="1:8" x14ac:dyDescent="0.25">
      <c r="A693" s="4">
        <v>1382</v>
      </c>
      <c r="B693" s="5">
        <v>84.97893910744483</v>
      </c>
      <c r="C693" s="5">
        <v>82.1451361367901</v>
      </c>
      <c r="D693" s="5">
        <v>80.646624342883257</v>
      </c>
      <c r="E693" s="6">
        <v>79.570470006376723</v>
      </c>
      <c r="F693" s="5">
        <v>-6.797732190874572</v>
      </c>
      <c r="G693" s="5">
        <v>-3.2365841508054913</v>
      </c>
      <c r="H693" s="5">
        <v>-1.3536121896186675</v>
      </c>
    </row>
    <row r="694" spans="1:8" x14ac:dyDescent="0.25">
      <c r="A694" s="1">
        <v>1384</v>
      </c>
      <c r="B694" s="2">
        <v>84.979941469918302</v>
      </c>
      <c r="C694" s="2">
        <v>82.146146792999517</v>
      </c>
      <c r="D694" s="2">
        <v>80.647704936747829</v>
      </c>
      <c r="E694" s="3">
        <v>79.571076638821239</v>
      </c>
      <c r="F694" s="2">
        <v>-6.7982685871183133</v>
      </c>
      <c r="G694" s="2">
        <v>-3.2371362183426062</v>
      </c>
      <c r="H694" s="2">
        <v>-1.3542324542628184</v>
      </c>
    </row>
    <row r="695" spans="1:8" x14ac:dyDescent="0.25">
      <c r="A695" s="4">
        <v>1386</v>
      </c>
      <c r="B695" s="5">
        <v>84.980943832391759</v>
      </c>
      <c r="C695" s="5">
        <v>82.147157449208933</v>
      </c>
      <c r="D695" s="5">
        <v>80.6487855306124</v>
      </c>
      <c r="E695" s="6">
        <v>79.571683271265741</v>
      </c>
      <c r="F695" s="5">
        <v>-6.7988049833620545</v>
      </c>
      <c r="G695" s="5">
        <v>-3.2376882858797211</v>
      </c>
      <c r="H695" s="5">
        <v>-1.3548527189069695</v>
      </c>
    </row>
    <row r="696" spans="1:8" x14ac:dyDescent="0.25">
      <c r="A696" s="1">
        <v>1388</v>
      </c>
      <c r="B696" s="2">
        <v>84.98194619486523</v>
      </c>
      <c r="C696" s="2">
        <v>82.148168105418335</v>
      </c>
      <c r="D696" s="2">
        <v>80.649866124476958</v>
      </c>
      <c r="E696" s="3">
        <v>79.572289903710256</v>
      </c>
      <c r="F696" s="2">
        <v>-6.7993413796057958</v>
      </c>
      <c r="G696" s="2">
        <v>-3.238240353416836</v>
      </c>
      <c r="H696" s="2">
        <v>-1.3554729835511203</v>
      </c>
    </row>
    <row r="697" spans="1:8" x14ac:dyDescent="0.25">
      <c r="A697" s="4">
        <v>1390</v>
      </c>
      <c r="B697" s="5">
        <v>84.982948557338702</v>
      </c>
      <c r="C697" s="5">
        <v>82.149178761627752</v>
      </c>
      <c r="D697" s="5">
        <v>80.65094671834153</v>
      </c>
      <c r="E697" s="6">
        <v>79.572896536154758</v>
      </c>
      <c r="F697" s="5">
        <v>-6.799877775849537</v>
      </c>
      <c r="G697" s="5">
        <v>-3.2387924209539509</v>
      </c>
      <c r="H697" s="5">
        <v>-1.3560932481952712</v>
      </c>
    </row>
    <row r="698" spans="1:8" x14ac:dyDescent="0.25">
      <c r="A698" s="1">
        <v>1392</v>
      </c>
      <c r="B698" s="2">
        <v>84.983950919812173</v>
      </c>
      <c r="C698" s="2">
        <v>82.150189417837169</v>
      </c>
      <c r="D698" s="2">
        <v>80.652027312206087</v>
      </c>
      <c r="E698" s="3">
        <v>79.573492177668783</v>
      </c>
      <c r="F698" s="2">
        <v>-6.8004141720932774</v>
      </c>
      <c r="G698" s="2">
        <v>-3.2393444884910663</v>
      </c>
      <c r="H698" s="2">
        <v>-1.3567135128394223</v>
      </c>
    </row>
    <row r="699" spans="1:8" x14ac:dyDescent="0.25">
      <c r="A699" s="4">
        <v>1394</v>
      </c>
      <c r="B699" s="5">
        <v>84.984953282285645</v>
      </c>
      <c r="C699" s="5">
        <v>82.151200074046571</v>
      </c>
      <c r="D699" s="5">
        <v>80.653107906070659</v>
      </c>
      <c r="E699" s="6">
        <v>79.574062691891072</v>
      </c>
      <c r="F699" s="5">
        <v>-6.8009505683370186</v>
      </c>
      <c r="G699" s="5">
        <v>-3.2398965560281812</v>
      </c>
      <c r="H699" s="5">
        <v>-1.3573337774835732</v>
      </c>
    </row>
    <row r="700" spans="1:8" x14ac:dyDescent="0.25">
      <c r="A700" s="1">
        <v>1396</v>
      </c>
      <c r="B700" s="2">
        <v>84.985955644759116</v>
      </c>
      <c r="C700" s="2">
        <v>82.152210730255987</v>
      </c>
      <c r="D700" s="2">
        <v>80.654188499935231</v>
      </c>
      <c r="E700" s="3">
        <v>79.574633206113376</v>
      </c>
      <c r="F700" s="2">
        <v>-6.8014869645807599</v>
      </c>
      <c r="G700" s="2">
        <v>-3.2404486235652961</v>
      </c>
      <c r="H700" s="2">
        <v>-1.3579540421277241</v>
      </c>
    </row>
    <row r="701" spans="1:8" x14ac:dyDescent="0.25">
      <c r="A701" s="4">
        <v>1398</v>
      </c>
      <c r="B701" s="5">
        <v>84.986958007232573</v>
      </c>
      <c r="C701" s="5">
        <v>82.15322138646539</v>
      </c>
      <c r="D701" s="5">
        <v>80.655269093799788</v>
      </c>
      <c r="E701" s="6">
        <v>79.575203720335665</v>
      </c>
      <c r="F701" s="5">
        <v>-6.8020233608245011</v>
      </c>
      <c r="G701" s="5">
        <v>-3.241000691102411</v>
      </c>
      <c r="H701" s="5">
        <v>-1.3585743067718752</v>
      </c>
    </row>
    <row r="702" spans="1:8" x14ac:dyDescent="0.25">
      <c r="A702" s="1">
        <v>1400</v>
      </c>
      <c r="B702" s="2">
        <v>84.987960369706045</v>
      </c>
      <c r="C702" s="2">
        <v>82.154232042674806</v>
      </c>
      <c r="D702" s="2">
        <v>80.65634968766436</v>
      </c>
      <c r="E702" s="3">
        <v>79.575774234557969</v>
      </c>
      <c r="F702" s="2">
        <v>-6.8025597570682423</v>
      </c>
      <c r="G702" s="2">
        <v>-3.2415527586395259</v>
      </c>
      <c r="H702" s="2">
        <v>-1.3591945714160261</v>
      </c>
    </row>
    <row r="703" spans="1:8" x14ac:dyDescent="0.25">
      <c r="A703" s="4">
        <v>1402</v>
      </c>
      <c r="B703" s="5">
        <v>84.988962732179516</v>
      </c>
      <c r="C703" s="5">
        <v>82.155242698884223</v>
      </c>
      <c r="D703" s="5">
        <v>80.657430281528917</v>
      </c>
      <c r="E703" s="6">
        <v>79.576334573096602</v>
      </c>
      <c r="F703" s="5">
        <v>-6.8030961533119836</v>
      </c>
      <c r="G703" s="5">
        <v>-3.2421048261766408</v>
      </c>
      <c r="H703" s="5">
        <v>-1.3598148360601769</v>
      </c>
    </row>
    <row r="704" spans="1:8" x14ac:dyDescent="0.25">
      <c r="A704" s="1">
        <v>1404</v>
      </c>
      <c r="B704" s="2">
        <v>84.989965094652987</v>
      </c>
      <c r="C704" s="2">
        <v>82.156253355093625</v>
      </c>
      <c r="D704" s="2">
        <v>80.658510875393489</v>
      </c>
      <c r="E704" s="3">
        <v>79.576871088964438</v>
      </c>
      <c r="F704" s="2">
        <v>-6.8036325495557248</v>
      </c>
      <c r="G704" s="2">
        <v>-3.2426568937137561</v>
      </c>
      <c r="H704" s="2">
        <v>-1.360435100704328</v>
      </c>
    </row>
    <row r="705" spans="1:8" x14ac:dyDescent="0.25">
      <c r="A705" s="4">
        <v>1406</v>
      </c>
      <c r="B705" s="5">
        <v>84.990967457126459</v>
      </c>
      <c r="C705" s="5">
        <v>82.157264011303042</v>
      </c>
      <c r="D705" s="5">
        <v>80.659591469258061</v>
      </c>
      <c r="E705" s="6">
        <v>79.577407604832274</v>
      </c>
      <c r="F705" s="5">
        <v>-6.8041689457994661</v>
      </c>
      <c r="G705" s="5">
        <v>-3.243208961250871</v>
      </c>
      <c r="H705" s="5">
        <v>-1.3610553653484789</v>
      </c>
    </row>
    <row r="706" spans="1:8" x14ac:dyDescent="0.25">
      <c r="A706" s="1">
        <v>1408</v>
      </c>
      <c r="B706" s="2">
        <v>84.991969819599916</v>
      </c>
      <c r="C706" s="2">
        <v>82.158274667512458</v>
      </c>
      <c r="D706" s="2">
        <v>80.660672063122618</v>
      </c>
      <c r="E706" s="3">
        <v>79.57794412070011</v>
      </c>
      <c r="F706" s="2">
        <v>-6.8047053420432073</v>
      </c>
      <c r="G706" s="2">
        <v>-3.2437610287879859</v>
      </c>
      <c r="H706" s="2">
        <v>-1.36167562999263</v>
      </c>
    </row>
    <row r="707" spans="1:8" x14ac:dyDescent="0.25">
      <c r="A707" s="4">
        <v>1410</v>
      </c>
      <c r="B707" s="5">
        <v>84.992972182073387</v>
      </c>
      <c r="C707" s="5">
        <v>82.159285323721861</v>
      </c>
      <c r="D707" s="5">
        <v>80.66175265698719</v>
      </c>
      <c r="E707" s="6">
        <v>79.578480636567946</v>
      </c>
      <c r="F707" s="5">
        <v>-6.8052417382869486</v>
      </c>
      <c r="G707" s="5">
        <v>-3.2443130963251008</v>
      </c>
      <c r="H707" s="5">
        <v>-1.3622958946367809</v>
      </c>
    </row>
    <row r="708" spans="1:8" x14ac:dyDescent="0.25">
      <c r="A708" s="1">
        <v>1412</v>
      </c>
      <c r="B708" s="2">
        <v>84.993974544546859</v>
      </c>
      <c r="C708" s="2">
        <v>82.160295979931277</v>
      </c>
      <c r="D708" s="2">
        <v>80.662833250851747</v>
      </c>
      <c r="E708" s="3">
        <v>79.579007746342612</v>
      </c>
      <c r="F708" s="2">
        <v>-6.8057781345306898</v>
      </c>
      <c r="G708" s="2">
        <v>-3.2448651638622157</v>
      </c>
      <c r="H708" s="2">
        <v>-1.3629161592809318</v>
      </c>
    </row>
    <row r="709" spans="1:8" x14ac:dyDescent="0.25">
      <c r="A709" s="4">
        <v>1414</v>
      </c>
      <c r="B709" s="5">
        <v>84.99497690702033</v>
      </c>
      <c r="C709" s="5">
        <v>82.161306636140679</v>
      </c>
      <c r="D709" s="5">
        <v>80.663913844716319</v>
      </c>
      <c r="E709" s="6">
        <v>79.579512300689757</v>
      </c>
      <c r="F709" s="5">
        <v>-6.806314530774431</v>
      </c>
      <c r="G709" s="5">
        <v>-3.2454172313993306</v>
      </c>
      <c r="H709" s="5">
        <v>-1.3635364239250829</v>
      </c>
    </row>
    <row r="710" spans="1:8" x14ac:dyDescent="0.25">
      <c r="A710" s="1">
        <v>1416</v>
      </c>
      <c r="B710" s="2">
        <v>84.995979269493802</v>
      </c>
      <c r="C710" s="2">
        <v>82.162317292350096</v>
      </c>
      <c r="D710" s="2">
        <v>80.664994438580891</v>
      </c>
      <c r="E710" s="3">
        <v>79.580016855036902</v>
      </c>
      <c r="F710" s="2">
        <v>-6.8068509270181714</v>
      </c>
      <c r="G710" s="2">
        <v>-3.2459692989364459</v>
      </c>
      <c r="H710" s="2">
        <v>-1.3641566885692338</v>
      </c>
    </row>
    <row r="711" spans="1:8" x14ac:dyDescent="0.25">
      <c r="A711" s="4">
        <v>1418</v>
      </c>
      <c r="B711" s="5">
        <v>84.996981631967273</v>
      </c>
      <c r="C711" s="5">
        <v>82.163327948559512</v>
      </c>
      <c r="D711" s="5">
        <v>80.666075032445448</v>
      </c>
      <c r="E711" s="6">
        <v>79.580521409384048</v>
      </c>
      <c r="F711" s="5">
        <v>-6.8073873232619126</v>
      </c>
      <c r="G711" s="5">
        <v>-3.2465213664735608</v>
      </c>
      <c r="H711" s="5">
        <v>-1.3647769532133847</v>
      </c>
    </row>
    <row r="712" spans="1:8" x14ac:dyDescent="0.25">
      <c r="A712" s="1">
        <v>1420</v>
      </c>
      <c r="B712" s="2">
        <v>84.99798399444073</v>
      </c>
      <c r="C712" s="2">
        <v>82.164338604768915</v>
      </c>
      <c r="D712" s="2">
        <v>80.66715562631002</v>
      </c>
      <c r="E712" s="3">
        <v>79.581025963731179</v>
      </c>
      <c r="F712" s="2">
        <v>-6.8079237195056539</v>
      </c>
      <c r="G712" s="2">
        <v>-3.2470734340106757</v>
      </c>
      <c r="H712" s="2">
        <v>-1.3653972178575358</v>
      </c>
    </row>
    <row r="713" spans="1:8" x14ac:dyDescent="0.25">
      <c r="A713" s="4">
        <v>1422</v>
      </c>
      <c r="B713" s="5">
        <v>84.998986356914202</v>
      </c>
      <c r="C713" s="5">
        <v>82.165349260978331</v>
      </c>
      <c r="D713" s="5">
        <v>80.668236220174578</v>
      </c>
      <c r="E713" s="6">
        <v>79.581521822222086</v>
      </c>
      <c r="F713" s="5">
        <v>-6.8084601157493951</v>
      </c>
      <c r="G713" s="5">
        <v>-3.2476255015477906</v>
      </c>
      <c r="H713" s="5">
        <v>-1.3660174825016866</v>
      </c>
    </row>
    <row r="714" spans="1:8" x14ac:dyDescent="0.25">
      <c r="A714" s="1">
        <v>1424</v>
      </c>
      <c r="B714" s="2">
        <v>84.999988719387673</v>
      </c>
      <c r="C714" s="2">
        <v>82.166359917187748</v>
      </c>
      <c r="D714" s="2">
        <v>80.669316814039149</v>
      </c>
      <c r="E714" s="3">
        <v>79.581996317190729</v>
      </c>
      <c r="F714" s="2">
        <v>-6.8089965119931364</v>
      </c>
      <c r="G714" s="2">
        <v>-3.2481775690849055</v>
      </c>
      <c r="H714" s="2">
        <v>-1.3666377471458375</v>
      </c>
    </row>
    <row r="715" spans="1:8" x14ac:dyDescent="0.25">
      <c r="A715" s="4">
        <v>1426</v>
      </c>
      <c r="B715" s="5">
        <v>85.000991081861144</v>
      </c>
      <c r="C715" s="5">
        <v>82.16737057339715</v>
      </c>
      <c r="D715" s="5">
        <v>80.670397407903721</v>
      </c>
      <c r="E715" s="6">
        <v>79.582470812159386</v>
      </c>
      <c r="F715" s="5">
        <v>-6.8095329082368776</v>
      </c>
      <c r="G715" s="5">
        <v>-3.2487296366220204</v>
      </c>
      <c r="H715" s="5">
        <v>-1.3672580117899886</v>
      </c>
    </row>
    <row r="716" spans="1:8" x14ac:dyDescent="0.25">
      <c r="A716" s="1">
        <v>1428</v>
      </c>
      <c r="B716" s="2">
        <v>85.001993444334616</v>
      </c>
      <c r="C716" s="2">
        <v>82.168381229606567</v>
      </c>
      <c r="D716" s="2">
        <v>80.671478001768278</v>
      </c>
      <c r="E716" s="3">
        <v>79.582945307128028</v>
      </c>
      <c r="F716" s="2">
        <v>-6.8100693044806189</v>
      </c>
      <c r="G716" s="2">
        <v>-3.2492817041591358</v>
      </c>
      <c r="H716" s="2">
        <v>-1.3678782764341395</v>
      </c>
    </row>
    <row r="717" spans="1:8" x14ac:dyDescent="0.25">
      <c r="A717" s="4">
        <v>1430</v>
      </c>
      <c r="B717" s="5">
        <v>85.002995806808073</v>
      </c>
      <c r="C717" s="5">
        <v>82.169391885815969</v>
      </c>
      <c r="D717" s="5">
        <v>80.672431155294021</v>
      </c>
      <c r="E717" s="6">
        <v>79.583419802096671</v>
      </c>
      <c r="F717" s="5">
        <v>-6.8106057007243601</v>
      </c>
      <c r="G717" s="5">
        <v>-3.2498337716962507</v>
      </c>
      <c r="H717" s="5">
        <v>-1.3684373552399818</v>
      </c>
    </row>
    <row r="718" spans="1:8" x14ac:dyDescent="0.25">
      <c r="A718" s="1">
        <v>1432</v>
      </c>
      <c r="B718" s="2">
        <v>85.003998169281545</v>
      </c>
      <c r="C718" s="2">
        <v>82.170402542025386</v>
      </c>
      <c r="D718" s="2">
        <v>80.673181162947159</v>
      </c>
      <c r="E718" s="3">
        <v>79.583886260075502</v>
      </c>
      <c r="F718" s="2">
        <v>-6.8111420969681014</v>
      </c>
      <c r="G718" s="2">
        <v>-3.2503858392333655</v>
      </c>
      <c r="H718" s="2">
        <v>-1.3688989009520793</v>
      </c>
    </row>
    <row r="719" spans="1:8" x14ac:dyDescent="0.25">
      <c r="A719" s="4">
        <v>1434</v>
      </c>
      <c r="B719" s="5">
        <v>85.005000531755016</v>
      </c>
      <c r="C719" s="5">
        <v>82.171413198234802</v>
      </c>
      <c r="D719" s="5">
        <v>80.673931170600298</v>
      </c>
      <c r="E719" s="6">
        <v>79.584332484083475</v>
      </c>
      <c r="F719" s="5">
        <v>-6.8116784932118426</v>
      </c>
      <c r="G719" s="5">
        <v>-3.2509379067704804</v>
      </c>
      <c r="H719" s="5">
        <v>-1.3693604466641769</v>
      </c>
    </row>
    <row r="720" spans="1:8" x14ac:dyDescent="0.25">
      <c r="A720" s="1">
        <v>1436</v>
      </c>
      <c r="B720" s="2">
        <v>85.006002894228487</v>
      </c>
      <c r="C720" s="2">
        <v>82.172423854444204</v>
      </c>
      <c r="D720" s="2">
        <v>80.674681178253437</v>
      </c>
      <c r="E720" s="3">
        <v>79.584778708091449</v>
      </c>
      <c r="F720" s="2">
        <v>-6.8122148894555838</v>
      </c>
      <c r="G720" s="2">
        <v>-3.2514899743075953</v>
      </c>
      <c r="H720" s="2">
        <v>-1.3698219923762744</v>
      </c>
    </row>
    <row r="721" spans="1:8" x14ac:dyDescent="0.25">
      <c r="A721" s="4">
        <v>1438</v>
      </c>
      <c r="B721" s="5">
        <v>85.007005256701959</v>
      </c>
      <c r="C721" s="5">
        <v>82.173253317525095</v>
      </c>
      <c r="D721" s="5">
        <v>80.675431185906575</v>
      </c>
      <c r="E721" s="6">
        <v>79.585224932099436</v>
      </c>
      <c r="F721" s="5">
        <v>-6.8127512856993251</v>
      </c>
      <c r="G721" s="5">
        <v>-3.2519608385496395</v>
      </c>
      <c r="H721" s="5">
        <v>-1.370283538088372</v>
      </c>
    </row>
    <row r="722" spans="1:8" x14ac:dyDescent="0.25">
      <c r="A722" s="1">
        <v>1440</v>
      </c>
      <c r="B722" s="2">
        <v>85.00800761917543</v>
      </c>
      <c r="C722" s="2">
        <v>82.173953897672476</v>
      </c>
      <c r="D722" s="2">
        <v>80.676181193559714</v>
      </c>
      <c r="E722" s="3">
        <v>79.585671156107409</v>
      </c>
      <c r="F722" s="2">
        <v>-6.8132876819430654</v>
      </c>
      <c r="G722" s="2">
        <v>-3.2523739427708533</v>
      </c>
      <c r="H722" s="2">
        <v>-1.3707450838004696</v>
      </c>
    </row>
    <row r="723" spans="1:8" x14ac:dyDescent="0.25">
      <c r="A723" s="4">
        <v>1442</v>
      </c>
      <c r="B723" s="5">
        <v>85.008902161967796</v>
      </c>
      <c r="C723" s="5">
        <v>82.174654477819871</v>
      </c>
      <c r="D723" s="5">
        <v>80.676931201212852</v>
      </c>
      <c r="E723" s="6">
        <v>79.586109956134749</v>
      </c>
      <c r="F723" s="5">
        <v>-6.8137773019251062</v>
      </c>
      <c r="G723" s="5">
        <v>-3.2527870469920668</v>
      </c>
      <c r="H723" s="5">
        <v>-1.3712066295125671</v>
      </c>
    </row>
    <row r="724" spans="1:8" x14ac:dyDescent="0.25">
      <c r="A724" s="1">
        <v>1444</v>
      </c>
      <c r="B724" s="2">
        <v>85.009596285450669</v>
      </c>
      <c r="C724" s="2">
        <v>82.175355057967252</v>
      </c>
      <c r="D724" s="2">
        <v>80.677681208865991</v>
      </c>
      <c r="E724" s="3">
        <v>79.586529597502349</v>
      </c>
      <c r="F724" s="2">
        <v>-6.814179972419117</v>
      </c>
      <c r="G724" s="2">
        <v>-3.2532001512132802</v>
      </c>
      <c r="H724" s="2">
        <v>-1.3716681752246647</v>
      </c>
    </row>
    <row r="725" spans="1:8" x14ac:dyDescent="0.25">
      <c r="A725" s="4">
        <v>1446</v>
      </c>
      <c r="B725" s="5">
        <v>85.010290408933542</v>
      </c>
      <c r="C725" s="5">
        <v>82.176055638114633</v>
      </c>
      <c r="D725" s="5">
        <v>80.67843121651913</v>
      </c>
      <c r="E725" s="6">
        <v>79.586949238869948</v>
      </c>
      <c r="F725" s="5">
        <v>-6.8145826429131269</v>
      </c>
      <c r="G725" s="5">
        <v>-3.2536132554344936</v>
      </c>
      <c r="H725" s="5">
        <v>-1.3721297209367622</v>
      </c>
    </row>
    <row r="726" spans="1:8" x14ac:dyDescent="0.25">
      <c r="A726" s="1">
        <v>1448</v>
      </c>
      <c r="B726" s="2">
        <v>85.010984532416416</v>
      </c>
      <c r="C726" s="2">
        <v>82.176756218262028</v>
      </c>
      <c r="D726" s="2">
        <v>80.679181224172268</v>
      </c>
      <c r="E726" s="3">
        <v>79.587368880237548</v>
      </c>
      <c r="F726" s="2">
        <v>-6.8149853134071376</v>
      </c>
      <c r="G726" s="2">
        <v>-3.2540263596557075</v>
      </c>
      <c r="H726" s="2">
        <v>-1.3725912666488598</v>
      </c>
    </row>
    <row r="727" spans="1:8" x14ac:dyDescent="0.25">
      <c r="A727" s="4">
        <v>1450</v>
      </c>
      <c r="B727" s="5">
        <v>85.011678655899289</v>
      </c>
      <c r="C727" s="5">
        <v>82.177456798409409</v>
      </c>
      <c r="D727" s="5">
        <v>80.679931231825407</v>
      </c>
      <c r="E727" s="6">
        <v>79.587788521605148</v>
      </c>
      <c r="F727" s="5">
        <v>-6.8153879839011475</v>
      </c>
      <c r="G727" s="5">
        <v>-3.254439463876921</v>
      </c>
      <c r="H727" s="5">
        <v>-1.3730528123609573</v>
      </c>
    </row>
    <row r="728" spans="1:8" x14ac:dyDescent="0.25">
      <c r="A728" s="1">
        <v>1452</v>
      </c>
      <c r="B728" s="2">
        <v>85.012372779382162</v>
      </c>
      <c r="C728" s="2">
        <v>82.178157378556804</v>
      </c>
      <c r="D728" s="2">
        <v>80.68068123947856</v>
      </c>
      <c r="E728" s="3">
        <v>79.588201304933634</v>
      </c>
      <c r="F728" s="2">
        <v>-6.8157906543951583</v>
      </c>
      <c r="G728" s="2">
        <v>-3.2548525680981344</v>
      </c>
      <c r="H728" s="2">
        <v>-1.3735143580730549</v>
      </c>
    </row>
    <row r="729" spans="1:8" x14ac:dyDescent="0.25">
      <c r="A729" s="4">
        <v>1454</v>
      </c>
      <c r="B729" s="5">
        <v>85.013066902865049</v>
      </c>
      <c r="C729" s="5">
        <v>82.178857958704185</v>
      </c>
      <c r="D729" s="5">
        <v>80.681431247131698</v>
      </c>
      <c r="E729" s="6">
        <v>79.588595941990718</v>
      </c>
      <c r="F729" s="5">
        <v>-6.8161933248891691</v>
      </c>
      <c r="G729" s="5">
        <v>-3.2552656723193483</v>
      </c>
      <c r="H729" s="5">
        <v>-1.3739759037851524</v>
      </c>
    </row>
    <row r="730" spans="1:8" x14ac:dyDescent="0.25">
      <c r="A730" s="1">
        <v>1456</v>
      </c>
      <c r="B730" s="2">
        <v>85.013761026347922</v>
      </c>
      <c r="C730" s="2">
        <v>82.179558538851566</v>
      </c>
      <c r="D730" s="2">
        <v>80.682181254784837</v>
      </c>
      <c r="E730" s="3">
        <v>79.588990579047817</v>
      </c>
      <c r="F730" s="2">
        <v>-6.816595995383179</v>
      </c>
      <c r="G730" s="2">
        <v>-3.2556787765405617</v>
      </c>
      <c r="H730" s="2">
        <v>-1.37443744949725</v>
      </c>
    </row>
    <row r="731" spans="1:8" x14ac:dyDescent="0.25">
      <c r="A731" s="4">
        <v>1458</v>
      </c>
      <c r="B731" s="5">
        <v>85.014455149830795</v>
      </c>
      <c r="C731" s="5">
        <v>82.180259118998961</v>
      </c>
      <c r="D731" s="5">
        <v>80.682931262437975</v>
      </c>
      <c r="E731" s="6">
        <v>79.589385216104901</v>
      </c>
      <c r="F731" s="5">
        <v>-6.8169986658771897</v>
      </c>
      <c r="G731" s="5">
        <v>-3.2560918807617751</v>
      </c>
      <c r="H731" s="5">
        <v>-1.3748989952093476</v>
      </c>
    </row>
    <row r="732" spans="1:8" x14ac:dyDescent="0.25">
      <c r="A732" s="1">
        <v>1460</v>
      </c>
      <c r="B732" s="2">
        <v>85.015149273313668</v>
      </c>
      <c r="C732" s="2">
        <v>82.180959699146342</v>
      </c>
      <c r="D732" s="2">
        <v>80.683681270091114</v>
      </c>
      <c r="E732" s="3">
        <v>79.589779853161986</v>
      </c>
      <c r="F732" s="2">
        <v>-6.8174013363711996</v>
      </c>
      <c r="G732" s="2">
        <v>-3.2565049849829886</v>
      </c>
      <c r="H732" s="2">
        <v>-1.3753605409214451</v>
      </c>
    </row>
    <row r="733" spans="1:8" x14ac:dyDescent="0.25">
      <c r="A733" s="4">
        <v>1462</v>
      </c>
      <c r="B733" s="5">
        <v>85.015843396796541</v>
      </c>
      <c r="C733" s="5">
        <v>82.181660279293737</v>
      </c>
      <c r="D733" s="5">
        <v>80.684431277744252</v>
      </c>
      <c r="E733" s="6">
        <v>79.590168158873539</v>
      </c>
      <c r="F733" s="5">
        <v>-6.8178040068652104</v>
      </c>
      <c r="G733" s="5">
        <v>-3.2569180892042024</v>
      </c>
      <c r="H733" s="5">
        <v>-1.3758220866335427</v>
      </c>
    </row>
    <row r="734" spans="1:8" x14ac:dyDescent="0.25">
      <c r="A734" s="1">
        <v>1464</v>
      </c>
      <c r="B734" s="2">
        <v>85.016537520279414</v>
      </c>
      <c r="C734" s="2">
        <v>82.182360859441118</v>
      </c>
      <c r="D734" s="2">
        <v>80.685181285397391</v>
      </c>
      <c r="E734" s="3">
        <v>79.590539282866686</v>
      </c>
      <c r="F734" s="2">
        <v>-6.8182066773592211</v>
      </c>
      <c r="G734" s="2">
        <v>-3.2573311934254159</v>
      </c>
      <c r="H734" s="2">
        <v>-1.3762836323456402</v>
      </c>
    </row>
    <row r="735" spans="1:8" x14ac:dyDescent="0.25">
      <c r="A735" s="4">
        <v>1466</v>
      </c>
      <c r="B735" s="5">
        <v>85.017231643762287</v>
      </c>
      <c r="C735" s="5">
        <v>82.183061439588514</v>
      </c>
      <c r="D735" s="5">
        <v>80.68593129305053</v>
      </c>
      <c r="E735" s="6">
        <v>79.590910406859834</v>
      </c>
      <c r="F735" s="5">
        <v>-6.818609347853231</v>
      </c>
      <c r="G735" s="5">
        <v>-3.2577442976466293</v>
      </c>
      <c r="H735" s="5">
        <v>-1.3767451780577378</v>
      </c>
    </row>
    <row r="736" spans="1:8" x14ac:dyDescent="0.25">
      <c r="A736" s="1">
        <v>1468</v>
      </c>
      <c r="B736" s="2">
        <v>85.01792576724516</v>
      </c>
      <c r="C736" s="2">
        <v>82.183762019735894</v>
      </c>
      <c r="D736" s="2">
        <v>80.686681300703668</v>
      </c>
      <c r="E736" s="3">
        <v>79.591281530852982</v>
      </c>
      <c r="F736" s="2">
        <v>-6.8190120183472418</v>
      </c>
      <c r="G736" s="2">
        <v>-3.2581574018678428</v>
      </c>
      <c r="H736" s="2">
        <v>-1.3772067237698353</v>
      </c>
    </row>
    <row r="737" spans="1:8" x14ac:dyDescent="0.25">
      <c r="A737" s="4">
        <v>1470</v>
      </c>
      <c r="B737" s="5">
        <v>85.018619890728033</v>
      </c>
      <c r="C737" s="5">
        <v>82.184462599883275</v>
      </c>
      <c r="D737" s="5">
        <v>80.687431308356807</v>
      </c>
      <c r="E737" s="6">
        <v>79.591652654846129</v>
      </c>
      <c r="F737" s="5">
        <v>-6.8194146888412517</v>
      </c>
      <c r="G737" s="5">
        <v>-3.2585705060890566</v>
      </c>
      <c r="H737" s="5">
        <v>-1.3776682694819329</v>
      </c>
    </row>
    <row r="738" spans="1:8" x14ac:dyDescent="0.25">
      <c r="A738" s="1">
        <v>1472</v>
      </c>
      <c r="B738" s="2">
        <v>85.01931401421092</v>
      </c>
      <c r="C738" s="2">
        <v>82.185163180030671</v>
      </c>
      <c r="D738" s="2">
        <v>80.688181316009945</v>
      </c>
      <c r="E738" s="3">
        <v>79.592017935207551</v>
      </c>
      <c r="F738" s="2">
        <v>-6.8198173593352625</v>
      </c>
      <c r="G738" s="2">
        <v>-3.2589836103102701</v>
      </c>
      <c r="H738" s="2">
        <v>-1.3781298151940304</v>
      </c>
    </row>
    <row r="739" spans="1:8" x14ac:dyDescent="0.25">
      <c r="A739" s="4">
        <v>1474</v>
      </c>
      <c r="B739" s="5">
        <v>85.020008137693793</v>
      </c>
      <c r="C739" s="5">
        <v>82.185863760178052</v>
      </c>
      <c r="D739" s="5">
        <v>80.688931323663084</v>
      </c>
      <c r="E739" s="6">
        <v>79.592366946367036</v>
      </c>
      <c r="F739" s="5">
        <v>-6.8202200298292732</v>
      </c>
      <c r="G739" s="5">
        <v>-3.2593967145314835</v>
      </c>
      <c r="H739" s="5">
        <v>-1.378591360906128</v>
      </c>
    </row>
    <row r="740" spans="1:8" x14ac:dyDescent="0.25">
      <c r="A740" s="1">
        <v>1476</v>
      </c>
      <c r="B740" s="2">
        <v>85.020702261176666</v>
      </c>
      <c r="C740" s="2">
        <v>82.186564340325447</v>
      </c>
      <c r="D740" s="2">
        <v>80.689681331316223</v>
      </c>
      <c r="E740" s="3">
        <v>79.592715957526522</v>
      </c>
      <c r="F740" s="2">
        <v>-6.8206227003232831</v>
      </c>
      <c r="G740" s="2">
        <v>-3.2598098187526969</v>
      </c>
      <c r="H740" s="2">
        <v>-1.3790529066182255</v>
      </c>
    </row>
    <row r="741" spans="1:8" x14ac:dyDescent="0.25">
      <c r="A741" s="4">
        <v>1478</v>
      </c>
      <c r="B741" s="5">
        <v>85.021396384659539</v>
      </c>
      <c r="C741" s="5">
        <v>82.187264920472828</v>
      </c>
      <c r="D741" s="5">
        <v>80.690431338969361</v>
      </c>
      <c r="E741" s="6">
        <v>79.593064968686008</v>
      </c>
      <c r="F741" s="5">
        <v>-6.8210253708172939</v>
      </c>
      <c r="G741" s="5">
        <v>-3.2602229229739108</v>
      </c>
      <c r="H741" s="5">
        <v>-1.3795144523303231</v>
      </c>
    </row>
    <row r="742" spans="1:8" x14ac:dyDescent="0.25">
      <c r="A742" s="1">
        <v>1480</v>
      </c>
      <c r="B742" s="2">
        <v>85.022090508142412</v>
      </c>
      <c r="C742" s="2">
        <v>82.187965500620223</v>
      </c>
      <c r="D742" s="2">
        <v>80.6911813466225</v>
      </c>
      <c r="E742" s="3">
        <v>79.593413979845494</v>
      </c>
      <c r="F742" s="2">
        <v>-6.8214280413113046</v>
      </c>
      <c r="G742" s="2">
        <v>-3.2606360271951242</v>
      </c>
      <c r="H742" s="2">
        <v>-1.3799759980424207</v>
      </c>
    </row>
    <row r="743" spans="1:8" x14ac:dyDescent="0.25">
      <c r="A743" s="4">
        <v>1482</v>
      </c>
      <c r="B743" s="5">
        <v>85.022784631625285</v>
      </c>
      <c r="C743" s="5">
        <v>82.188666080767604</v>
      </c>
      <c r="D743" s="5">
        <v>80.691931354275638</v>
      </c>
      <c r="E743" s="6">
        <v>79.593757599905302</v>
      </c>
      <c r="F743" s="5">
        <v>-6.8218307118053145</v>
      </c>
      <c r="G743" s="5">
        <v>-3.2610491314163377</v>
      </c>
      <c r="H743" s="5">
        <v>-1.3804375437545182</v>
      </c>
    </row>
    <row r="744" spans="1:8" x14ac:dyDescent="0.25">
      <c r="A744" s="1">
        <v>1484</v>
      </c>
      <c r="B744" s="2">
        <v>85.023478755108158</v>
      </c>
      <c r="C744" s="2">
        <v>82.189366660914985</v>
      </c>
      <c r="D744" s="2">
        <v>80.692681361928777</v>
      </c>
      <c r="E744" s="3">
        <v>79.59408581682321</v>
      </c>
      <c r="F744" s="2">
        <v>-6.8222333822993253</v>
      </c>
      <c r="G744" s="2">
        <v>-3.2614622356375516</v>
      </c>
      <c r="H744" s="2">
        <v>-1.3808990894666158</v>
      </c>
    </row>
    <row r="745" spans="1:8" x14ac:dyDescent="0.25">
      <c r="A745" s="4">
        <v>1486</v>
      </c>
      <c r="B745" s="5">
        <v>85.024172878591031</v>
      </c>
      <c r="C745" s="5">
        <v>82.19006724106238</v>
      </c>
      <c r="D745" s="5">
        <v>80.693431369581916</v>
      </c>
      <c r="E745" s="6">
        <v>79.594414033741103</v>
      </c>
      <c r="F745" s="5">
        <v>-6.8226360527933352</v>
      </c>
      <c r="G745" s="5">
        <v>-3.261875339858765</v>
      </c>
      <c r="H745" s="5">
        <v>-1.3813606351787133</v>
      </c>
    </row>
    <row r="746" spans="1:8" x14ac:dyDescent="0.25">
      <c r="A746" s="1">
        <v>1488</v>
      </c>
      <c r="B746" s="2">
        <v>85.024867002073918</v>
      </c>
      <c r="C746" s="2">
        <v>82.190767821209761</v>
      </c>
      <c r="D746" s="2">
        <v>80.694181377235054</v>
      </c>
      <c r="E746" s="3">
        <v>79.594742250658996</v>
      </c>
      <c r="F746" s="2">
        <v>-6.823038723287346</v>
      </c>
      <c r="G746" s="2">
        <v>-3.2622884440799784</v>
      </c>
      <c r="H746" s="2">
        <v>-1.3818221808908109</v>
      </c>
    </row>
    <row r="747" spans="1:8" x14ac:dyDescent="0.25">
      <c r="A747" s="4">
        <v>1490</v>
      </c>
      <c r="B747" s="5">
        <v>85.025561125556791</v>
      </c>
      <c r="C747" s="5">
        <v>82.191468401357156</v>
      </c>
      <c r="D747" s="5">
        <v>80.694931384888193</v>
      </c>
      <c r="E747" s="6">
        <v>79.595070467576903</v>
      </c>
      <c r="F747" s="5">
        <v>-6.8234413937813567</v>
      </c>
      <c r="G747" s="5">
        <v>-3.2627015483011919</v>
      </c>
      <c r="H747" s="5">
        <v>-1.3822837266029084</v>
      </c>
    </row>
    <row r="748" spans="1:8" x14ac:dyDescent="0.25">
      <c r="A748" s="1">
        <v>1492</v>
      </c>
      <c r="B748" s="2">
        <v>85.026255249039664</v>
      </c>
      <c r="C748" s="2">
        <v>82.192168981504537</v>
      </c>
      <c r="D748" s="2">
        <v>80.695681392541346</v>
      </c>
      <c r="E748" s="3">
        <v>79.595393712130075</v>
      </c>
      <c r="F748" s="2">
        <v>-6.8238440642753666</v>
      </c>
      <c r="G748" s="2">
        <v>-3.2631146525224057</v>
      </c>
      <c r="H748" s="2">
        <v>-1.382745272315006</v>
      </c>
    </row>
    <row r="749" spans="1:8" x14ac:dyDescent="0.25">
      <c r="A749" s="4">
        <v>1494</v>
      </c>
      <c r="B749" s="5">
        <v>85.026949372522537</v>
      </c>
      <c r="C749" s="5">
        <v>82.192869561651932</v>
      </c>
      <c r="D749" s="5">
        <v>80.696431400194484</v>
      </c>
      <c r="E749" s="6">
        <v>79.595702372385148</v>
      </c>
      <c r="F749" s="5">
        <v>-6.8242467347693774</v>
      </c>
      <c r="G749" s="5">
        <v>-3.2635277567436192</v>
      </c>
      <c r="H749" s="5">
        <v>-1.3832068180271035</v>
      </c>
    </row>
    <row r="750" spans="1:8" x14ac:dyDescent="0.25">
      <c r="A750" s="1">
        <v>1496</v>
      </c>
      <c r="B750" s="2">
        <v>85.02764349600541</v>
      </c>
      <c r="C750" s="2">
        <v>82.193570141799313</v>
      </c>
      <c r="D750" s="2">
        <v>80.697181407847623</v>
      </c>
      <c r="E750" s="3">
        <v>79.59601103264022</v>
      </c>
      <c r="F750" s="2">
        <v>-6.8246494052633873</v>
      </c>
      <c r="G750" s="2">
        <v>-3.2639408609648326</v>
      </c>
      <c r="H750" s="2">
        <v>-1.3836683637392011</v>
      </c>
    </row>
    <row r="751" spans="1:8" x14ac:dyDescent="0.25">
      <c r="A751" s="4">
        <v>1498</v>
      </c>
      <c r="B751" s="5">
        <v>85.028337619488283</v>
      </c>
      <c r="C751" s="5">
        <v>82.194270721946694</v>
      </c>
      <c r="D751" s="5">
        <v>80.697931415500761</v>
      </c>
      <c r="E751" s="6">
        <v>79.596319692895293</v>
      </c>
      <c r="F751" s="5">
        <v>-6.825052075757398</v>
      </c>
      <c r="G751" s="5">
        <v>-3.264353965186046</v>
      </c>
      <c r="H751" s="5">
        <v>-1.3841299094512987</v>
      </c>
    </row>
    <row r="752" spans="1:8" x14ac:dyDescent="0.25">
      <c r="A752" s="1">
        <v>1500</v>
      </c>
      <c r="B752" s="2">
        <v>85.029031742971156</v>
      </c>
      <c r="C752" s="2">
        <v>82.194971302094089</v>
      </c>
      <c r="D752" s="2">
        <v>80.6986814231539</v>
      </c>
      <c r="E752" s="3">
        <v>79.596628353150365</v>
      </c>
      <c r="F752" s="2">
        <v>-6.8254547462514088</v>
      </c>
      <c r="G752" s="2">
        <v>-3.2647670694072599</v>
      </c>
      <c r="H752" s="2">
        <v>-1.3845914551633962</v>
      </c>
    </row>
    <row r="753" spans="1:8" x14ac:dyDescent="0.25">
      <c r="A753" s="4">
        <v>1502</v>
      </c>
      <c r="B753" s="5">
        <v>85.029725866454029</v>
      </c>
      <c r="C753" s="5">
        <v>82.19567188224147</v>
      </c>
      <c r="D753" s="5">
        <v>80.699313513801783</v>
      </c>
      <c r="E753" s="6">
        <v>79.596932429571964</v>
      </c>
      <c r="F753" s="5">
        <v>-6.8258574167454187</v>
      </c>
      <c r="G753" s="5">
        <v>-3.2651801736284733</v>
      </c>
      <c r="H753" s="5">
        <v>-1.3849917280525408</v>
      </c>
    </row>
    <row r="754" spans="1:8" x14ac:dyDescent="0.25">
      <c r="A754" s="1">
        <v>1504</v>
      </c>
      <c r="B754" s="2">
        <v>85.030419989936902</v>
      </c>
      <c r="C754" s="2">
        <v>82.196372462388865</v>
      </c>
      <c r="D754" s="2">
        <v>80.699826355703138</v>
      </c>
      <c r="E754" s="3">
        <v>79.597222699266283</v>
      </c>
      <c r="F754" s="2">
        <v>-6.8262600872394295</v>
      </c>
      <c r="G754" s="2">
        <v>-3.2655932778496868</v>
      </c>
      <c r="H754" s="2">
        <v>-1.3853300361104206</v>
      </c>
    </row>
    <row r="755" spans="1:8" x14ac:dyDescent="0.25">
      <c r="A755" s="4">
        <v>1506</v>
      </c>
      <c r="B755" s="5">
        <v>85.03111411341979</v>
      </c>
      <c r="C755" s="5">
        <v>82.197073042536246</v>
      </c>
      <c r="D755" s="5">
        <v>80.700339197604478</v>
      </c>
      <c r="E755" s="6">
        <v>79.597512968960601</v>
      </c>
      <c r="F755" s="5">
        <v>-6.8266627577334402</v>
      </c>
      <c r="G755" s="5">
        <v>-3.2660063820709007</v>
      </c>
      <c r="H755" s="5">
        <v>-1.3856683441683002</v>
      </c>
    </row>
    <row r="756" spans="1:8" x14ac:dyDescent="0.25">
      <c r="A756" s="1">
        <v>1508</v>
      </c>
      <c r="B756" s="2">
        <v>85.031808236902663</v>
      </c>
      <c r="C756" s="2">
        <v>82.197773622683627</v>
      </c>
      <c r="D756" s="2">
        <v>80.700852039505833</v>
      </c>
      <c r="E756" s="3">
        <v>79.597803238654919</v>
      </c>
      <c r="F756" s="2">
        <v>-6.8270654282274501</v>
      </c>
      <c r="G756" s="2">
        <v>-3.2664194862921141</v>
      </c>
      <c r="H756" s="2">
        <v>-1.3860066522261798</v>
      </c>
    </row>
    <row r="757" spans="1:8" x14ac:dyDescent="0.25">
      <c r="A757" s="4">
        <v>1510</v>
      </c>
      <c r="B757" s="5">
        <v>85.032502360385536</v>
      </c>
      <c r="C757" s="5">
        <v>82.198337803799333</v>
      </c>
      <c r="D757" s="5">
        <v>80.701364881407187</v>
      </c>
      <c r="E757" s="6">
        <v>79.598093508349223</v>
      </c>
      <c r="F757" s="5">
        <v>-6.8274680987214609</v>
      </c>
      <c r="G757" s="5">
        <v>-3.2667655119785084</v>
      </c>
      <c r="H757" s="5">
        <v>-1.3863449602840596</v>
      </c>
    </row>
    <row r="758" spans="1:8" x14ac:dyDescent="0.25">
      <c r="A758" s="1">
        <v>1512</v>
      </c>
      <c r="B758" s="2">
        <v>85.033196483868409</v>
      </c>
      <c r="C758" s="2">
        <v>82.198816350987443</v>
      </c>
      <c r="D758" s="2">
        <v>80.701877723308527</v>
      </c>
      <c r="E758" s="3">
        <v>79.598379553639916</v>
      </c>
      <c r="F758" s="2">
        <v>-6.8278707692154708</v>
      </c>
      <c r="G758" s="2">
        <v>-3.2670694244744887</v>
      </c>
      <c r="H758" s="2">
        <v>-1.3866832683419392</v>
      </c>
    </row>
    <row r="759" spans="1:8" x14ac:dyDescent="0.25">
      <c r="A759" s="4">
        <v>1514</v>
      </c>
      <c r="B759" s="5">
        <v>85.033824786649348</v>
      </c>
      <c r="C759" s="5">
        <v>82.199294898175552</v>
      </c>
      <c r="D759" s="5">
        <v>80.702390565209882</v>
      </c>
      <c r="E759" s="6">
        <v>79.598652527517757</v>
      </c>
      <c r="F759" s="5">
        <v>-6.828241598445226</v>
      </c>
      <c r="G759" s="5">
        <v>-3.2673733369704685</v>
      </c>
      <c r="H759" s="5">
        <v>-1.3870215763998188</v>
      </c>
    </row>
    <row r="760" spans="1:8" x14ac:dyDescent="0.25">
      <c r="A760" s="1">
        <v>1516</v>
      </c>
      <c r="B760" s="2">
        <v>85.034298015748661</v>
      </c>
      <c r="C760" s="2">
        <v>82.199773445363647</v>
      </c>
      <c r="D760" s="2">
        <v>80.702903407111236</v>
      </c>
      <c r="E760" s="3">
        <v>79.598925501395584</v>
      </c>
      <c r="F760" s="2">
        <v>-6.8285374096042162</v>
      </c>
      <c r="G760" s="2">
        <v>-3.2676772494664488</v>
      </c>
      <c r="H760" s="2">
        <v>-1.3873598844576986</v>
      </c>
    </row>
    <row r="761" spans="1:8" x14ac:dyDescent="0.25">
      <c r="A761" s="4">
        <v>1518</v>
      </c>
      <c r="B761" s="5">
        <v>85.034771244847974</v>
      </c>
      <c r="C761" s="5">
        <v>82.200251992551756</v>
      </c>
      <c r="D761" s="5">
        <v>80.703416249012577</v>
      </c>
      <c r="E761" s="6">
        <v>79.599198475273425</v>
      </c>
      <c r="F761" s="5">
        <v>-6.8288332207632063</v>
      </c>
      <c r="G761" s="5">
        <v>-3.267981161962429</v>
      </c>
      <c r="H761" s="5">
        <v>-1.3876981925155782</v>
      </c>
    </row>
    <row r="762" spans="1:8" x14ac:dyDescent="0.25">
      <c r="A762" s="1">
        <v>1520</v>
      </c>
      <c r="B762" s="2">
        <v>85.035244473947301</v>
      </c>
      <c r="C762" s="2">
        <v>82.200730539739865</v>
      </c>
      <c r="D762" s="2">
        <v>80.703929090913931</v>
      </c>
      <c r="E762" s="3">
        <v>79.599471449151253</v>
      </c>
      <c r="F762" s="2">
        <v>-6.8291290319221964</v>
      </c>
      <c r="G762" s="2">
        <v>-3.2682850744584089</v>
      </c>
      <c r="H762" s="2">
        <v>-1.3880365005734578</v>
      </c>
    </row>
    <row r="763" spans="1:8" x14ac:dyDescent="0.25">
      <c r="A763" s="4">
        <v>1522</v>
      </c>
      <c r="B763" s="5">
        <v>85.035717703046615</v>
      </c>
      <c r="C763" s="5">
        <v>82.201209086927975</v>
      </c>
      <c r="D763" s="5">
        <v>80.704441932815286</v>
      </c>
      <c r="E763" s="6">
        <v>79.599740531799469</v>
      </c>
      <c r="F763" s="5">
        <v>-6.8294248430811866</v>
      </c>
      <c r="G763" s="5">
        <v>-3.2685889869543892</v>
      </c>
      <c r="H763" s="5">
        <v>-1.3883748086313377</v>
      </c>
    </row>
    <row r="764" spans="1:8" x14ac:dyDescent="0.25">
      <c r="A764" s="1">
        <v>1524</v>
      </c>
      <c r="B764" s="2">
        <v>85.036190932145928</v>
      </c>
      <c r="C764" s="2">
        <v>82.20168763411607</v>
      </c>
      <c r="D764" s="2">
        <v>80.704954774716626</v>
      </c>
      <c r="E764" s="3">
        <v>79.599997240663072</v>
      </c>
      <c r="F764" s="2">
        <v>-6.8297206542401767</v>
      </c>
      <c r="G764" s="2">
        <v>-3.268892899450369</v>
      </c>
      <c r="H764" s="2">
        <v>-1.3887131166892173</v>
      </c>
    </row>
    <row r="765" spans="1:8" x14ac:dyDescent="0.25">
      <c r="A765" s="4">
        <v>1526</v>
      </c>
      <c r="B765" s="5">
        <v>85.036664161245241</v>
      </c>
      <c r="C765" s="5">
        <v>82.202166181304179</v>
      </c>
      <c r="D765" s="5">
        <v>80.70546761661798</v>
      </c>
      <c r="E765" s="6">
        <v>79.600253949526689</v>
      </c>
      <c r="F765" s="5">
        <v>-6.8300164653991677</v>
      </c>
      <c r="G765" s="5">
        <v>-3.2691968119463493</v>
      </c>
      <c r="H765" s="5">
        <v>-1.3890514247470969</v>
      </c>
    </row>
    <row r="766" spans="1:8" x14ac:dyDescent="0.25">
      <c r="A766" s="1">
        <v>1528</v>
      </c>
      <c r="B766" s="2">
        <v>85.037137390344569</v>
      </c>
      <c r="C766" s="2">
        <v>82.202644728492288</v>
      </c>
      <c r="D766" s="2">
        <v>80.705980458519335</v>
      </c>
      <c r="E766" s="3">
        <v>79.600510658390306</v>
      </c>
      <c r="F766" s="2">
        <v>-6.8303122765581579</v>
      </c>
      <c r="G766" s="2">
        <v>-3.2695007244423295</v>
      </c>
      <c r="H766" s="2">
        <v>-1.3893897328049767</v>
      </c>
    </row>
    <row r="767" spans="1:8" x14ac:dyDescent="0.25">
      <c r="A767" s="4">
        <v>1530</v>
      </c>
      <c r="B767" s="5">
        <v>85.037610619443882</v>
      </c>
      <c r="C767" s="5">
        <v>82.203123275680397</v>
      </c>
      <c r="D767" s="5">
        <v>80.706493300420675</v>
      </c>
      <c r="E767" s="6">
        <v>79.600767367253908</v>
      </c>
      <c r="F767" s="5">
        <v>-6.830608087717148</v>
      </c>
      <c r="G767" s="5">
        <v>-3.2698046369383094</v>
      </c>
      <c r="H767" s="5">
        <v>-1.3897280408628563</v>
      </c>
    </row>
    <row r="768" spans="1:8" x14ac:dyDescent="0.25">
      <c r="A768" s="1">
        <v>1532</v>
      </c>
      <c r="B768" s="2">
        <v>85.038083848543195</v>
      </c>
      <c r="C768" s="2">
        <v>82.203601822868507</v>
      </c>
      <c r="D768" s="2">
        <v>80.70700614232203</v>
      </c>
      <c r="E768" s="3">
        <v>79.601020493192109</v>
      </c>
      <c r="F768" s="2">
        <v>-6.8309038988761381</v>
      </c>
      <c r="G768" s="2">
        <v>-3.2701085494342896</v>
      </c>
      <c r="H768" s="2">
        <v>-1.3900663489207359</v>
      </c>
    </row>
    <row r="769" spans="1:8" x14ac:dyDescent="0.25">
      <c r="A769" s="4">
        <v>1534</v>
      </c>
      <c r="B769" s="5">
        <v>85.038557077642508</v>
      </c>
      <c r="C769" s="5">
        <v>82.204080370056602</v>
      </c>
      <c r="D769" s="5">
        <v>80.707518984223384</v>
      </c>
      <c r="E769" s="6">
        <v>79.601261905720293</v>
      </c>
      <c r="F769" s="5">
        <v>-6.8311997100351283</v>
      </c>
      <c r="G769" s="5">
        <v>-3.2704124619302695</v>
      </c>
      <c r="H769" s="5">
        <v>-1.3904046569786155</v>
      </c>
    </row>
    <row r="770" spans="1:8" x14ac:dyDescent="0.25">
      <c r="A770" s="1">
        <v>1536</v>
      </c>
      <c r="B770" s="2">
        <v>85.039030306741836</v>
      </c>
      <c r="C770" s="2">
        <v>82.204558917244711</v>
      </c>
      <c r="D770" s="2">
        <v>80.708031826124724</v>
      </c>
      <c r="E770" s="3">
        <v>79.601503318248461</v>
      </c>
      <c r="F770" s="2">
        <v>-6.8314955211941184</v>
      </c>
      <c r="G770" s="2">
        <v>-3.2707163744262497</v>
      </c>
      <c r="H770" s="2">
        <v>-1.3907429650364953</v>
      </c>
    </row>
    <row r="771" spans="1:8" x14ac:dyDescent="0.25">
      <c r="A771" s="4">
        <v>1538</v>
      </c>
      <c r="B771" s="5">
        <v>85.039503535841149</v>
      </c>
      <c r="C771" s="5">
        <v>82.20503746443282</v>
      </c>
      <c r="D771" s="5">
        <v>80.708544668026079</v>
      </c>
      <c r="E771" s="6">
        <v>79.60174473077663</v>
      </c>
      <c r="F771" s="5">
        <v>-6.8317913323531094</v>
      </c>
      <c r="G771" s="5">
        <v>-3.2710202869222296</v>
      </c>
      <c r="H771" s="5">
        <v>-1.3910812730943749</v>
      </c>
    </row>
    <row r="772" spans="1:8" x14ac:dyDescent="0.25">
      <c r="A772" s="1">
        <v>1540</v>
      </c>
      <c r="B772" s="2">
        <v>85.039976764940462</v>
      </c>
      <c r="C772" s="2">
        <v>82.205516011620929</v>
      </c>
      <c r="D772" s="2">
        <v>80.709057509927433</v>
      </c>
      <c r="E772" s="3">
        <v>79.601986143304813</v>
      </c>
      <c r="F772" s="2">
        <v>-6.8320871435120996</v>
      </c>
      <c r="G772" s="2">
        <v>-3.2713241994182098</v>
      </c>
      <c r="H772" s="2">
        <v>-1.3914195811522545</v>
      </c>
    </row>
    <row r="773" spans="1:8" x14ac:dyDescent="0.25">
      <c r="A773" s="4">
        <v>1542</v>
      </c>
      <c r="B773" s="5">
        <v>85.040449994039776</v>
      </c>
      <c r="C773" s="5">
        <v>82.205994558809024</v>
      </c>
      <c r="D773" s="5">
        <v>80.709570351828773</v>
      </c>
      <c r="E773" s="6">
        <v>79.602224258222648</v>
      </c>
      <c r="F773" s="5">
        <v>-6.8323829546710897</v>
      </c>
      <c r="G773" s="5">
        <v>-3.2716281119141901</v>
      </c>
      <c r="H773" s="5">
        <v>-1.3917578892101343</v>
      </c>
    </row>
    <row r="774" spans="1:8" x14ac:dyDescent="0.25">
      <c r="A774" s="1">
        <v>1544</v>
      </c>
      <c r="B774" s="2">
        <v>85.040923223139103</v>
      </c>
      <c r="C774" s="2">
        <v>82.206473105997134</v>
      </c>
      <c r="D774" s="2">
        <v>80.710083193730128</v>
      </c>
      <c r="E774" s="3">
        <v>79.602451285105715</v>
      </c>
      <c r="F774" s="2">
        <v>-6.8326787658300798</v>
      </c>
      <c r="G774" s="2">
        <v>-3.2719320244101699</v>
      </c>
      <c r="H774" s="2">
        <v>-1.3920961972680139</v>
      </c>
    </row>
    <row r="775" spans="1:8" x14ac:dyDescent="0.25">
      <c r="A775" s="4">
        <v>1546</v>
      </c>
      <c r="B775" s="5">
        <v>85.041396452238416</v>
      </c>
      <c r="C775" s="5">
        <v>82.206951653185243</v>
      </c>
      <c r="D775" s="5">
        <v>80.710596035631482</v>
      </c>
      <c r="E775" s="6">
        <v>79.602678311988768</v>
      </c>
      <c r="F775" s="5">
        <v>-6.83297457698907</v>
      </c>
      <c r="G775" s="5">
        <v>-3.2722359369061502</v>
      </c>
      <c r="H775" s="5">
        <v>-1.3924345053258935</v>
      </c>
    </row>
    <row r="776" spans="1:8" x14ac:dyDescent="0.25">
      <c r="A776" s="1">
        <v>1548</v>
      </c>
      <c r="B776" s="2">
        <v>85.04186968133773</v>
      </c>
      <c r="C776" s="2">
        <v>82.207430200373352</v>
      </c>
      <c r="D776" s="2">
        <v>80.711108877532823</v>
      </c>
      <c r="E776" s="3">
        <v>79.602905338871835</v>
      </c>
      <c r="F776" s="2">
        <v>-6.8332703881480601</v>
      </c>
      <c r="G776" s="2">
        <v>-3.2725398494021301</v>
      </c>
      <c r="H776" s="2">
        <v>-1.3927728133837733</v>
      </c>
    </row>
    <row r="777" spans="1:8" x14ac:dyDescent="0.25">
      <c r="A777" s="4">
        <v>1550</v>
      </c>
      <c r="B777" s="5">
        <v>85.042342910437043</v>
      </c>
      <c r="C777" s="5">
        <v>82.207908747561447</v>
      </c>
      <c r="D777" s="5">
        <v>80.711621719434177</v>
      </c>
      <c r="E777" s="6">
        <v>79.603132365754902</v>
      </c>
      <c r="F777" s="5">
        <v>-6.8335661993070511</v>
      </c>
      <c r="G777" s="5">
        <v>-3.2728437618981103</v>
      </c>
      <c r="H777" s="5">
        <v>-1.3931111214416529</v>
      </c>
    </row>
    <row r="778" spans="1:8" x14ac:dyDescent="0.25">
      <c r="A778" s="1">
        <v>1552</v>
      </c>
      <c r="B778" s="2">
        <v>85.04281613953637</v>
      </c>
      <c r="C778" s="2">
        <v>82.208387294749556</v>
      </c>
      <c r="D778" s="2">
        <v>80.712134561335532</v>
      </c>
      <c r="E778" s="3">
        <v>79.603356359200802</v>
      </c>
      <c r="F778" s="2">
        <v>-6.8338620104660412</v>
      </c>
      <c r="G778" s="2">
        <v>-3.2731476743940906</v>
      </c>
      <c r="H778" s="2">
        <v>-1.3934494294995325</v>
      </c>
    </row>
    <row r="779" spans="1:8" x14ac:dyDescent="0.25">
      <c r="A779" s="4">
        <v>1554</v>
      </c>
      <c r="B779" s="5">
        <v>85.043289368635683</v>
      </c>
      <c r="C779" s="5">
        <v>82.208865841937666</v>
      </c>
      <c r="D779" s="5">
        <v>80.712647403236872</v>
      </c>
      <c r="E779" s="6">
        <v>79.603569857495842</v>
      </c>
      <c r="F779" s="5">
        <v>-6.8341578216250314</v>
      </c>
      <c r="G779" s="5">
        <v>-3.2734515868900704</v>
      </c>
      <c r="H779" s="5">
        <v>-1.3937877375574124</v>
      </c>
    </row>
    <row r="780" spans="1:8" x14ac:dyDescent="0.25">
      <c r="A780" s="1">
        <v>1556</v>
      </c>
      <c r="B780" s="2">
        <v>85.043762597734997</v>
      </c>
      <c r="C780" s="2">
        <v>82.209344389125775</v>
      </c>
      <c r="D780" s="2">
        <v>80.713160245138226</v>
      </c>
      <c r="E780" s="3">
        <v>79.603783355790867</v>
      </c>
      <c r="F780" s="2">
        <v>-6.8344536327840215</v>
      </c>
      <c r="G780" s="2">
        <v>-3.2737554993860507</v>
      </c>
      <c r="H780" s="2">
        <v>-1.394126045615292</v>
      </c>
    </row>
    <row r="781" spans="1:8" x14ac:dyDescent="0.25">
      <c r="A781" s="4">
        <v>1558</v>
      </c>
      <c r="B781" s="5">
        <v>85.04423582683431</v>
      </c>
      <c r="C781" s="5">
        <v>82.209822936313884</v>
      </c>
      <c r="D781" s="5">
        <v>80.713673087039567</v>
      </c>
      <c r="E781" s="6">
        <v>79.603996854085892</v>
      </c>
      <c r="F781" s="5">
        <v>-6.8347494439430116</v>
      </c>
      <c r="G781" s="5">
        <v>-3.2740594118820305</v>
      </c>
      <c r="H781" s="5">
        <v>-1.3944643536731716</v>
      </c>
    </row>
    <row r="782" spans="1:8" x14ac:dyDescent="0.25">
      <c r="A782" s="1">
        <v>1560</v>
      </c>
      <c r="B782" s="2">
        <v>85.044709055933637</v>
      </c>
      <c r="C782" s="2">
        <v>82.210301483501979</v>
      </c>
      <c r="D782" s="2">
        <v>80.714185928940921</v>
      </c>
      <c r="E782" s="3">
        <v>79.604210352380917</v>
      </c>
      <c r="F782" s="2">
        <v>-6.8350452551020018</v>
      </c>
      <c r="G782" s="2">
        <v>-3.2743633243780108</v>
      </c>
      <c r="H782" s="2">
        <v>-1.3948026617310514</v>
      </c>
    </row>
    <row r="783" spans="1:8" x14ac:dyDescent="0.25">
      <c r="A783" s="4">
        <v>1562</v>
      </c>
      <c r="B783" s="5">
        <v>85.045182285032951</v>
      </c>
      <c r="C783" s="5">
        <v>82.210780030690088</v>
      </c>
      <c r="D783" s="5">
        <v>80.714698770842276</v>
      </c>
      <c r="E783" s="6">
        <v>79.604421061830408</v>
      </c>
      <c r="F783" s="5">
        <v>-6.8353410662609928</v>
      </c>
      <c r="G783" s="5">
        <v>-3.2746672368739911</v>
      </c>
      <c r="H783" s="5">
        <v>-1.395140969788931</v>
      </c>
    </row>
    <row r="784" spans="1:8" x14ac:dyDescent="0.25">
      <c r="A784" s="1">
        <v>1564</v>
      </c>
      <c r="B784" s="2">
        <v>85.045655514132264</v>
      </c>
      <c r="C784" s="2">
        <v>82.211258577878198</v>
      </c>
      <c r="D784" s="2">
        <v>80.715211612743616</v>
      </c>
      <c r="E784" s="3">
        <v>79.60462183840535</v>
      </c>
      <c r="F784" s="2">
        <v>-6.8356368774199829</v>
      </c>
      <c r="G784" s="2">
        <v>-3.2749711493699709</v>
      </c>
      <c r="H784" s="2">
        <v>-1.3954792778468106</v>
      </c>
    </row>
    <row r="785" spans="1:8" x14ac:dyDescent="0.25">
      <c r="A785" s="4">
        <v>1566</v>
      </c>
      <c r="B785" s="5">
        <v>85.046128743231577</v>
      </c>
      <c r="C785" s="5">
        <v>82.211737125066307</v>
      </c>
      <c r="D785" s="5">
        <v>80.71572445464497</v>
      </c>
      <c r="E785" s="6">
        <v>79.604822614980293</v>
      </c>
      <c r="F785" s="5">
        <v>-6.8359326885789731</v>
      </c>
      <c r="G785" s="5">
        <v>-3.2752750618659512</v>
      </c>
      <c r="H785" s="5">
        <v>-1.3958175859046902</v>
      </c>
    </row>
    <row r="786" spans="1:8" x14ac:dyDescent="0.25">
      <c r="A786" s="1">
        <v>1568</v>
      </c>
      <c r="B786" s="2">
        <v>85.046601972330905</v>
      </c>
      <c r="C786" s="2">
        <v>82.212215672254402</v>
      </c>
      <c r="D786" s="2">
        <v>80.716237296546325</v>
      </c>
      <c r="E786" s="3">
        <v>79.605023391555221</v>
      </c>
      <c r="F786" s="2">
        <v>-6.8362284997379632</v>
      </c>
      <c r="G786" s="2">
        <v>-3.275578974361931</v>
      </c>
      <c r="H786" s="2">
        <v>-1.39615589396257</v>
      </c>
    </row>
    <row r="787" spans="1:8" x14ac:dyDescent="0.25">
      <c r="A787" s="4">
        <v>1570</v>
      </c>
      <c r="B787" s="5">
        <v>85.047075201430218</v>
      </c>
      <c r="C787" s="5">
        <v>82.212694219442511</v>
      </c>
      <c r="D787" s="5">
        <v>80.716750138447665</v>
      </c>
      <c r="E787" s="6">
        <v>79.605224168130164</v>
      </c>
      <c r="F787" s="5">
        <v>-6.8365243108969533</v>
      </c>
      <c r="G787" s="5">
        <v>-3.2758828868579113</v>
      </c>
      <c r="H787" s="5">
        <v>-1.3964942020204496</v>
      </c>
    </row>
    <row r="788" spans="1:8" x14ac:dyDescent="0.25">
      <c r="A788" s="1">
        <v>1572</v>
      </c>
      <c r="B788" s="2">
        <v>85.047548430529531</v>
      </c>
      <c r="C788" s="2">
        <v>82.21317276663062</v>
      </c>
      <c r="D788" s="2">
        <v>80.71726298034902</v>
      </c>
      <c r="E788" s="3">
        <v>79.605422381560459</v>
      </c>
      <c r="F788" s="2">
        <v>-6.8368201220559435</v>
      </c>
      <c r="G788" s="2">
        <v>-3.2761867993538911</v>
      </c>
      <c r="H788" s="2">
        <v>-1.3968325100783292</v>
      </c>
    </row>
    <row r="789" spans="1:8" x14ac:dyDescent="0.25">
      <c r="A789" s="4">
        <v>1574</v>
      </c>
      <c r="B789" s="5">
        <v>85.048021659628844</v>
      </c>
      <c r="C789" s="5">
        <v>82.21365131381873</v>
      </c>
      <c r="D789" s="5">
        <v>80.717775822250374</v>
      </c>
      <c r="E789" s="6">
        <v>79.605611192801263</v>
      </c>
      <c r="F789" s="5">
        <v>-6.8371159332149345</v>
      </c>
      <c r="G789" s="5">
        <v>-3.2764907118498714</v>
      </c>
      <c r="H789" s="5">
        <v>-1.397170818136209</v>
      </c>
    </row>
    <row r="790" spans="1:8" x14ac:dyDescent="0.25">
      <c r="A790" s="1">
        <v>1576</v>
      </c>
      <c r="B790" s="2">
        <v>85.048494888728172</v>
      </c>
      <c r="C790" s="2">
        <v>82.214129861006839</v>
      </c>
      <c r="D790" s="2">
        <v>80.718288664151714</v>
      </c>
      <c r="E790" s="3">
        <v>79.605800004042081</v>
      </c>
      <c r="F790" s="2">
        <v>-6.8374117443739246</v>
      </c>
      <c r="G790" s="2">
        <v>-3.2767946243458517</v>
      </c>
      <c r="H790" s="2">
        <v>-1.3975091261940886</v>
      </c>
    </row>
    <row r="791" spans="1:8" x14ac:dyDescent="0.25">
      <c r="A791" s="4">
        <v>1578</v>
      </c>
      <c r="B791" s="5">
        <v>85.048968117827485</v>
      </c>
      <c r="C791" s="5">
        <v>82.214608408194934</v>
      </c>
      <c r="D791" s="5">
        <v>80.718664921169889</v>
      </c>
      <c r="E791" s="6">
        <v>79.605988815282885</v>
      </c>
      <c r="F791" s="5">
        <v>-6.8377075555329148</v>
      </c>
      <c r="G791" s="5">
        <v>-3.2770985368418315</v>
      </c>
      <c r="H791" s="5">
        <v>-1.3977695984043044</v>
      </c>
    </row>
    <row r="792" spans="1:8" x14ac:dyDescent="0.25">
      <c r="A792" s="1">
        <v>1580</v>
      </c>
      <c r="B792" s="2">
        <v>85.049441346926798</v>
      </c>
      <c r="C792" s="2">
        <v>82.215086955383043</v>
      </c>
      <c r="D792" s="2">
        <v>80.719010074294474</v>
      </c>
      <c r="E792" s="3">
        <v>79.606177626523703</v>
      </c>
      <c r="F792" s="2">
        <v>-6.8380033666919049</v>
      </c>
      <c r="G792" s="2">
        <v>-3.2774024493378118</v>
      </c>
      <c r="H792" s="2">
        <v>-1.3980123453885138</v>
      </c>
    </row>
    <row r="793" spans="1:8" x14ac:dyDescent="0.25">
      <c r="A793" s="4">
        <v>1582</v>
      </c>
      <c r="B793" s="5">
        <v>85.049914576026111</v>
      </c>
      <c r="C793" s="5">
        <v>82.215565502571152</v>
      </c>
      <c r="D793" s="5">
        <v>80.719355227419058</v>
      </c>
      <c r="E793" s="6">
        <v>79.606364084210739</v>
      </c>
      <c r="F793" s="5">
        <v>-6.838299177850895</v>
      </c>
      <c r="G793" s="5">
        <v>-3.2777063618337916</v>
      </c>
      <c r="H793" s="5">
        <v>-1.3982550923727235</v>
      </c>
    </row>
    <row r="794" spans="1:8" x14ac:dyDescent="0.25">
      <c r="A794" s="1">
        <v>1584</v>
      </c>
      <c r="B794" s="2">
        <v>85.050387805125439</v>
      </c>
      <c r="C794" s="2">
        <v>82.216044049759262</v>
      </c>
      <c r="D794" s="2">
        <v>80.719700380543628</v>
      </c>
      <c r="E794" s="3">
        <v>79.606541645689759</v>
      </c>
      <c r="F794" s="2">
        <v>-6.8385949890098852</v>
      </c>
      <c r="G794" s="2">
        <v>-3.2780102743297719</v>
      </c>
      <c r="H794" s="2">
        <v>-1.3984978393569329</v>
      </c>
    </row>
    <row r="795" spans="1:8" x14ac:dyDescent="0.25">
      <c r="A795" s="4">
        <v>1586</v>
      </c>
      <c r="B795" s="5">
        <v>85.050861034224752</v>
      </c>
      <c r="C795" s="5">
        <v>82.216389913415412</v>
      </c>
      <c r="D795" s="5">
        <v>80.720045533668213</v>
      </c>
      <c r="E795" s="6">
        <v>79.606719207168794</v>
      </c>
      <c r="F795" s="5">
        <v>-6.8388908001688762</v>
      </c>
      <c r="G795" s="5">
        <v>-3.2782424088663142</v>
      </c>
      <c r="H795" s="5">
        <v>-1.3987405863411426</v>
      </c>
    </row>
    <row r="796" spans="1:8" x14ac:dyDescent="0.25">
      <c r="A796" s="1">
        <v>1588</v>
      </c>
      <c r="B796" s="2">
        <v>85.051334263324065</v>
      </c>
      <c r="C796" s="2">
        <v>82.216711580543802</v>
      </c>
      <c r="D796" s="2">
        <v>80.720390686792797</v>
      </c>
      <c r="E796" s="3">
        <v>79.606896768647815</v>
      </c>
      <c r="F796" s="2">
        <v>-6.8391866113278663</v>
      </c>
      <c r="G796" s="2">
        <v>-3.2784614537800305</v>
      </c>
      <c r="H796" s="2">
        <v>-1.3989833333253521</v>
      </c>
    </row>
    <row r="797" spans="1:8" x14ac:dyDescent="0.25">
      <c r="A797" s="4">
        <v>1590</v>
      </c>
      <c r="B797" s="5">
        <v>85.051738497326809</v>
      </c>
      <c r="C797" s="5">
        <v>82.217033247672191</v>
      </c>
      <c r="D797" s="5">
        <v>80.720735839917381</v>
      </c>
      <c r="E797" s="6">
        <v>79.607074330126849</v>
      </c>
      <c r="F797" s="5">
        <v>-6.839445845425745</v>
      </c>
      <c r="G797" s="5">
        <v>-3.2786804986937468</v>
      </c>
      <c r="H797" s="5">
        <v>-1.3992260803095617</v>
      </c>
    </row>
    <row r="798" spans="1:8" x14ac:dyDescent="0.25">
      <c r="A798" s="1">
        <v>1592</v>
      </c>
      <c r="B798" s="2">
        <v>85.052056171773273</v>
      </c>
      <c r="C798" s="2">
        <v>82.21735491480058</v>
      </c>
      <c r="D798" s="2">
        <v>80.721080993041952</v>
      </c>
      <c r="E798" s="3">
        <v>79.60724973070819</v>
      </c>
      <c r="F798" s="2">
        <v>-6.83965919083969</v>
      </c>
      <c r="G798" s="2">
        <v>-3.2788995436074631</v>
      </c>
      <c r="H798" s="2">
        <v>-1.3994688272937714</v>
      </c>
    </row>
    <row r="799" spans="1:8" x14ac:dyDescent="0.25">
      <c r="A799" s="4">
        <v>1594</v>
      </c>
      <c r="B799" s="5">
        <v>85.052373846219723</v>
      </c>
      <c r="C799" s="5">
        <v>82.21767658192897</v>
      </c>
      <c r="D799" s="5">
        <v>80.721426146166536</v>
      </c>
      <c r="E799" s="6">
        <v>79.607416710144179</v>
      </c>
      <c r="F799" s="5">
        <v>-6.839872536253635</v>
      </c>
      <c r="G799" s="5">
        <v>-3.2791185885211793</v>
      </c>
      <c r="H799" s="5">
        <v>-1.3997115742779809</v>
      </c>
    </row>
    <row r="800" spans="1:8" x14ac:dyDescent="0.25">
      <c r="A800" s="1">
        <v>1596</v>
      </c>
      <c r="B800" s="2">
        <v>85.052691520666187</v>
      </c>
      <c r="C800" s="2">
        <v>82.217998249057359</v>
      </c>
      <c r="D800" s="2">
        <v>80.72177129929112</v>
      </c>
      <c r="E800" s="3">
        <v>79.607583689580153</v>
      </c>
      <c r="F800" s="2">
        <v>-6.84008588166758</v>
      </c>
      <c r="G800" s="2">
        <v>-3.2793376334348956</v>
      </c>
      <c r="H800" s="2">
        <v>-1.3999543212621905</v>
      </c>
    </row>
    <row r="801" spans="1:8" x14ac:dyDescent="0.25">
      <c r="A801" s="4">
        <v>1598</v>
      </c>
      <c r="B801" s="5">
        <v>85.053009195112651</v>
      </c>
      <c r="C801" s="5">
        <v>82.218319916185749</v>
      </c>
      <c r="D801" s="5">
        <v>80.722116452415705</v>
      </c>
      <c r="E801" s="6">
        <v>79.607750669016141</v>
      </c>
      <c r="F801" s="5">
        <v>-6.840299227081525</v>
      </c>
      <c r="G801" s="5">
        <v>-3.2795566783486119</v>
      </c>
      <c r="H801" s="5">
        <v>-1.4001970682464</v>
      </c>
    </row>
    <row r="802" spans="1:8" x14ac:dyDescent="0.25">
      <c r="A802" s="1">
        <v>1600</v>
      </c>
      <c r="B802" s="2">
        <v>85.0533268695591</v>
      </c>
      <c r="C802" s="2">
        <v>82.218641583314138</v>
      </c>
      <c r="D802" s="2">
        <v>80.722461605540275</v>
      </c>
      <c r="E802" s="3">
        <v>79.607917648452116</v>
      </c>
      <c r="F802" s="2">
        <v>-6.8405125724954701</v>
      </c>
      <c r="G802" s="2">
        <v>-3.2797757232623281</v>
      </c>
      <c r="H802" s="2">
        <v>-1.4004398152306097</v>
      </c>
    </row>
    <row r="803" spans="1:8" x14ac:dyDescent="0.25">
      <c r="A803" s="4">
        <v>1602</v>
      </c>
      <c r="B803" s="5">
        <v>85.053644544005564</v>
      </c>
      <c r="C803" s="5">
        <v>82.218963250442528</v>
      </c>
      <c r="D803" s="5">
        <v>80.722806758664859</v>
      </c>
      <c r="E803" s="6">
        <v>79.608082646021359</v>
      </c>
      <c r="F803" s="5">
        <v>-6.8407259179094151</v>
      </c>
      <c r="G803" s="5">
        <v>-3.2799947681760444</v>
      </c>
      <c r="H803" s="5">
        <v>-1.4006825622148193</v>
      </c>
    </row>
    <row r="804" spans="1:8" x14ac:dyDescent="0.25">
      <c r="A804" s="1">
        <v>1604</v>
      </c>
      <c r="B804" s="2">
        <v>85.053962218452028</v>
      </c>
      <c r="C804" s="2">
        <v>82.219284917570917</v>
      </c>
      <c r="D804" s="2">
        <v>80.723151911789444</v>
      </c>
      <c r="E804" s="3">
        <v>79.608239676287155</v>
      </c>
      <c r="F804" s="2">
        <v>-6.8409392633233601</v>
      </c>
      <c r="G804" s="2">
        <v>-3.2802138130897611</v>
      </c>
      <c r="H804" s="2">
        <v>-1.4009253091990288</v>
      </c>
    </row>
    <row r="805" spans="1:8" x14ac:dyDescent="0.25">
      <c r="A805" s="4">
        <v>1606</v>
      </c>
      <c r="B805" s="5">
        <v>85.054279892898478</v>
      </c>
      <c r="C805" s="5">
        <v>82.219606584699306</v>
      </c>
      <c r="D805" s="5">
        <v>80.723497064914028</v>
      </c>
      <c r="E805" s="6">
        <v>79.608396706552938</v>
      </c>
      <c r="F805" s="5">
        <v>-6.8411526087373042</v>
      </c>
      <c r="G805" s="5">
        <v>-3.2804328580034774</v>
      </c>
      <c r="H805" s="5">
        <v>-1.4011680561832385</v>
      </c>
    </row>
    <row r="806" spans="1:8" x14ac:dyDescent="0.25">
      <c r="A806" s="1">
        <v>1608</v>
      </c>
      <c r="B806" s="2">
        <v>85.054597567344942</v>
      </c>
      <c r="C806" s="2">
        <v>82.219928251827696</v>
      </c>
      <c r="D806" s="2">
        <v>80.723842218038598</v>
      </c>
      <c r="E806" s="3">
        <v>79.608553736818735</v>
      </c>
      <c r="F806" s="2">
        <v>-6.8413659541512493</v>
      </c>
      <c r="G806" s="2">
        <v>-3.2806519029171937</v>
      </c>
      <c r="H806" s="2">
        <v>-1.4014108031674479</v>
      </c>
    </row>
    <row r="807" spans="1:8" x14ac:dyDescent="0.25">
      <c r="A807" s="4">
        <v>1610</v>
      </c>
      <c r="B807" s="5">
        <v>85.054915241791406</v>
      </c>
      <c r="C807" s="5">
        <v>82.220249918956085</v>
      </c>
      <c r="D807" s="5">
        <v>80.724187371163183</v>
      </c>
      <c r="E807" s="6">
        <v>79.608710767084517</v>
      </c>
      <c r="F807" s="5">
        <v>-6.8415792995651943</v>
      </c>
      <c r="G807" s="5">
        <v>-3.2808709478309099</v>
      </c>
      <c r="H807" s="5">
        <v>-1.4016535501516576</v>
      </c>
    </row>
    <row r="808" spans="1:8" x14ac:dyDescent="0.25">
      <c r="A808" s="1">
        <v>1612</v>
      </c>
      <c r="B808" s="2">
        <v>85.055232916237856</v>
      </c>
      <c r="C808" s="2">
        <v>82.220571586084475</v>
      </c>
      <c r="D808" s="2">
        <v>80.724532524287767</v>
      </c>
      <c r="E808" s="3">
        <v>79.608865980241276</v>
      </c>
      <c r="F808" s="2">
        <v>-6.8417926449791393</v>
      </c>
      <c r="G808" s="2">
        <v>-3.2810899927446262</v>
      </c>
      <c r="H808" s="2">
        <v>-1.4018962971358671</v>
      </c>
    </row>
    <row r="809" spans="1:8" x14ac:dyDescent="0.25">
      <c r="A809" s="4">
        <v>1614</v>
      </c>
      <c r="B809" s="5">
        <v>85.055550590684319</v>
      </c>
      <c r="C809" s="5">
        <v>82.220893253212864</v>
      </c>
      <c r="D809" s="5">
        <v>80.724877677412337</v>
      </c>
      <c r="E809" s="6">
        <v>79.609013653332198</v>
      </c>
      <c r="F809" s="5">
        <v>-6.8420059903930843</v>
      </c>
      <c r="G809" s="5">
        <v>-3.2813090376583425</v>
      </c>
      <c r="H809" s="5">
        <v>-1.4021390441200767</v>
      </c>
    </row>
    <row r="810" spans="1:8" x14ac:dyDescent="0.25">
      <c r="A810" s="1">
        <v>1616</v>
      </c>
      <c r="B810" s="2">
        <v>85.055868265130783</v>
      </c>
      <c r="C810" s="2">
        <v>82.221214920341254</v>
      </c>
      <c r="D810" s="2">
        <v>80.725222830536921</v>
      </c>
      <c r="E810" s="3">
        <v>79.609161326423106</v>
      </c>
      <c r="F810" s="2">
        <v>-6.8422193358070293</v>
      </c>
      <c r="G810" s="2">
        <v>-3.2815280825720587</v>
      </c>
      <c r="H810" s="2">
        <v>-1.4023817911042864</v>
      </c>
    </row>
    <row r="811" spans="1:8" x14ac:dyDescent="0.25">
      <c r="A811" s="4">
        <v>1618</v>
      </c>
      <c r="B811" s="5">
        <v>85.056185939577247</v>
      </c>
      <c r="C811" s="5">
        <v>82.221536587469643</v>
      </c>
      <c r="D811" s="5">
        <v>80.725567983661506</v>
      </c>
      <c r="E811" s="6">
        <v>79.609308999514028</v>
      </c>
      <c r="F811" s="5">
        <v>-6.8424326812209744</v>
      </c>
      <c r="G811" s="5">
        <v>-3.281747127485775</v>
      </c>
      <c r="H811" s="5">
        <v>-1.4026245380884959</v>
      </c>
    </row>
    <row r="812" spans="1:8" x14ac:dyDescent="0.25">
      <c r="A812" s="1">
        <v>1620</v>
      </c>
      <c r="B812" s="2">
        <v>85.056503614023697</v>
      </c>
      <c r="C812" s="2">
        <v>82.221858254598033</v>
      </c>
      <c r="D812" s="2">
        <v>80.72591313678609</v>
      </c>
      <c r="E812" s="3">
        <v>79.609456672604935</v>
      </c>
      <c r="F812" s="2">
        <v>-6.8426460266349194</v>
      </c>
      <c r="G812" s="2">
        <v>-3.2819661723994913</v>
      </c>
      <c r="H812" s="2">
        <v>-1.4028672850727055</v>
      </c>
    </row>
    <row r="813" spans="1:8" x14ac:dyDescent="0.25">
      <c r="A813" s="4">
        <v>1622</v>
      </c>
      <c r="B813" s="5">
        <v>85.056821288470161</v>
      </c>
      <c r="C813" s="5">
        <v>82.222179921726422</v>
      </c>
      <c r="D813" s="5">
        <v>80.72625828991066</v>
      </c>
      <c r="E813" s="6">
        <v>79.60960268086825</v>
      </c>
      <c r="F813" s="5">
        <v>-6.8428593720488644</v>
      </c>
      <c r="G813" s="5">
        <v>-3.2821852173132076</v>
      </c>
      <c r="H813" s="5">
        <v>-1.403110032056915</v>
      </c>
    </row>
    <row r="814" spans="1:8" x14ac:dyDescent="0.25">
      <c r="A814" s="1">
        <v>1624</v>
      </c>
      <c r="B814" s="2">
        <v>85.057138962916625</v>
      </c>
      <c r="C814" s="2">
        <v>82.222501588854811</v>
      </c>
      <c r="D814" s="2">
        <v>80.726603443035245</v>
      </c>
      <c r="E814" s="3">
        <v>79.609741554156102</v>
      </c>
      <c r="F814" s="2">
        <v>-6.8430727174628085</v>
      </c>
      <c r="G814" s="2">
        <v>-3.2824042622269238</v>
      </c>
      <c r="H814" s="2">
        <v>-1.4033527790411247</v>
      </c>
    </row>
    <row r="815" spans="1:8" x14ac:dyDescent="0.25">
      <c r="A815" s="4">
        <v>1626</v>
      </c>
      <c r="B815" s="5">
        <v>85.057456637363074</v>
      </c>
      <c r="C815" s="5">
        <v>82.222823255983201</v>
      </c>
      <c r="D815" s="5">
        <v>80.726948596159829</v>
      </c>
      <c r="E815" s="6">
        <v>79.609880427443954</v>
      </c>
      <c r="F815" s="5">
        <v>-6.8432860628767536</v>
      </c>
      <c r="G815" s="5">
        <v>-3.2826233071406401</v>
      </c>
      <c r="H815" s="5">
        <v>-1.4035955260253343</v>
      </c>
    </row>
    <row r="816" spans="1:8" x14ac:dyDescent="0.25">
      <c r="A816" s="1">
        <v>1628</v>
      </c>
      <c r="B816" s="2">
        <v>85.057774311809538</v>
      </c>
      <c r="C816" s="2">
        <v>82.223144923111604</v>
      </c>
      <c r="D816" s="2">
        <v>80.727293749284414</v>
      </c>
      <c r="E816" s="3">
        <v>79.610019300731807</v>
      </c>
      <c r="F816" s="2">
        <v>-6.8434994082906986</v>
      </c>
      <c r="G816" s="2">
        <v>-3.2828423520543568</v>
      </c>
      <c r="H816" s="2">
        <v>-1.4038382730095438</v>
      </c>
    </row>
    <row r="817" spans="1:8" x14ac:dyDescent="0.25">
      <c r="A817" s="4">
        <v>1630</v>
      </c>
      <c r="B817" s="5">
        <v>85.058091986256002</v>
      </c>
      <c r="C817" s="5">
        <v>82.223466590239994</v>
      </c>
      <c r="D817" s="5">
        <v>80.727638902408984</v>
      </c>
      <c r="E817" s="6">
        <v>79.610158174019659</v>
      </c>
      <c r="F817" s="5">
        <v>-6.8437127537046436</v>
      </c>
      <c r="G817" s="5">
        <v>-3.2830613969680731</v>
      </c>
      <c r="H817" s="5">
        <v>-1.4040810199937535</v>
      </c>
    </row>
    <row r="818" spans="1:8" x14ac:dyDescent="0.25">
      <c r="A818" s="1">
        <v>1632</v>
      </c>
      <c r="B818" s="2">
        <v>85.058409660702452</v>
      </c>
      <c r="C818" s="2">
        <v>82.223788257368383</v>
      </c>
      <c r="D818" s="2">
        <v>80.727984055533568</v>
      </c>
      <c r="E818" s="3">
        <v>79.610295523217502</v>
      </c>
      <c r="F818" s="2">
        <v>-6.8439260991185886</v>
      </c>
      <c r="G818" s="2">
        <v>-3.2832804418817894</v>
      </c>
      <c r="H818" s="2">
        <v>-1.4043237669779629</v>
      </c>
    </row>
    <row r="819" spans="1:8" x14ac:dyDescent="0.25">
      <c r="A819" s="4">
        <v>1634</v>
      </c>
      <c r="B819" s="5">
        <v>85.058727335148916</v>
      </c>
      <c r="C819" s="5">
        <v>82.224109924496773</v>
      </c>
      <c r="D819" s="5">
        <v>80.728329208658153</v>
      </c>
      <c r="E819" s="6">
        <v>79.610426121690523</v>
      </c>
      <c r="F819" s="5">
        <v>-6.8441394445325336</v>
      </c>
      <c r="G819" s="5">
        <v>-3.2834994867955056</v>
      </c>
      <c r="H819" s="5">
        <v>-1.4045665139621726</v>
      </c>
    </row>
    <row r="820" spans="1:8" x14ac:dyDescent="0.25">
      <c r="A820" s="1">
        <v>1636</v>
      </c>
      <c r="B820" s="2">
        <v>85.05904500959538</v>
      </c>
      <c r="C820" s="2">
        <v>82.224431591625162</v>
      </c>
      <c r="D820" s="2">
        <v>80.728674361782737</v>
      </c>
      <c r="E820" s="3">
        <v>79.610556720163544</v>
      </c>
      <c r="F820" s="2">
        <v>-6.8443527899464787</v>
      </c>
      <c r="G820" s="2">
        <v>-3.2837185317092219</v>
      </c>
      <c r="H820" s="2">
        <v>-1.404809260946382</v>
      </c>
    </row>
    <row r="821" spans="1:8" x14ac:dyDescent="0.25">
      <c r="A821" s="4">
        <v>1638</v>
      </c>
      <c r="B821" s="5">
        <v>85.05936268404183</v>
      </c>
      <c r="C821" s="5">
        <v>82.224753258753552</v>
      </c>
      <c r="D821" s="5">
        <v>80.729019514907307</v>
      </c>
      <c r="E821" s="6">
        <v>79.610687318636579</v>
      </c>
      <c r="F821" s="5">
        <v>-6.8445661353604237</v>
      </c>
      <c r="G821" s="5">
        <v>-3.2839375766229382</v>
      </c>
      <c r="H821" s="5">
        <v>-1.4050520079305917</v>
      </c>
    </row>
    <row r="822" spans="1:8" x14ac:dyDescent="0.25">
      <c r="A822" s="1">
        <v>1640</v>
      </c>
      <c r="B822" s="2">
        <v>85.059680358488293</v>
      </c>
      <c r="C822" s="2">
        <v>82.225074925881941</v>
      </c>
      <c r="D822" s="2">
        <v>80.729364668031891</v>
      </c>
      <c r="E822" s="3">
        <v>79.6108179171096</v>
      </c>
      <c r="F822" s="2">
        <v>-6.8447794807743678</v>
      </c>
      <c r="G822" s="2">
        <v>-3.2841566215366544</v>
      </c>
      <c r="H822" s="2">
        <v>-1.4052947549148014</v>
      </c>
    </row>
    <row r="823" spans="1:8" x14ac:dyDescent="0.25">
      <c r="A823" s="4">
        <v>1642</v>
      </c>
      <c r="B823" s="5">
        <v>85.059998032934757</v>
      </c>
      <c r="C823" s="5">
        <v>82.225396593010331</v>
      </c>
      <c r="D823" s="5">
        <v>80.729709821156476</v>
      </c>
      <c r="E823" s="6">
        <v>79.610947120986154</v>
      </c>
      <c r="F823" s="5">
        <v>-6.8449928261883128</v>
      </c>
      <c r="G823" s="5">
        <v>-3.2843756664503707</v>
      </c>
      <c r="H823" s="5">
        <v>-1.4055375018990108</v>
      </c>
    </row>
    <row r="824" spans="1:8" x14ac:dyDescent="0.25">
      <c r="A824" s="1">
        <v>1644</v>
      </c>
      <c r="B824" s="2">
        <v>85.060315707381207</v>
      </c>
      <c r="C824" s="2">
        <v>82.22571826013872</v>
      </c>
      <c r="D824" s="2">
        <v>80.73005497428106</v>
      </c>
      <c r="E824" s="3">
        <v>79.611069936208523</v>
      </c>
      <c r="F824" s="2">
        <v>-6.8452061716022579</v>
      </c>
      <c r="G824" s="2">
        <v>-3.284594711364087</v>
      </c>
      <c r="H824" s="2">
        <v>-1.4057802488832205</v>
      </c>
    </row>
    <row r="825" spans="1:8" x14ac:dyDescent="0.25">
      <c r="A825" s="4">
        <v>1646</v>
      </c>
      <c r="B825" s="5">
        <v>85.060633381827671</v>
      </c>
      <c r="C825" s="5">
        <v>82.226039927267109</v>
      </c>
      <c r="D825" s="5">
        <v>80.73040012740563</v>
      </c>
      <c r="E825" s="6">
        <v>79.611192751430892</v>
      </c>
      <c r="F825" s="5">
        <v>-6.8454195170162029</v>
      </c>
      <c r="G825" s="5">
        <v>-3.2848137562778033</v>
      </c>
      <c r="H825" s="5">
        <v>-1.40602299586743</v>
      </c>
    </row>
    <row r="826" spans="1:8" x14ac:dyDescent="0.25">
      <c r="A826" s="1">
        <v>1648</v>
      </c>
      <c r="B826" s="2">
        <v>85.060951056274135</v>
      </c>
      <c r="C826" s="2">
        <v>82.226361594395499</v>
      </c>
      <c r="D826" s="2">
        <v>80.730745280530215</v>
      </c>
      <c r="E826" s="3">
        <v>79.611315566653261</v>
      </c>
      <c r="F826" s="2">
        <v>-6.8456328624301479</v>
      </c>
      <c r="G826" s="2">
        <v>-3.2850328011915195</v>
      </c>
      <c r="H826" s="2">
        <v>-1.4062657428516396</v>
      </c>
    </row>
    <row r="827" spans="1:8" x14ac:dyDescent="0.25">
      <c r="A827" s="4">
        <v>1650</v>
      </c>
      <c r="B827" s="5">
        <v>85.061268730720599</v>
      </c>
      <c r="C827" s="5">
        <v>82.226683261523888</v>
      </c>
      <c r="D827" s="5">
        <v>80.731090433654799</v>
      </c>
      <c r="E827" s="6">
        <v>79.611438381875629</v>
      </c>
      <c r="F827" s="5">
        <v>-6.8458462078440929</v>
      </c>
      <c r="G827" s="5">
        <v>-3.2852518461052362</v>
      </c>
      <c r="H827" s="5">
        <v>-1.4065084898358493</v>
      </c>
    </row>
    <row r="828" spans="1:8" x14ac:dyDescent="0.25">
      <c r="A828" s="1">
        <v>1652</v>
      </c>
      <c r="B828" s="2">
        <v>85.061586405167048</v>
      </c>
      <c r="C828" s="2">
        <v>82.227004928652278</v>
      </c>
      <c r="D828" s="2">
        <v>80.731435586779369</v>
      </c>
      <c r="E828" s="3">
        <v>79.611559922408375</v>
      </c>
      <c r="F828" s="2">
        <v>-6.8460595532580379</v>
      </c>
      <c r="G828" s="2">
        <v>-3.2854708910189525</v>
      </c>
      <c r="H828" s="2">
        <v>-1.4067512368200588</v>
      </c>
    </row>
    <row r="829" spans="1:8" x14ac:dyDescent="0.25">
      <c r="A829" s="4">
        <v>1654</v>
      </c>
      <c r="B829" s="5">
        <v>85.061904079613512</v>
      </c>
      <c r="C829" s="5">
        <v>82.227326595780667</v>
      </c>
      <c r="D829" s="5">
        <v>80.731780739903954</v>
      </c>
      <c r="E829" s="6">
        <v>79.611675419154182</v>
      </c>
      <c r="F829" s="5">
        <v>-6.846272898671983</v>
      </c>
      <c r="G829" s="5">
        <v>-3.2856899359326688</v>
      </c>
      <c r="H829" s="5">
        <v>-1.4069939838042684</v>
      </c>
    </row>
    <row r="830" spans="1:8" x14ac:dyDescent="0.25">
      <c r="A830" s="1">
        <v>1656</v>
      </c>
      <c r="B830" s="2">
        <v>85.062221754059976</v>
      </c>
      <c r="C830" s="2">
        <v>82.227648262909057</v>
      </c>
      <c r="D830" s="2">
        <v>80.732096987847001</v>
      </c>
      <c r="E830" s="3">
        <v>79.611790915899988</v>
      </c>
      <c r="F830" s="2">
        <v>-6.846486244085928</v>
      </c>
      <c r="G830" s="2">
        <v>-3.2859089808463851</v>
      </c>
      <c r="H830" s="2">
        <v>-1.4072189218953755</v>
      </c>
    </row>
    <row r="831" spans="1:8" x14ac:dyDescent="0.25">
      <c r="A831" s="4">
        <v>1658</v>
      </c>
      <c r="B831" s="5">
        <v>85.062539428506426</v>
      </c>
      <c r="C831" s="5">
        <v>82.227969930037446</v>
      </c>
      <c r="D831" s="5">
        <v>80.732325437547672</v>
      </c>
      <c r="E831" s="6">
        <v>79.61190641264578</v>
      </c>
      <c r="F831" s="5">
        <v>-6.8466995894998721</v>
      </c>
      <c r="G831" s="5">
        <v>-3.2861280257601013</v>
      </c>
      <c r="H831" s="5">
        <v>-1.4073897662416865</v>
      </c>
    </row>
    <row r="832" spans="1:8" x14ac:dyDescent="0.25">
      <c r="A832" s="1">
        <v>1660</v>
      </c>
      <c r="B832" s="2">
        <v>85.06285710295289</v>
      </c>
      <c r="C832" s="2">
        <v>82.228291597165835</v>
      </c>
      <c r="D832" s="2">
        <v>80.732553887248329</v>
      </c>
      <c r="E832" s="3">
        <v>79.612021909391586</v>
      </c>
      <c r="F832" s="2">
        <v>-6.8469129349138171</v>
      </c>
      <c r="G832" s="2">
        <v>-3.2863470706738176</v>
      </c>
      <c r="H832" s="2">
        <v>-1.4075606105879974</v>
      </c>
    </row>
    <row r="833" spans="1:8" x14ac:dyDescent="0.25">
      <c r="A833" s="4">
        <v>1662</v>
      </c>
      <c r="B833" s="5">
        <v>85.063174777399354</v>
      </c>
      <c r="C833" s="5">
        <v>82.228613264294225</v>
      </c>
      <c r="D833" s="5">
        <v>80.732782336949001</v>
      </c>
      <c r="E833" s="6">
        <v>79.612136241815264</v>
      </c>
      <c r="F833" s="5">
        <v>-6.8471262803277622</v>
      </c>
      <c r="G833" s="5">
        <v>-3.2865661155875339</v>
      </c>
      <c r="H833" s="5">
        <v>-1.4077314549343085</v>
      </c>
    </row>
    <row r="834" spans="1:8" x14ac:dyDescent="0.25">
      <c r="A834" s="1">
        <v>1664</v>
      </c>
      <c r="B834" s="2">
        <v>85.063492451845804</v>
      </c>
      <c r="C834" s="2">
        <v>82.228914364716019</v>
      </c>
      <c r="D834" s="2">
        <v>80.733010786649658</v>
      </c>
      <c r="E834" s="3">
        <v>79.612244855970502</v>
      </c>
      <c r="F834" s="2">
        <v>-6.8473396257417072</v>
      </c>
      <c r="G834" s="2">
        <v>-3.28677303283808</v>
      </c>
      <c r="H834" s="2">
        <v>-1.4079022992806196</v>
      </c>
    </row>
    <row r="835" spans="1:8" x14ac:dyDescent="0.25">
      <c r="A835" s="4">
        <v>1666</v>
      </c>
      <c r="B835" s="5">
        <v>85.063810126292267</v>
      </c>
      <c r="C835" s="5">
        <v>82.229127087479441</v>
      </c>
      <c r="D835" s="5">
        <v>80.733239236350329</v>
      </c>
      <c r="E835" s="6">
        <v>79.61235347012574</v>
      </c>
      <c r="F835" s="5">
        <v>-6.8475529711556522</v>
      </c>
      <c r="G835" s="5">
        <v>-3.2869278360339225</v>
      </c>
      <c r="H835" s="5">
        <v>-1.4080731436269307</v>
      </c>
    </row>
    <row r="836" spans="1:8" x14ac:dyDescent="0.25">
      <c r="A836" s="1">
        <v>1668</v>
      </c>
      <c r="B836" s="2">
        <v>85.064127800738731</v>
      </c>
      <c r="C836" s="2">
        <v>82.229339810242863</v>
      </c>
      <c r="D836" s="2">
        <v>80.733467686050986</v>
      </c>
      <c r="E836" s="3">
        <v>79.612462084280992</v>
      </c>
      <c r="F836" s="2">
        <v>-6.8477663165695972</v>
      </c>
      <c r="G836" s="2">
        <v>-3.287082639229765</v>
      </c>
      <c r="H836" s="2">
        <v>-1.4082439879732416</v>
      </c>
    </row>
    <row r="837" spans="1:8" x14ac:dyDescent="0.25">
      <c r="A837" s="4">
        <v>1670</v>
      </c>
      <c r="B837" s="5">
        <v>85.06437026708727</v>
      </c>
      <c r="C837" s="5">
        <v>82.229552533006299</v>
      </c>
      <c r="D837" s="5">
        <v>80.733696135751657</v>
      </c>
      <c r="E837" s="6">
        <v>79.61257069843623</v>
      </c>
      <c r="F837" s="5">
        <v>-6.8479359470253476</v>
      </c>
      <c r="G837" s="5">
        <v>-3.2872374424256079</v>
      </c>
      <c r="H837" s="5">
        <v>-1.4084148323195527</v>
      </c>
    </row>
    <row r="838" spans="1:8" x14ac:dyDescent="0.25">
      <c r="A838" s="1">
        <v>1672</v>
      </c>
      <c r="B838" s="2">
        <v>85.06457994771462</v>
      </c>
      <c r="C838" s="2">
        <v>82.229765255769721</v>
      </c>
      <c r="D838" s="2">
        <v>80.733924585452314</v>
      </c>
      <c r="E838" s="3">
        <v>79.612678250364525</v>
      </c>
      <c r="F838" s="2">
        <v>-6.8480865206711012</v>
      </c>
      <c r="G838" s="2">
        <v>-3.2873922456214504</v>
      </c>
      <c r="H838" s="2">
        <v>-1.4085856766658638</v>
      </c>
    </row>
    <row r="839" spans="1:8" x14ac:dyDescent="0.25">
      <c r="A839" s="4">
        <v>1674</v>
      </c>
      <c r="B839" s="5">
        <v>85.064789628341956</v>
      </c>
      <c r="C839" s="5">
        <v>82.229977978533142</v>
      </c>
      <c r="D839" s="5">
        <v>80.734153035152985</v>
      </c>
      <c r="E839" s="6">
        <v>79.612780394003209</v>
      </c>
      <c r="F839" s="5">
        <v>-6.8482370943168549</v>
      </c>
      <c r="G839" s="5">
        <v>-3.2875470488172933</v>
      </c>
      <c r="H839" s="5">
        <v>-1.4087565210121749</v>
      </c>
    </row>
    <row r="840" spans="1:8" x14ac:dyDescent="0.25">
      <c r="A840" s="1">
        <v>1676</v>
      </c>
      <c r="B840" s="2">
        <v>85.064999308969291</v>
      </c>
      <c r="C840" s="2">
        <v>82.230190701296564</v>
      </c>
      <c r="D840" s="2">
        <v>80.734381484853657</v>
      </c>
      <c r="E840" s="3">
        <v>79.612882537641894</v>
      </c>
      <c r="F840" s="2">
        <v>-6.8483876679626094</v>
      </c>
      <c r="G840" s="2">
        <v>-3.2877018520131358</v>
      </c>
      <c r="H840" s="2">
        <v>-1.4089273653584857</v>
      </c>
    </row>
    <row r="841" spans="1:8" x14ac:dyDescent="0.25">
      <c r="A841" s="4">
        <v>1678</v>
      </c>
      <c r="B841" s="5">
        <v>85.065208989596627</v>
      </c>
      <c r="C841" s="5">
        <v>82.230403424059986</v>
      </c>
      <c r="D841" s="5">
        <v>80.734609934554314</v>
      </c>
      <c r="E841" s="6">
        <v>79.612984681280579</v>
      </c>
      <c r="F841" s="5">
        <v>-6.8485382416083631</v>
      </c>
      <c r="G841" s="5">
        <v>-3.2878566552089783</v>
      </c>
      <c r="H841" s="5">
        <v>-1.4090982097047968</v>
      </c>
    </row>
    <row r="842" spans="1:8" x14ac:dyDescent="0.25">
      <c r="A842" s="1">
        <v>1680</v>
      </c>
      <c r="B842" s="2">
        <v>85.065418670223963</v>
      </c>
      <c r="C842" s="2">
        <v>82.230616146823422</v>
      </c>
      <c r="D842" s="2">
        <v>80.734838384254985</v>
      </c>
      <c r="E842" s="3">
        <v>79.613086824919279</v>
      </c>
      <c r="F842" s="2">
        <v>-6.8486888152541168</v>
      </c>
      <c r="G842" s="2">
        <v>-3.2880114584048212</v>
      </c>
      <c r="H842" s="2">
        <v>-1.4092690540511079</v>
      </c>
    </row>
    <row r="843" spans="1:8" x14ac:dyDescent="0.25">
      <c r="A843" s="4">
        <v>1682</v>
      </c>
      <c r="B843" s="5">
        <v>85.065628350851298</v>
      </c>
      <c r="C843" s="5">
        <v>82.230828869586844</v>
      </c>
      <c r="D843" s="5">
        <v>80.735066833955642</v>
      </c>
      <c r="E843" s="6">
        <v>79.613187999618717</v>
      </c>
      <c r="F843" s="5">
        <v>-6.8488393888998704</v>
      </c>
      <c r="G843" s="5">
        <v>-3.2881662616006637</v>
      </c>
      <c r="H843" s="5">
        <v>-1.409439898397419</v>
      </c>
    </row>
    <row r="844" spans="1:8" x14ac:dyDescent="0.25">
      <c r="A844" s="1">
        <v>1684</v>
      </c>
      <c r="B844" s="2">
        <v>85.065838031478648</v>
      </c>
      <c r="C844" s="2">
        <v>82.231041592350266</v>
      </c>
      <c r="D844" s="2">
        <v>80.735295283656313</v>
      </c>
      <c r="E844" s="3">
        <v>79.613284055393876</v>
      </c>
      <c r="F844" s="2">
        <v>-6.848989962545625</v>
      </c>
      <c r="G844" s="2">
        <v>-3.2883210647965067</v>
      </c>
      <c r="H844" s="2">
        <v>-1.4096107427437299</v>
      </c>
    </row>
    <row r="845" spans="1:8" x14ac:dyDescent="0.25">
      <c r="A845" s="4">
        <v>1686</v>
      </c>
      <c r="B845" s="5">
        <v>85.066047712105984</v>
      </c>
      <c r="C845" s="5">
        <v>82.231254315113688</v>
      </c>
      <c r="D845" s="5">
        <v>80.73552373335697</v>
      </c>
      <c r="E845" s="6">
        <v>79.61338011116905</v>
      </c>
      <c r="F845" s="5">
        <v>-6.8491405361913786</v>
      </c>
      <c r="G845" s="5">
        <v>-3.2884758679923491</v>
      </c>
      <c r="H845" s="5">
        <v>-1.409781587090041</v>
      </c>
    </row>
    <row r="846" spans="1:8" x14ac:dyDescent="0.25">
      <c r="A846" s="1">
        <v>1688</v>
      </c>
      <c r="B846" s="2">
        <v>85.06625739273332</v>
      </c>
      <c r="C846" s="2">
        <v>82.23146703787711</v>
      </c>
      <c r="D846" s="2">
        <v>80.735752183057642</v>
      </c>
      <c r="E846" s="3">
        <v>79.61347616694421</v>
      </c>
      <c r="F846" s="2">
        <v>-6.8492911098371323</v>
      </c>
      <c r="G846" s="2">
        <v>-3.2886306711881916</v>
      </c>
      <c r="H846" s="2">
        <v>-1.4099524314363521</v>
      </c>
    </row>
    <row r="847" spans="1:8" x14ac:dyDescent="0.25">
      <c r="A847" s="4">
        <v>1690</v>
      </c>
      <c r="B847" s="5">
        <v>85.066467073360656</v>
      </c>
      <c r="C847" s="5">
        <v>82.231679760640532</v>
      </c>
      <c r="D847" s="5">
        <v>80.735980632758299</v>
      </c>
      <c r="E847" s="6">
        <v>79.61357222271937</v>
      </c>
      <c r="F847" s="5">
        <v>-6.849441683482886</v>
      </c>
      <c r="G847" s="5">
        <v>-3.2887854743840346</v>
      </c>
      <c r="H847" s="5">
        <v>-1.4101232757826632</v>
      </c>
    </row>
    <row r="848" spans="1:8" x14ac:dyDescent="0.25">
      <c r="A848" s="1">
        <v>1692</v>
      </c>
      <c r="B848" s="2">
        <v>85.066676753987991</v>
      </c>
      <c r="C848" s="2">
        <v>82.231892483403968</v>
      </c>
      <c r="D848" s="2">
        <v>80.73620908245897</v>
      </c>
      <c r="E848" s="3">
        <v>79.613667395459288</v>
      </c>
      <c r="F848" s="2">
        <v>-6.8495922571286396</v>
      </c>
      <c r="G848" s="2">
        <v>-3.2889402775798771</v>
      </c>
      <c r="H848" s="2">
        <v>-1.410294120128974</v>
      </c>
    </row>
    <row r="849" spans="1:8" x14ac:dyDescent="0.25">
      <c r="A849" s="4">
        <v>1694</v>
      </c>
      <c r="B849" s="5">
        <v>85.066886434615327</v>
      </c>
      <c r="C849" s="5">
        <v>82.23210520616739</v>
      </c>
      <c r="D849" s="5">
        <v>80.736437532159627</v>
      </c>
      <c r="E849" s="6">
        <v>79.61375772297329</v>
      </c>
      <c r="F849" s="5">
        <v>-6.8497428307743942</v>
      </c>
      <c r="G849" s="5">
        <v>-3.28909508077572</v>
      </c>
      <c r="H849" s="5">
        <v>-1.4104649644752851</v>
      </c>
    </row>
    <row r="850" spans="1:8" x14ac:dyDescent="0.25">
      <c r="A850" s="1">
        <v>1696</v>
      </c>
      <c r="B850" s="2">
        <v>85.067096115242677</v>
      </c>
      <c r="C850" s="2">
        <v>82.232317928930811</v>
      </c>
      <c r="D850" s="2">
        <v>80.736665981860298</v>
      </c>
      <c r="E850" s="3">
        <v>79.613848050487306</v>
      </c>
      <c r="F850" s="2">
        <v>-6.8498934044201478</v>
      </c>
      <c r="G850" s="2">
        <v>-3.2892498839715625</v>
      </c>
      <c r="H850" s="2">
        <v>-1.4106358088215962</v>
      </c>
    </row>
    <row r="851" spans="1:8" x14ac:dyDescent="0.25">
      <c r="A851" s="4">
        <v>1698</v>
      </c>
      <c r="B851" s="5">
        <v>85.067305795870013</v>
      </c>
      <c r="C851" s="5">
        <v>82.232530651694233</v>
      </c>
      <c r="D851" s="5">
        <v>80.73689443156097</v>
      </c>
      <c r="E851" s="6">
        <v>79.613938378001322</v>
      </c>
      <c r="F851" s="5">
        <v>-6.8500439780659015</v>
      </c>
      <c r="G851" s="5">
        <v>-3.289404687167405</v>
      </c>
      <c r="H851" s="5">
        <v>-1.4108066531679073</v>
      </c>
    </row>
    <row r="852" spans="1:8" x14ac:dyDescent="0.25">
      <c r="A852" s="1">
        <v>1700</v>
      </c>
      <c r="B852" s="2">
        <v>85.067515476497348</v>
      </c>
      <c r="C852" s="2">
        <v>82.232743374457655</v>
      </c>
      <c r="D852" s="2">
        <v>80.737122881261627</v>
      </c>
      <c r="E852" s="3">
        <v>79.614028705515338</v>
      </c>
      <c r="F852" s="2">
        <v>-6.8501945517116551</v>
      </c>
      <c r="G852" s="2">
        <v>-3.2895594903632479</v>
      </c>
      <c r="H852" s="2">
        <v>-1.4109774975142182</v>
      </c>
    </row>
    <row r="853" spans="1:8" x14ac:dyDescent="0.25">
      <c r="A853" s="4">
        <v>1702</v>
      </c>
      <c r="B853" s="5">
        <v>85.067725157124684</v>
      </c>
      <c r="C853" s="5">
        <v>82.232956097221091</v>
      </c>
      <c r="D853" s="5">
        <v>80.737351330962298</v>
      </c>
      <c r="E853" s="6">
        <v>79.614118229894856</v>
      </c>
      <c r="F853" s="5">
        <v>-6.8503451253574097</v>
      </c>
      <c r="G853" s="5">
        <v>-3.2897142935590904</v>
      </c>
      <c r="H853" s="5">
        <v>-1.4111483418605293</v>
      </c>
    </row>
    <row r="854" spans="1:8" x14ac:dyDescent="0.25">
      <c r="A854" s="1">
        <v>1704</v>
      </c>
      <c r="B854" s="2">
        <v>85.06793483775202</v>
      </c>
      <c r="C854" s="2">
        <v>82.233168819984513</v>
      </c>
      <c r="D854" s="2">
        <v>80.737579780662955</v>
      </c>
      <c r="E854" s="3">
        <v>79.614203172634618</v>
      </c>
      <c r="F854" s="2">
        <v>-6.8504956990031634</v>
      </c>
      <c r="G854" s="2">
        <v>-3.2898690967549333</v>
      </c>
      <c r="H854" s="2">
        <v>-1.4113191862068404</v>
      </c>
    </row>
    <row r="855" spans="1:8" x14ac:dyDescent="0.25">
      <c r="A855" s="4">
        <v>1706</v>
      </c>
      <c r="B855" s="5">
        <v>85.068144518379356</v>
      </c>
      <c r="C855" s="5">
        <v>82.233381542747935</v>
      </c>
      <c r="D855" s="5">
        <v>80.737808230363626</v>
      </c>
      <c r="E855" s="6">
        <v>79.614288115374379</v>
      </c>
      <c r="F855" s="5">
        <v>-6.850646272648917</v>
      </c>
      <c r="G855" s="5">
        <v>-3.2900238999507758</v>
      </c>
      <c r="H855" s="5">
        <v>-1.4114900305531515</v>
      </c>
    </row>
    <row r="856" spans="1:8" x14ac:dyDescent="0.25">
      <c r="A856" s="1">
        <v>1708</v>
      </c>
      <c r="B856" s="2">
        <v>85.068354199006706</v>
      </c>
      <c r="C856" s="2">
        <v>82.233594265511357</v>
      </c>
      <c r="D856" s="2">
        <v>80.738036680064283</v>
      </c>
      <c r="E856" s="3">
        <v>79.61437305811414</v>
      </c>
      <c r="F856" s="2">
        <v>-6.8507968462946707</v>
      </c>
      <c r="G856" s="2">
        <v>-3.2901787031466183</v>
      </c>
      <c r="H856" s="2">
        <v>-1.4116608748994623</v>
      </c>
    </row>
    <row r="857" spans="1:8" x14ac:dyDescent="0.25">
      <c r="A857" s="4">
        <v>1710</v>
      </c>
      <c r="B857" s="5">
        <v>85.068563879634041</v>
      </c>
      <c r="C857" s="5">
        <v>82.233806988274779</v>
      </c>
      <c r="D857" s="5">
        <v>80.738265129764955</v>
      </c>
      <c r="E857" s="6">
        <v>79.614458000853901</v>
      </c>
      <c r="F857" s="5">
        <v>-6.8509474199404252</v>
      </c>
      <c r="G857" s="5">
        <v>-3.2903335063424612</v>
      </c>
      <c r="H857" s="5">
        <v>-1.4118317192457734</v>
      </c>
    </row>
    <row r="858" spans="1:8" x14ac:dyDescent="0.25">
      <c r="A858" s="1">
        <v>1712</v>
      </c>
      <c r="B858" s="2">
        <v>85.068773560261377</v>
      </c>
      <c r="C858" s="2">
        <v>82.234019711038201</v>
      </c>
      <c r="D858" s="2">
        <v>80.738493579465612</v>
      </c>
      <c r="E858" s="3">
        <v>79.614542215406772</v>
      </c>
      <c r="F858" s="2">
        <v>-6.8510979935861789</v>
      </c>
      <c r="G858" s="2">
        <v>-3.2904883095383037</v>
      </c>
      <c r="H858" s="2">
        <v>-1.4120025635920845</v>
      </c>
    </row>
    <row r="859" spans="1:8" x14ac:dyDescent="0.25">
      <c r="A859" s="4">
        <v>1714</v>
      </c>
      <c r="B859" s="5">
        <v>85.068983240888713</v>
      </c>
      <c r="C859" s="5">
        <v>82.234232433801637</v>
      </c>
      <c r="D859" s="5">
        <v>80.738722029166283</v>
      </c>
      <c r="E859" s="6">
        <v>79.614622106349998</v>
      </c>
      <c r="F859" s="5">
        <v>-6.8512485672319325</v>
      </c>
      <c r="G859" s="5">
        <v>-3.2906431127341467</v>
      </c>
      <c r="H859" s="5">
        <v>-1.4121734079383956</v>
      </c>
    </row>
    <row r="860" spans="1:8" x14ac:dyDescent="0.25">
      <c r="A860" s="1">
        <v>1716</v>
      </c>
      <c r="B860" s="2">
        <v>85.069192921516049</v>
      </c>
      <c r="C860" s="2">
        <v>82.234445156565059</v>
      </c>
      <c r="D860" s="2">
        <v>80.73895047886694</v>
      </c>
      <c r="E860" s="3">
        <v>79.614701997293224</v>
      </c>
      <c r="F860" s="2">
        <v>-6.8513991408776862</v>
      </c>
      <c r="G860" s="2">
        <v>-3.2907979159299892</v>
      </c>
      <c r="H860" s="2">
        <v>-1.4123442522847065</v>
      </c>
    </row>
    <row r="861" spans="1:8" x14ac:dyDescent="0.25">
      <c r="A861" s="4">
        <v>1718</v>
      </c>
      <c r="B861" s="5">
        <v>85.069402602143384</v>
      </c>
      <c r="C861" s="5">
        <v>82.234657879328481</v>
      </c>
      <c r="D861" s="5">
        <v>80.739178928567611</v>
      </c>
      <c r="E861" s="6">
        <v>79.61478188823645</v>
      </c>
      <c r="F861" s="5">
        <v>-6.8515497145234407</v>
      </c>
      <c r="G861" s="5">
        <v>-3.2909527191258316</v>
      </c>
      <c r="H861" s="5">
        <v>-1.4125150966310176</v>
      </c>
    </row>
    <row r="862" spans="1:8" x14ac:dyDescent="0.25">
      <c r="A862" s="1">
        <v>1720</v>
      </c>
      <c r="B862" s="2">
        <v>85.069612282770734</v>
      </c>
      <c r="C862" s="2">
        <v>82.234870602091902</v>
      </c>
      <c r="D862" s="2">
        <v>80.739407378268282</v>
      </c>
      <c r="E862" s="3">
        <v>79.614861779179677</v>
      </c>
      <c r="F862" s="2">
        <v>-6.8517002881691944</v>
      </c>
      <c r="G862" s="2">
        <v>-3.2911075223216746</v>
      </c>
      <c r="H862" s="2">
        <v>-1.4126859409773287</v>
      </c>
    </row>
    <row r="863" spans="1:8" x14ac:dyDescent="0.25">
      <c r="A863" s="4">
        <v>1722</v>
      </c>
      <c r="B863" s="5">
        <v>85.06982196339807</v>
      </c>
      <c r="C863" s="5">
        <v>82.235083324855324</v>
      </c>
      <c r="D863" s="5">
        <v>80.739635827968939</v>
      </c>
      <c r="E863" s="6">
        <v>79.614941010048838</v>
      </c>
      <c r="F863" s="5">
        <v>-6.8518508618149481</v>
      </c>
      <c r="G863" s="5">
        <v>-3.2912623255175171</v>
      </c>
      <c r="H863" s="5">
        <v>-1.4128567853236398</v>
      </c>
    </row>
    <row r="864" spans="1:8" x14ac:dyDescent="0.25">
      <c r="A864" s="1">
        <v>1724</v>
      </c>
      <c r="B864" s="2">
        <v>85.070031644025406</v>
      </c>
      <c r="C864" s="2">
        <v>82.235296047618746</v>
      </c>
      <c r="D864" s="2">
        <v>80.739864277669611</v>
      </c>
      <c r="E864" s="3">
        <v>79.615016157006536</v>
      </c>
      <c r="F864" s="2">
        <v>-6.8520014354607017</v>
      </c>
      <c r="G864" s="2">
        <v>-3.29141712871336</v>
      </c>
      <c r="H864" s="2">
        <v>-1.4130276296699507</v>
      </c>
    </row>
    <row r="865" spans="1:8" x14ac:dyDescent="0.25">
      <c r="A865" s="4">
        <v>1726</v>
      </c>
      <c r="B865" s="5">
        <v>85.070241324652741</v>
      </c>
      <c r="C865" s="5">
        <v>82.235508770382182</v>
      </c>
      <c r="D865" s="5">
        <v>80.740092727370268</v>
      </c>
      <c r="E865" s="6">
        <v>79.615091303964249</v>
      </c>
      <c r="F865" s="5">
        <v>-6.8521520091064563</v>
      </c>
      <c r="G865" s="5">
        <v>-3.2915719319092025</v>
      </c>
      <c r="H865" s="5">
        <v>-1.4131984740162618</v>
      </c>
    </row>
    <row r="866" spans="1:8" x14ac:dyDescent="0.25">
      <c r="A866" s="1">
        <v>1728</v>
      </c>
      <c r="B866" s="2">
        <v>85.070451005280077</v>
      </c>
      <c r="C866" s="2">
        <v>82.235721493145604</v>
      </c>
      <c r="D866" s="2">
        <v>80.740321177070939</v>
      </c>
      <c r="E866" s="3">
        <v>79.615166450921947</v>
      </c>
      <c r="F866" s="2">
        <v>-6.8523025827522099</v>
      </c>
      <c r="G866" s="2">
        <v>-3.291726735105045</v>
      </c>
      <c r="H866" s="2">
        <v>-1.4133693183625728</v>
      </c>
    </row>
    <row r="867" spans="1:8" x14ac:dyDescent="0.25">
      <c r="A867" s="4">
        <v>1730</v>
      </c>
      <c r="B867" s="5">
        <v>85.070660685907413</v>
      </c>
      <c r="C867" s="5">
        <v>82.235934215909026</v>
      </c>
      <c r="D867" s="5">
        <v>80.740549626771596</v>
      </c>
      <c r="E867" s="6">
        <v>79.615241597879645</v>
      </c>
      <c r="F867" s="5">
        <v>-6.8524531563979636</v>
      </c>
      <c r="G867" s="5">
        <v>-3.2918815383008879</v>
      </c>
      <c r="H867" s="5">
        <v>-1.4135401627088839</v>
      </c>
    </row>
    <row r="868" spans="1:8" x14ac:dyDescent="0.25">
      <c r="A868" s="1">
        <v>1732</v>
      </c>
      <c r="B868" s="2">
        <v>85.070870366534763</v>
      </c>
      <c r="C868" s="2">
        <v>82.236146938672448</v>
      </c>
      <c r="D868" s="2">
        <v>80.740778076472267</v>
      </c>
      <c r="E868" s="3">
        <v>79.615316140683206</v>
      </c>
      <c r="F868" s="2">
        <v>-6.8526037300437173</v>
      </c>
      <c r="G868" s="2">
        <v>-3.2920363414967304</v>
      </c>
      <c r="H868" s="2">
        <v>-1.4137110070551948</v>
      </c>
    </row>
    <row r="869" spans="1:8" x14ac:dyDescent="0.25">
      <c r="A869" s="4">
        <v>1734</v>
      </c>
      <c r="B869" s="5">
        <v>85.071080047162098</v>
      </c>
      <c r="C869" s="5">
        <v>82.23635966143587</v>
      </c>
      <c r="D869" s="5">
        <v>80.741006526172924</v>
      </c>
      <c r="E869" s="6">
        <v>79.615386783536493</v>
      </c>
      <c r="F869" s="5">
        <v>-6.8527543036894709</v>
      </c>
      <c r="G869" s="5">
        <v>-3.2921911446925733</v>
      </c>
      <c r="H869" s="5">
        <v>-1.4138818514015059</v>
      </c>
    </row>
    <row r="870" spans="1:8" x14ac:dyDescent="0.25">
      <c r="A870" s="1">
        <v>1736</v>
      </c>
      <c r="B870" s="2">
        <v>85.071289727789434</v>
      </c>
      <c r="C870" s="2">
        <v>82.236572384199306</v>
      </c>
      <c r="D870" s="2">
        <v>80.741234975873596</v>
      </c>
      <c r="E870" s="3">
        <v>79.615457426389796</v>
      </c>
      <c r="F870" s="2">
        <v>-6.8529048773352255</v>
      </c>
      <c r="G870" s="2">
        <v>-3.2923459478884158</v>
      </c>
      <c r="H870" s="2">
        <v>-1.414052695747817</v>
      </c>
    </row>
    <row r="871" spans="1:8" x14ac:dyDescent="0.25">
      <c r="A871" s="4">
        <v>1738</v>
      </c>
      <c r="B871" s="5">
        <v>85.07149940841677</v>
      </c>
      <c r="C871" s="5">
        <v>82.236785106962728</v>
      </c>
      <c r="D871" s="5">
        <v>80.741463425574253</v>
      </c>
      <c r="E871" s="6">
        <v>79.615528069243084</v>
      </c>
      <c r="F871" s="5">
        <v>-6.8530554509809791</v>
      </c>
      <c r="G871" s="5">
        <v>-3.2925007510842583</v>
      </c>
      <c r="H871" s="5">
        <v>-1.4142235400941281</v>
      </c>
    </row>
    <row r="872" spans="1:8" x14ac:dyDescent="0.25">
      <c r="A872" s="1">
        <v>1740</v>
      </c>
      <c r="B872" s="2">
        <v>85.071709089044106</v>
      </c>
      <c r="C872" s="2">
        <v>82.23699782972615</v>
      </c>
      <c r="D872" s="2">
        <v>80.741635818162266</v>
      </c>
      <c r="E872" s="3">
        <v>79.615598712096372</v>
      </c>
      <c r="F872" s="2">
        <v>-6.8532060246267328</v>
      </c>
      <c r="G872" s="2">
        <v>-3.2926555542801013</v>
      </c>
      <c r="H872" s="2">
        <v>-1.4143571326354893</v>
      </c>
    </row>
    <row r="873" spans="1:8" x14ac:dyDescent="0.25">
      <c r="A873" s="4">
        <v>1742</v>
      </c>
      <c r="B873" s="5">
        <v>85.071918769671441</v>
      </c>
      <c r="C873" s="5">
        <v>82.237210552489572</v>
      </c>
      <c r="D873" s="5">
        <v>80.741784479857216</v>
      </c>
      <c r="E873" s="6">
        <v>79.615668804854934</v>
      </c>
      <c r="F873" s="5">
        <v>-6.8533565982724864</v>
      </c>
      <c r="G873" s="5">
        <v>-3.2928103574759437</v>
      </c>
      <c r="H873" s="5">
        <v>-1.4144749552137268</v>
      </c>
    </row>
    <row r="874" spans="1:8" x14ac:dyDescent="0.25">
      <c r="A874" s="1">
        <v>1744</v>
      </c>
      <c r="B874" s="2">
        <v>85.072128450298791</v>
      </c>
      <c r="C874" s="2">
        <v>82.237423275252993</v>
      </c>
      <c r="D874" s="2">
        <v>80.741933141552181</v>
      </c>
      <c r="E874" s="3">
        <v>79.615735187672243</v>
      </c>
      <c r="F874" s="2">
        <v>-6.853507171918241</v>
      </c>
      <c r="G874" s="2">
        <v>-3.2929651606717867</v>
      </c>
      <c r="H874" s="2">
        <v>-1.414592777791964</v>
      </c>
    </row>
    <row r="875" spans="1:8" x14ac:dyDescent="0.25">
      <c r="A875" s="4">
        <v>1746</v>
      </c>
      <c r="B875" s="5">
        <v>85.072338130926127</v>
      </c>
      <c r="C875" s="5">
        <v>82.237635998016415</v>
      </c>
      <c r="D875" s="5">
        <v>80.742081803247132</v>
      </c>
      <c r="E875" s="6">
        <v>79.615801570489566</v>
      </c>
      <c r="F875" s="5">
        <v>-6.8536577455639947</v>
      </c>
      <c r="G875" s="5">
        <v>-3.2931199638676292</v>
      </c>
      <c r="H875" s="5">
        <v>-1.4147106003702015</v>
      </c>
    </row>
    <row r="876" spans="1:8" x14ac:dyDescent="0.25">
      <c r="A876" s="1">
        <v>1748</v>
      </c>
      <c r="B876" s="2">
        <v>85.072547811553463</v>
      </c>
      <c r="C876" s="2">
        <v>82.237807808546378</v>
      </c>
      <c r="D876" s="2">
        <v>80.742230464942082</v>
      </c>
      <c r="E876" s="3">
        <v>79.615867953306875</v>
      </c>
      <c r="F876" s="2">
        <v>-6.8538083192097483</v>
      </c>
      <c r="G876" s="2">
        <v>-3.2932484739656247</v>
      </c>
      <c r="H876" s="2">
        <v>-1.4148284229484389</v>
      </c>
    </row>
    <row r="877" spans="1:8" x14ac:dyDescent="0.25">
      <c r="A877" s="4">
        <v>1750</v>
      </c>
      <c r="B877" s="5">
        <v>85.072757492180799</v>
      </c>
      <c r="C877" s="5">
        <v>82.237946011461759</v>
      </c>
      <c r="D877" s="5">
        <v>80.742379126637033</v>
      </c>
      <c r="E877" s="6">
        <v>79.615934336124184</v>
      </c>
      <c r="F877" s="5">
        <v>-6.853958892855502</v>
      </c>
      <c r="G877" s="5">
        <v>-3.2933553854310476</v>
      </c>
      <c r="H877" s="5">
        <v>-1.4149462455266764</v>
      </c>
    </row>
    <row r="878" spans="1:8" x14ac:dyDescent="0.25">
      <c r="A878" s="1">
        <v>1752</v>
      </c>
      <c r="B878" s="2">
        <v>85.072967172808134</v>
      </c>
      <c r="C878" s="2">
        <v>82.238084214377153</v>
      </c>
      <c r="D878" s="2">
        <v>80.742527788331984</v>
      </c>
      <c r="E878" s="3">
        <v>79.61600023936353</v>
      </c>
      <c r="F878" s="2">
        <v>-6.8541094665012565</v>
      </c>
      <c r="G878" s="2">
        <v>-3.2934622968964704</v>
      </c>
      <c r="H878" s="2">
        <v>-1.4150640681049136</v>
      </c>
    </row>
    <row r="879" spans="1:8" x14ac:dyDescent="0.25">
      <c r="A879" s="4">
        <v>1754</v>
      </c>
      <c r="B879" s="5">
        <v>85.073106121673845</v>
      </c>
      <c r="C879" s="5">
        <v>82.238222417292533</v>
      </c>
      <c r="D879" s="5">
        <v>80.742676450026934</v>
      </c>
      <c r="E879" s="6">
        <v>79.616062758484091</v>
      </c>
      <c r="F879" s="5">
        <v>-6.8542155142965182</v>
      </c>
      <c r="G879" s="5">
        <v>-3.2935692083618933</v>
      </c>
      <c r="H879" s="5">
        <v>-1.415181890683151</v>
      </c>
    </row>
    <row r="880" spans="1:8" x14ac:dyDescent="0.25">
      <c r="A880" s="1">
        <v>1756</v>
      </c>
      <c r="B880" s="2">
        <v>85.073242269992633</v>
      </c>
      <c r="C880" s="2">
        <v>82.238360620207914</v>
      </c>
      <c r="D880" s="2">
        <v>80.742825111721899</v>
      </c>
      <c r="E880" s="3">
        <v>79.616125277604652</v>
      </c>
      <c r="F880" s="2">
        <v>-6.8543197991393248</v>
      </c>
      <c r="G880" s="2">
        <v>-3.2936761198273161</v>
      </c>
      <c r="H880" s="2">
        <v>-1.4152997132613885</v>
      </c>
    </row>
    <row r="881" spans="1:8" x14ac:dyDescent="0.25">
      <c r="A881" s="4">
        <v>1758</v>
      </c>
      <c r="B881" s="5">
        <v>85.073378418311435</v>
      </c>
      <c r="C881" s="5">
        <v>82.238498823123294</v>
      </c>
      <c r="D881" s="5">
        <v>80.74297377341685</v>
      </c>
      <c r="E881" s="6">
        <v>79.616187796725214</v>
      </c>
      <c r="F881" s="5">
        <v>-6.8544240839821313</v>
      </c>
      <c r="G881" s="5">
        <v>-3.293783031292739</v>
      </c>
      <c r="H881" s="5">
        <v>-1.4154175358396259</v>
      </c>
    </row>
    <row r="882" spans="1:8" x14ac:dyDescent="0.25">
      <c r="A882" s="1">
        <v>1760</v>
      </c>
      <c r="B882" s="2">
        <v>85.073514566630223</v>
      </c>
      <c r="C882" s="2">
        <v>82.238637026038674</v>
      </c>
      <c r="D882" s="2">
        <v>80.7431224351118</v>
      </c>
      <c r="E882" s="3">
        <v>79.616250315845789</v>
      </c>
      <c r="F882" s="2">
        <v>-6.854528368824937</v>
      </c>
      <c r="G882" s="2">
        <v>-3.2938899427581618</v>
      </c>
      <c r="H882" s="2">
        <v>-1.4155353584178632</v>
      </c>
    </row>
    <row r="883" spans="1:8" x14ac:dyDescent="0.25">
      <c r="A883" s="4">
        <v>1762</v>
      </c>
      <c r="B883" s="5">
        <v>85.073650714949025</v>
      </c>
      <c r="C883" s="5">
        <v>82.238775228954069</v>
      </c>
      <c r="D883" s="5">
        <v>80.743271096806751</v>
      </c>
      <c r="E883" s="6">
        <v>79.616312387075354</v>
      </c>
      <c r="F883" s="5">
        <v>-6.8546326536677435</v>
      </c>
      <c r="G883" s="5">
        <v>-3.2939968542235847</v>
      </c>
      <c r="H883" s="5">
        <v>-1.4156531809961006</v>
      </c>
    </row>
    <row r="884" spans="1:8" x14ac:dyDescent="0.25">
      <c r="A884" s="1">
        <v>1764</v>
      </c>
      <c r="B884" s="2">
        <v>85.073786863267813</v>
      </c>
      <c r="C884" s="2">
        <v>82.238913431869449</v>
      </c>
      <c r="D884" s="2">
        <v>80.743419758501702</v>
      </c>
      <c r="E884" s="3">
        <v>79.616371146169854</v>
      </c>
      <c r="F884" s="2">
        <v>-6.8547369385105501</v>
      </c>
      <c r="G884" s="2">
        <v>-3.2941037656890075</v>
      </c>
      <c r="H884" s="2">
        <v>-1.415771003574338</v>
      </c>
    </row>
    <row r="885" spans="1:8" x14ac:dyDescent="0.25">
      <c r="A885" s="4">
        <v>1766</v>
      </c>
      <c r="B885" s="5">
        <v>85.073923011586615</v>
      </c>
      <c r="C885" s="5">
        <v>82.239051634784829</v>
      </c>
      <c r="D885" s="5">
        <v>80.743568420196667</v>
      </c>
      <c r="E885" s="6">
        <v>79.616429905264354</v>
      </c>
      <c r="F885" s="5">
        <v>-6.8548412233533558</v>
      </c>
      <c r="G885" s="5">
        <v>-3.2942106771544304</v>
      </c>
      <c r="H885" s="5">
        <v>-1.4158888261525755</v>
      </c>
    </row>
    <row r="886" spans="1:8" x14ac:dyDescent="0.25">
      <c r="A886" s="1">
        <v>1768</v>
      </c>
      <c r="B886" s="2">
        <v>85.074059159905403</v>
      </c>
      <c r="C886" s="2">
        <v>82.239189837700209</v>
      </c>
      <c r="D886" s="2">
        <v>80.743717081891617</v>
      </c>
      <c r="E886" s="3">
        <v>79.616488664358855</v>
      </c>
      <c r="F886" s="2">
        <v>-6.8549455081961623</v>
      </c>
      <c r="G886" s="2">
        <v>-3.2943175886198532</v>
      </c>
      <c r="H886" s="2">
        <v>-1.4160066487308127</v>
      </c>
    </row>
    <row r="887" spans="1:8" x14ac:dyDescent="0.25">
      <c r="A887" s="4">
        <v>1770</v>
      </c>
      <c r="B887" s="5">
        <v>85.074195308224191</v>
      </c>
      <c r="C887" s="5">
        <v>82.239328040615604</v>
      </c>
      <c r="D887" s="5">
        <v>80.743865743586568</v>
      </c>
      <c r="E887" s="6">
        <v>79.616547423453355</v>
      </c>
      <c r="F887" s="5">
        <v>-6.8550497930389689</v>
      </c>
      <c r="G887" s="5">
        <v>-3.2944245000852757</v>
      </c>
      <c r="H887" s="5">
        <v>-1.4161244713090502</v>
      </c>
    </row>
    <row r="888" spans="1:8" x14ac:dyDescent="0.25">
      <c r="A888" s="1">
        <v>1772</v>
      </c>
      <c r="B888" s="2">
        <v>85.074331456542993</v>
      </c>
      <c r="C888" s="2">
        <v>82.239466243530984</v>
      </c>
      <c r="D888" s="2">
        <v>80.744014405281519</v>
      </c>
      <c r="E888" s="3">
        <v>79.616605782593311</v>
      </c>
      <c r="F888" s="2">
        <v>-6.8551540778817754</v>
      </c>
      <c r="G888" s="2">
        <v>-3.2945314115506985</v>
      </c>
      <c r="H888" s="2">
        <v>-1.4162422938872876</v>
      </c>
    </row>
    <row r="889" spans="1:8" x14ac:dyDescent="0.25">
      <c r="A889" s="4">
        <v>1774</v>
      </c>
      <c r="B889" s="5">
        <v>85.074467604861781</v>
      </c>
      <c r="C889" s="5">
        <v>82.239604446446364</v>
      </c>
      <c r="D889" s="5">
        <v>80.744163066976469</v>
      </c>
      <c r="E889" s="6">
        <v>79.616661036823018</v>
      </c>
      <c r="F889" s="5">
        <v>-6.8552583627245811</v>
      </c>
      <c r="G889" s="5">
        <v>-3.2946383230161214</v>
      </c>
      <c r="H889" s="5">
        <v>-1.4163601164655251</v>
      </c>
    </row>
    <row r="890" spans="1:8" x14ac:dyDescent="0.25">
      <c r="A890" s="1">
        <v>1776</v>
      </c>
      <c r="B890" s="2">
        <v>85.074603753180583</v>
      </c>
      <c r="C890" s="2">
        <v>82.239742649361744</v>
      </c>
      <c r="D890" s="2">
        <v>80.74431172867142</v>
      </c>
      <c r="E890" s="3">
        <v>79.61671629105274</v>
      </c>
      <c r="F890" s="2">
        <v>-6.8553626475673877</v>
      </c>
      <c r="G890" s="2">
        <v>-3.2947452344815442</v>
      </c>
      <c r="H890" s="2">
        <v>-1.4164779390437623</v>
      </c>
    </row>
    <row r="891" spans="1:8" x14ac:dyDescent="0.25">
      <c r="A891" s="4">
        <v>1778</v>
      </c>
      <c r="B891" s="5">
        <v>85.07473990149937</v>
      </c>
      <c r="C891" s="5">
        <v>82.239880852277139</v>
      </c>
      <c r="D891" s="5">
        <v>80.744460390366385</v>
      </c>
      <c r="E891" s="6">
        <v>79.616771545282447</v>
      </c>
      <c r="F891" s="5">
        <v>-6.8554669324101942</v>
      </c>
      <c r="G891" s="5">
        <v>-3.2948521459469671</v>
      </c>
      <c r="H891" s="5">
        <v>-1.4165957616219997</v>
      </c>
    </row>
    <row r="892" spans="1:8" x14ac:dyDescent="0.25">
      <c r="A892" s="1">
        <v>1780</v>
      </c>
      <c r="B892" s="2">
        <v>85.074876049818172</v>
      </c>
      <c r="C892" s="2">
        <v>82.240019055192519</v>
      </c>
      <c r="D892" s="2">
        <v>80.744609052061335</v>
      </c>
      <c r="E892" s="3">
        <v>79.616826799512154</v>
      </c>
      <c r="F892" s="2">
        <v>-6.8555712172529999</v>
      </c>
      <c r="G892" s="2">
        <v>-3.2949590574123899</v>
      </c>
      <c r="H892" s="2">
        <v>-1.4167135842002372</v>
      </c>
    </row>
    <row r="893" spans="1:8" x14ac:dyDescent="0.25">
      <c r="A893" s="4">
        <v>1782</v>
      </c>
      <c r="B893" s="5">
        <v>85.07501219813696</v>
      </c>
      <c r="C893" s="5">
        <v>82.240157258107899</v>
      </c>
      <c r="D893" s="5">
        <v>80.744757713756286</v>
      </c>
      <c r="E893" s="6">
        <v>79.61688169450791</v>
      </c>
      <c r="F893" s="5">
        <v>-6.8556755020958065</v>
      </c>
      <c r="G893" s="5">
        <v>-3.2950659688778128</v>
      </c>
      <c r="H893" s="5">
        <v>-1.4168314067784744</v>
      </c>
    </row>
    <row r="894" spans="1:8" x14ac:dyDescent="0.25">
      <c r="A894" s="1">
        <v>1784</v>
      </c>
      <c r="B894" s="2">
        <v>85.075148346455762</v>
      </c>
      <c r="C894" s="2">
        <v>82.24029546102328</v>
      </c>
      <c r="D894" s="2">
        <v>80.744906375451237</v>
      </c>
      <c r="E894" s="3">
        <v>79.61693365630893</v>
      </c>
      <c r="F894" s="2">
        <v>-6.855779786938613</v>
      </c>
      <c r="G894" s="2">
        <v>-3.2951728803432356</v>
      </c>
      <c r="H894" s="2">
        <v>-1.4169492293567119</v>
      </c>
    </row>
    <row r="895" spans="1:8" x14ac:dyDescent="0.25">
      <c r="A895" s="4">
        <v>1786</v>
      </c>
      <c r="B895" s="5">
        <v>85.07528449477455</v>
      </c>
      <c r="C895" s="5">
        <v>82.24043366393866</v>
      </c>
      <c r="D895" s="5">
        <v>80.745055037146187</v>
      </c>
      <c r="E895" s="6">
        <v>79.616985618109965</v>
      </c>
      <c r="F895" s="5">
        <v>-6.8558840717814187</v>
      </c>
      <c r="G895" s="5">
        <v>-3.2952797918086585</v>
      </c>
      <c r="H895" s="5">
        <v>-1.4170670519349493</v>
      </c>
    </row>
    <row r="896" spans="1:8" x14ac:dyDescent="0.25">
      <c r="A896" s="1">
        <v>1788</v>
      </c>
      <c r="B896" s="2">
        <v>85.075420643093352</v>
      </c>
      <c r="C896" s="2">
        <v>82.240571866854054</v>
      </c>
      <c r="D896" s="2">
        <v>80.745203698841152</v>
      </c>
      <c r="E896" s="3">
        <v>79.617037579910985</v>
      </c>
      <c r="F896" s="2">
        <v>-6.8559883566242252</v>
      </c>
      <c r="G896" s="2">
        <v>-3.2953867032740813</v>
      </c>
      <c r="H896" s="2">
        <v>-1.4171848745131868</v>
      </c>
    </row>
    <row r="897" spans="1:8" x14ac:dyDescent="0.25">
      <c r="A897" s="4">
        <v>1790</v>
      </c>
      <c r="B897" s="5">
        <v>85.07555679141214</v>
      </c>
      <c r="C897" s="5">
        <v>82.240710069769435</v>
      </c>
      <c r="D897" s="5">
        <v>80.745352360536103</v>
      </c>
      <c r="E897" s="6">
        <v>79.617089541712019</v>
      </c>
      <c r="F897" s="5">
        <v>-6.8560926414670318</v>
      </c>
      <c r="G897" s="5">
        <v>-3.2954936147395042</v>
      </c>
      <c r="H897" s="5">
        <v>-1.417302697091424</v>
      </c>
    </row>
    <row r="898" spans="1:8" x14ac:dyDescent="0.25">
      <c r="A898" s="1">
        <v>1792</v>
      </c>
      <c r="B898" s="2">
        <v>85.075692939730942</v>
      </c>
      <c r="C898" s="2">
        <v>82.240848272684815</v>
      </c>
      <c r="D898" s="2">
        <v>80.745501022231053</v>
      </c>
      <c r="E898" s="3">
        <v>79.617141181041262</v>
      </c>
      <c r="F898" s="2">
        <v>-6.8561969263098383</v>
      </c>
      <c r="G898" s="2">
        <v>-3.295600526204927</v>
      </c>
      <c r="H898" s="2">
        <v>-1.4174205196696614</v>
      </c>
    </row>
    <row r="899" spans="1:8" x14ac:dyDescent="0.25">
      <c r="A899" s="4">
        <v>1794</v>
      </c>
      <c r="B899" s="5">
        <v>85.07582908804973</v>
      </c>
      <c r="C899" s="5">
        <v>82.240986475600195</v>
      </c>
      <c r="D899" s="5">
        <v>80.745649683926004</v>
      </c>
      <c r="E899" s="6">
        <v>79.617190045252769</v>
      </c>
      <c r="F899" s="5">
        <v>-6.856301211152644</v>
      </c>
      <c r="G899" s="5">
        <v>-3.2957074376703499</v>
      </c>
      <c r="H899" s="5">
        <v>-1.4175383422478989</v>
      </c>
    </row>
    <row r="900" spans="1:8" x14ac:dyDescent="0.25">
      <c r="A900" s="1">
        <v>1796</v>
      </c>
      <c r="B900" s="2">
        <v>85.075965236368532</v>
      </c>
      <c r="C900" s="2">
        <v>82.24112467851559</v>
      </c>
      <c r="D900" s="2">
        <v>80.745798345620955</v>
      </c>
      <c r="E900" s="3">
        <v>79.617238909464277</v>
      </c>
      <c r="F900" s="2">
        <v>-6.8564054959954506</v>
      </c>
      <c r="G900" s="2">
        <v>-3.2958143491357728</v>
      </c>
      <c r="H900" s="2">
        <v>-1.4176561648261363</v>
      </c>
    </row>
    <row r="901" spans="1:8" x14ac:dyDescent="0.25">
      <c r="A901" s="4">
        <v>1798</v>
      </c>
      <c r="B901" s="5">
        <v>85.07610138468732</v>
      </c>
      <c r="C901" s="5">
        <v>82.24126288143097</v>
      </c>
      <c r="D901" s="5">
        <v>80.745947007315905</v>
      </c>
      <c r="E901" s="6">
        <v>79.617287773675784</v>
      </c>
      <c r="F901" s="5">
        <v>-6.8565097808382571</v>
      </c>
      <c r="G901" s="5">
        <v>-3.2959212606011952</v>
      </c>
      <c r="H901" s="5">
        <v>-1.4177739874043735</v>
      </c>
    </row>
    <row r="902" spans="1:8" x14ac:dyDescent="0.25">
      <c r="A902" s="1">
        <v>1800</v>
      </c>
      <c r="B902" s="2">
        <v>85.076237533006122</v>
      </c>
      <c r="C902" s="2">
        <v>82.24140108434635</v>
      </c>
      <c r="D902" s="2">
        <v>80.74609566901087</v>
      </c>
      <c r="E902" s="3">
        <v>79.617336637887277</v>
      </c>
      <c r="F902" s="2">
        <v>-6.8566140656810628</v>
      </c>
      <c r="G902" s="2">
        <v>-3.296028172066618</v>
      </c>
      <c r="H902" s="2">
        <v>-1.417891809982611</v>
      </c>
    </row>
    <row r="903" spans="1:8" x14ac:dyDescent="0.25">
      <c r="A903" s="4">
        <v>1802</v>
      </c>
      <c r="B903" s="5">
        <v>85.07637368132491</v>
      </c>
      <c r="C903" s="5">
        <v>82.24153928726173</v>
      </c>
      <c r="D903" s="5">
        <v>80.746244330705821</v>
      </c>
      <c r="E903" s="6">
        <v>79.61738521344995</v>
      </c>
      <c r="F903" s="5">
        <v>-6.8567183505238694</v>
      </c>
      <c r="G903" s="5">
        <v>-3.2961350835320409</v>
      </c>
      <c r="H903" s="5">
        <v>-1.4180096325608484</v>
      </c>
    </row>
    <row r="904" spans="1:8" x14ac:dyDescent="0.25">
      <c r="A904" s="1">
        <v>1804</v>
      </c>
      <c r="B904" s="2">
        <v>85.076509829643712</v>
      </c>
      <c r="C904" s="2">
        <v>82.241677490177111</v>
      </c>
      <c r="D904" s="2">
        <v>80.746392992400772</v>
      </c>
      <c r="E904" s="3">
        <v>79.617431164932242</v>
      </c>
      <c r="F904" s="2">
        <v>-6.8568226353666759</v>
      </c>
      <c r="G904" s="2">
        <v>-3.2962419949974637</v>
      </c>
      <c r="H904" s="2">
        <v>-1.4181274551390859</v>
      </c>
    </row>
    <row r="905" spans="1:8" x14ac:dyDescent="0.25">
      <c r="A905" s="4">
        <v>1806</v>
      </c>
      <c r="B905" s="5">
        <v>85.0766459779625</v>
      </c>
      <c r="C905" s="5">
        <v>82.241815693092505</v>
      </c>
      <c r="D905" s="5">
        <v>80.746541654095722</v>
      </c>
      <c r="E905" s="6">
        <v>79.617477116414548</v>
      </c>
      <c r="F905" s="5">
        <v>-6.8569269202094816</v>
      </c>
      <c r="G905" s="5">
        <v>-3.2963489064628866</v>
      </c>
      <c r="H905" s="5">
        <v>-1.4182452777173231</v>
      </c>
    </row>
    <row r="906" spans="1:8" x14ac:dyDescent="0.25">
      <c r="A906" s="1">
        <v>1808</v>
      </c>
      <c r="B906" s="2">
        <v>85.076782126281302</v>
      </c>
      <c r="C906" s="2">
        <v>82.241953896007885</v>
      </c>
      <c r="D906" s="2">
        <v>80.746690315790673</v>
      </c>
      <c r="E906" s="3">
        <v>79.61752306789684</v>
      </c>
      <c r="F906" s="2">
        <v>-6.8570312050522881</v>
      </c>
      <c r="G906" s="2">
        <v>-3.2964558179283094</v>
      </c>
      <c r="H906" s="2">
        <v>-1.4183631002955606</v>
      </c>
    </row>
    <row r="907" spans="1:8" x14ac:dyDescent="0.25">
      <c r="A907" s="4">
        <v>1810</v>
      </c>
      <c r="B907" s="5">
        <v>85.076918274600089</v>
      </c>
      <c r="C907" s="5">
        <v>82.242092098923266</v>
      </c>
      <c r="D907" s="5">
        <v>80.746838977485623</v>
      </c>
      <c r="E907" s="6">
        <v>79.617569019379147</v>
      </c>
      <c r="F907" s="5">
        <v>-6.8571354898950947</v>
      </c>
      <c r="G907" s="5">
        <v>-3.2965627293937323</v>
      </c>
      <c r="H907" s="5">
        <v>-1.418480922873798</v>
      </c>
    </row>
    <row r="908" spans="1:8" x14ac:dyDescent="0.25">
      <c r="A908" s="1">
        <v>1812</v>
      </c>
      <c r="B908" s="2">
        <v>85.077054422918877</v>
      </c>
      <c r="C908" s="2">
        <v>82.242230301838646</v>
      </c>
      <c r="D908" s="2">
        <v>80.746987639180588</v>
      </c>
      <c r="E908" s="3">
        <v>79.617614713162936</v>
      </c>
      <c r="F908" s="2">
        <v>-6.8572397747379004</v>
      </c>
      <c r="G908" s="2">
        <v>-3.2966696408591551</v>
      </c>
      <c r="H908" s="2">
        <v>-1.4185987454520355</v>
      </c>
    </row>
    <row r="909" spans="1:8" x14ac:dyDescent="0.25">
      <c r="A909" s="4">
        <v>1814</v>
      </c>
      <c r="B909" s="5">
        <v>85.077190571237679</v>
      </c>
      <c r="C909" s="5">
        <v>82.24236850475404</v>
      </c>
      <c r="D909" s="5">
        <v>80.747136300875539</v>
      </c>
      <c r="E909" s="6">
        <v>79.617657925913193</v>
      </c>
      <c r="F909" s="5">
        <v>-6.8573440595807069</v>
      </c>
      <c r="G909" s="5">
        <v>-3.296776552324578</v>
      </c>
      <c r="H909" s="5">
        <v>-1.4187165680302727</v>
      </c>
    </row>
    <row r="910" spans="1:8" x14ac:dyDescent="0.25">
      <c r="A910" s="1">
        <v>1816</v>
      </c>
      <c r="B910" s="2">
        <v>85.077326719556467</v>
      </c>
      <c r="C910" s="2">
        <v>82.242506707669421</v>
      </c>
      <c r="D910" s="2">
        <v>80.74728496257049</v>
      </c>
      <c r="E910" s="3">
        <v>79.617701138663449</v>
      </c>
      <c r="F910" s="2">
        <v>-6.8574483444235135</v>
      </c>
      <c r="G910" s="2">
        <v>-3.2968834637900009</v>
      </c>
      <c r="H910" s="2">
        <v>-1.4188343906085101</v>
      </c>
    </row>
    <row r="911" spans="1:8" x14ac:dyDescent="0.25">
      <c r="A911" s="4">
        <v>1818</v>
      </c>
      <c r="B911" s="5">
        <v>85.077462867875269</v>
      </c>
      <c r="C911" s="5">
        <v>82.242644910584801</v>
      </c>
      <c r="D911" s="5">
        <v>80.74743362426544</v>
      </c>
      <c r="E911" s="6">
        <v>79.617744351413705</v>
      </c>
      <c r="F911" s="5">
        <v>-6.85755262926632</v>
      </c>
      <c r="G911" s="5">
        <v>-3.2969903752554237</v>
      </c>
      <c r="H911" s="5">
        <v>-1.4189522131867476</v>
      </c>
    </row>
    <row r="912" spans="1:8" x14ac:dyDescent="0.25">
      <c r="A912" s="1">
        <v>1820</v>
      </c>
      <c r="B912" s="2">
        <v>85.077599016194057</v>
      </c>
      <c r="C912" s="2">
        <v>82.242783113500181</v>
      </c>
      <c r="D912" s="2">
        <v>80.747582285960391</v>
      </c>
      <c r="E912" s="3">
        <v>79.617787564163976</v>
      </c>
      <c r="F912" s="2">
        <v>-6.8576569141091257</v>
      </c>
      <c r="G912" s="2">
        <v>-3.2970972867208466</v>
      </c>
      <c r="H912" s="2">
        <v>-1.4190700357649848</v>
      </c>
    </row>
    <row r="913" spans="1:8" x14ac:dyDescent="0.25">
      <c r="A913" s="4">
        <v>1822</v>
      </c>
      <c r="B913" s="5">
        <v>85.077735164512859</v>
      </c>
      <c r="C913" s="5">
        <v>82.242921316415575</v>
      </c>
      <c r="D913" s="5">
        <v>80.747730947655356</v>
      </c>
      <c r="E913" s="6">
        <v>79.617830547579146</v>
      </c>
      <c r="F913" s="5">
        <v>-6.8577611989519323</v>
      </c>
      <c r="G913" s="5">
        <v>-3.2972041981862694</v>
      </c>
      <c r="H913" s="5">
        <v>-1.4191878583432223</v>
      </c>
    </row>
    <row r="914" spans="1:8" x14ac:dyDescent="0.25">
      <c r="A914" s="1">
        <v>1824</v>
      </c>
      <c r="B914" s="2">
        <v>85.077871312831647</v>
      </c>
      <c r="C914" s="2">
        <v>82.243059519330956</v>
      </c>
      <c r="D914" s="2">
        <v>80.747879609350306</v>
      </c>
      <c r="E914" s="3">
        <v>79.617871186107521</v>
      </c>
      <c r="F914" s="2">
        <v>-6.8578654837947388</v>
      </c>
      <c r="G914" s="2">
        <v>-3.2973111096516923</v>
      </c>
      <c r="H914" s="2">
        <v>-1.4193056809214597</v>
      </c>
    </row>
    <row r="915" spans="1:8" x14ac:dyDescent="0.25">
      <c r="A915" s="4">
        <v>1826</v>
      </c>
      <c r="B915" s="5">
        <v>85.078007461150449</v>
      </c>
      <c r="C915" s="5">
        <v>82.243197722246336</v>
      </c>
      <c r="D915" s="5">
        <v>80.748023992824798</v>
      </c>
      <c r="E915" s="6">
        <v>79.617911824635897</v>
      </c>
      <c r="F915" s="5">
        <v>-6.8579697686375445</v>
      </c>
      <c r="G915" s="5">
        <v>-3.2974180211171147</v>
      </c>
      <c r="H915" s="5">
        <v>-1.419420457776714</v>
      </c>
    </row>
    <row r="916" spans="1:8" x14ac:dyDescent="0.25">
      <c r="A916" s="1">
        <v>1828</v>
      </c>
      <c r="B916" s="2">
        <v>85.078143609469237</v>
      </c>
      <c r="C916" s="2">
        <v>82.243335925161716</v>
      </c>
      <c r="D916" s="2">
        <v>80.748119269627239</v>
      </c>
      <c r="E916" s="3">
        <v>79.617952463164258</v>
      </c>
      <c r="F916" s="2">
        <v>-6.858074053480351</v>
      </c>
      <c r="G916" s="2">
        <v>-3.2975249325825375</v>
      </c>
      <c r="H916" s="2">
        <v>-1.4195002749281755</v>
      </c>
    </row>
    <row r="917" spans="1:8" x14ac:dyDescent="0.25">
      <c r="A917" s="4">
        <v>1830</v>
      </c>
      <c r="B917" s="5">
        <v>85.078279757788039</v>
      </c>
      <c r="C917" s="5">
        <v>82.243474128077096</v>
      </c>
      <c r="D917" s="5">
        <v>80.748214546429665</v>
      </c>
      <c r="E917" s="6">
        <v>79.617993101692633</v>
      </c>
      <c r="F917" s="5">
        <v>-6.8581783383231576</v>
      </c>
      <c r="G917" s="5">
        <v>-3.2976318440479604</v>
      </c>
      <c r="H917" s="5">
        <v>-1.4195800920796373</v>
      </c>
    </row>
    <row r="918" spans="1:8" x14ac:dyDescent="0.25">
      <c r="A918" s="1">
        <v>1832</v>
      </c>
      <c r="B918" s="2">
        <v>85.078415906106827</v>
      </c>
      <c r="C918" s="2">
        <v>82.243612330992491</v>
      </c>
      <c r="D918" s="2">
        <v>80.748309823232091</v>
      </c>
      <c r="E918" s="3">
        <v>79.618033536713142</v>
      </c>
      <c r="F918" s="2">
        <v>-6.8582826231659633</v>
      </c>
      <c r="G918" s="2">
        <v>-3.2977387555133832</v>
      </c>
      <c r="H918" s="2">
        <v>-1.4196599092310989</v>
      </c>
    </row>
    <row r="919" spans="1:8" x14ac:dyDescent="0.25">
      <c r="A919" s="4">
        <v>1834</v>
      </c>
      <c r="B919" s="5">
        <v>85.078552054425629</v>
      </c>
      <c r="C919" s="5">
        <v>82.243750533907871</v>
      </c>
      <c r="D919" s="5">
        <v>80.748405100034532</v>
      </c>
      <c r="E919" s="6">
        <v>79.61807175495143</v>
      </c>
      <c r="F919" s="5">
        <v>-6.8583869080087698</v>
      </c>
      <c r="G919" s="5">
        <v>-3.2978456669788061</v>
      </c>
      <c r="H919" s="5">
        <v>-1.4197397263825606</v>
      </c>
    </row>
    <row r="920" spans="1:8" x14ac:dyDescent="0.25">
      <c r="A920" s="1">
        <v>1836</v>
      </c>
      <c r="B920" s="2">
        <v>85.078688202744416</v>
      </c>
      <c r="C920" s="2">
        <v>82.243847549825645</v>
      </c>
      <c r="D920" s="2">
        <v>80.748500376836958</v>
      </c>
      <c r="E920" s="3">
        <v>79.618109973189732</v>
      </c>
      <c r="F920" s="2">
        <v>-6.8584911928515764</v>
      </c>
      <c r="G920" s="2">
        <v>-3.297924156934394</v>
      </c>
      <c r="H920" s="2">
        <v>-1.4198195435340222</v>
      </c>
    </row>
    <row r="921" spans="1:8" x14ac:dyDescent="0.25">
      <c r="A921" s="4">
        <v>1838</v>
      </c>
      <c r="B921" s="5">
        <v>85.078824351063219</v>
      </c>
      <c r="C921" s="5">
        <v>82.243935962453364</v>
      </c>
      <c r="D921" s="5">
        <v>80.748595653639384</v>
      </c>
      <c r="E921" s="6">
        <v>79.61814819142802</v>
      </c>
      <c r="F921" s="5">
        <v>-6.858595477694382</v>
      </c>
      <c r="G921" s="5">
        <v>-3.2979967101014962</v>
      </c>
      <c r="H921" s="5">
        <v>-1.4198993606854839</v>
      </c>
    </row>
    <row r="922" spans="1:8" x14ac:dyDescent="0.25">
      <c r="A922" s="1">
        <v>1840</v>
      </c>
      <c r="B922" s="2">
        <v>85.078953568786815</v>
      </c>
      <c r="C922" s="2">
        <v>82.244024375081082</v>
      </c>
      <c r="D922" s="2">
        <v>80.748690930441825</v>
      </c>
      <c r="E922" s="3">
        <v>79.618186409666322</v>
      </c>
      <c r="F922" s="2">
        <v>-6.8586950240748816</v>
      </c>
      <c r="G922" s="2">
        <v>-3.2980692632685984</v>
      </c>
      <c r="H922" s="2">
        <v>-1.4199791778369455</v>
      </c>
    </row>
    <row r="923" spans="1:8" x14ac:dyDescent="0.25">
      <c r="A923" s="4">
        <v>1842</v>
      </c>
      <c r="B923" s="5">
        <v>85.079040454254525</v>
      </c>
      <c r="C923" s="5">
        <v>82.244112787708801</v>
      </c>
      <c r="D923" s="5">
        <v>80.748786207244251</v>
      </c>
      <c r="E923" s="6">
        <v>79.618224447769663</v>
      </c>
      <c r="F923" s="5">
        <v>-6.8587656278042672</v>
      </c>
      <c r="G923" s="5">
        <v>-3.2981418164357006</v>
      </c>
      <c r="H923" s="5">
        <v>-1.4200589949884073</v>
      </c>
    </row>
    <row r="924" spans="1:8" x14ac:dyDescent="0.25">
      <c r="A924" s="1">
        <v>1844</v>
      </c>
      <c r="B924" s="2">
        <v>85.07912733972222</v>
      </c>
      <c r="C924" s="2">
        <v>82.244201200336519</v>
      </c>
      <c r="D924" s="2">
        <v>80.748881484046677</v>
      </c>
      <c r="E924" s="3">
        <v>79.61826038809896</v>
      </c>
      <c r="F924" s="2">
        <v>-6.858836231533652</v>
      </c>
      <c r="G924" s="2">
        <v>-3.2982143696028028</v>
      </c>
      <c r="H924" s="2">
        <v>-1.4201388121398688</v>
      </c>
    </row>
    <row r="925" spans="1:8" x14ac:dyDescent="0.25">
      <c r="A925" s="4">
        <v>1846</v>
      </c>
      <c r="B925" s="5">
        <v>85.079214225189929</v>
      </c>
      <c r="C925" s="5">
        <v>82.244289612964238</v>
      </c>
      <c r="D925" s="5">
        <v>80.748976760849104</v>
      </c>
      <c r="E925" s="6">
        <v>79.618296328428272</v>
      </c>
      <c r="F925" s="5">
        <v>-6.8589068352630367</v>
      </c>
      <c r="G925" s="5">
        <v>-3.298286922769905</v>
      </c>
      <c r="H925" s="5">
        <v>-1.4202186292913306</v>
      </c>
    </row>
    <row r="926" spans="1:8" x14ac:dyDescent="0.25">
      <c r="A926" s="1">
        <v>1848</v>
      </c>
      <c r="B926" s="2">
        <v>85.079301110657639</v>
      </c>
      <c r="C926" s="2">
        <v>82.244378025591942</v>
      </c>
      <c r="D926" s="2">
        <v>80.749072037651544</v>
      </c>
      <c r="E926" s="3">
        <v>79.61833226875757</v>
      </c>
      <c r="F926" s="2">
        <v>-6.8589774389924214</v>
      </c>
      <c r="G926" s="2">
        <v>-3.2983594759370072</v>
      </c>
      <c r="H926" s="2">
        <v>-1.4202984464427921</v>
      </c>
    </row>
    <row r="927" spans="1:8" x14ac:dyDescent="0.25">
      <c r="A927" s="4">
        <v>1850</v>
      </c>
      <c r="B927" s="5">
        <v>85.079387996125348</v>
      </c>
      <c r="C927" s="5">
        <v>82.244466438219661</v>
      </c>
      <c r="D927" s="5">
        <v>80.74916731445397</v>
      </c>
      <c r="E927" s="6">
        <v>79.618368209086867</v>
      </c>
      <c r="F927" s="5">
        <v>-6.859048042721807</v>
      </c>
      <c r="G927" s="5">
        <v>-3.2984320291041094</v>
      </c>
      <c r="H927" s="5">
        <v>-1.4203782635942539</v>
      </c>
    </row>
    <row r="928" spans="1:8" x14ac:dyDescent="0.25">
      <c r="A928" s="1">
        <v>1852</v>
      </c>
      <c r="B928" s="2">
        <v>85.079474881593057</v>
      </c>
      <c r="C928" s="2">
        <v>82.244554850847379</v>
      </c>
      <c r="D928" s="2">
        <v>80.749262591256397</v>
      </c>
      <c r="E928" s="3">
        <v>79.618403990738258</v>
      </c>
      <c r="F928" s="2">
        <v>-6.8591186464511917</v>
      </c>
      <c r="G928" s="2">
        <v>-3.2985045822712116</v>
      </c>
      <c r="H928" s="2">
        <v>-1.4204580807457154</v>
      </c>
    </row>
    <row r="929" spans="1:8" x14ac:dyDescent="0.25">
      <c r="A929" s="4">
        <v>1854</v>
      </c>
      <c r="B929" s="5">
        <v>85.079561767060767</v>
      </c>
      <c r="C929" s="5">
        <v>82.244643263475098</v>
      </c>
      <c r="D929" s="5">
        <v>80.749357868058837</v>
      </c>
      <c r="E929" s="6">
        <v>79.61843778891577</v>
      </c>
      <c r="F929" s="5">
        <v>-6.8591892501805765</v>
      </c>
      <c r="G929" s="5">
        <v>-3.2985771354383138</v>
      </c>
      <c r="H929" s="5">
        <v>-1.4205378978971772</v>
      </c>
    </row>
    <row r="930" spans="1:8" x14ac:dyDescent="0.25">
      <c r="A930" s="1">
        <v>1856</v>
      </c>
      <c r="B930" s="2">
        <v>85.079648652528476</v>
      </c>
      <c r="C930" s="2">
        <v>82.244731676102816</v>
      </c>
      <c r="D930" s="2">
        <v>80.749453144861263</v>
      </c>
      <c r="E930" s="3">
        <v>79.618471587093282</v>
      </c>
      <c r="F930" s="2">
        <v>-6.8592598539099621</v>
      </c>
      <c r="G930" s="2">
        <v>-3.298649688605416</v>
      </c>
      <c r="H930" s="2">
        <v>-1.4206177150486388</v>
      </c>
    </row>
    <row r="931" spans="1:8" x14ac:dyDescent="0.25">
      <c r="A931" s="4">
        <v>1858</v>
      </c>
      <c r="B931" s="5">
        <v>85.079735537996186</v>
      </c>
      <c r="C931" s="5">
        <v>82.244820088730535</v>
      </c>
      <c r="D931" s="5">
        <v>80.74954842166369</v>
      </c>
      <c r="E931" s="6">
        <v>79.618505385270794</v>
      </c>
      <c r="F931" s="5">
        <v>-6.8593304576393468</v>
      </c>
      <c r="G931" s="5">
        <v>-3.2987222417725182</v>
      </c>
      <c r="H931" s="5">
        <v>-1.4206975322001005</v>
      </c>
    </row>
    <row r="932" spans="1:8" x14ac:dyDescent="0.25">
      <c r="A932" s="1">
        <v>1860</v>
      </c>
      <c r="B932" s="2">
        <v>85.079822423463895</v>
      </c>
      <c r="C932" s="2">
        <v>82.244908501358239</v>
      </c>
      <c r="D932" s="2">
        <v>80.74964369846613</v>
      </c>
      <c r="E932" s="3">
        <v>79.618539183448306</v>
      </c>
      <c r="F932" s="2">
        <v>-6.8594010613687315</v>
      </c>
      <c r="G932" s="2">
        <v>-3.2987947949396204</v>
      </c>
      <c r="H932" s="2">
        <v>-1.4207773493515621</v>
      </c>
    </row>
    <row r="933" spans="1:8" x14ac:dyDescent="0.25">
      <c r="A933" s="4">
        <v>1862</v>
      </c>
      <c r="B933" s="5">
        <v>85.079909308931605</v>
      </c>
      <c r="C933" s="5">
        <v>82.244996913985958</v>
      </c>
      <c r="D933" s="5">
        <v>80.749738975268556</v>
      </c>
      <c r="E933" s="6">
        <v>79.618572842505344</v>
      </c>
      <c r="F933" s="5">
        <v>-6.8594716650981171</v>
      </c>
      <c r="G933" s="5">
        <v>-3.2988673481067226</v>
      </c>
      <c r="H933" s="5">
        <v>-1.4208571665030238</v>
      </c>
    </row>
    <row r="934" spans="1:8" x14ac:dyDescent="0.25">
      <c r="A934" s="1">
        <v>1864</v>
      </c>
      <c r="B934" s="2">
        <v>85.079996194399314</v>
      </c>
      <c r="C934" s="2">
        <v>82.245085326613676</v>
      </c>
      <c r="D934" s="2">
        <v>80.749834252070983</v>
      </c>
      <c r="E934" s="3">
        <v>79.618604626460183</v>
      </c>
      <c r="F934" s="2">
        <v>-6.8595422688275018</v>
      </c>
      <c r="G934" s="2">
        <v>-3.2989399012738247</v>
      </c>
      <c r="H934" s="2">
        <v>-1.4209369836544854</v>
      </c>
    </row>
    <row r="935" spans="1:8" x14ac:dyDescent="0.25">
      <c r="A935" s="4">
        <v>1866</v>
      </c>
      <c r="B935" s="5">
        <v>85.080083079867023</v>
      </c>
      <c r="C935" s="5">
        <v>82.245173739241395</v>
      </c>
      <c r="D935" s="5">
        <v>80.749929528873409</v>
      </c>
      <c r="E935" s="6">
        <v>79.618636410415036</v>
      </c>
      <c r="F935" s="5">
        <v>-6.8596128725568866</v>
      </c>
      <c r="G935" s="5">
        <v>-3.2990124544409269</v>
      </c>
      <c r="H935" s="5">
        <v>-1.4210168008059472</v>
      </c>
    </row>
    <row r="936" spans="1:8" x14ac:dyDescent="0.25">
      <c r="A936" s="1">
        <v>1868</v>
      </c>
      <c r="B936" s="2">
        <v>85.080169965334733</v>
      </c>
      <c r="C936" s="2">
        <v>82.245262151869113</v>
      </c>
      <c r="D936" s="2">
        <v>80.750024805675849</v>
      </c>
      <c r="E936" s="3">
        <v>79.618668194369889</v>
      </c>
      <c r="F936" s="2">
        <v>-6.8596834762862713</v>
      </c>
      <c r="G936" s="2">
        <v>-3.2990850076080291</v>
      </c>
      <c r="H936" s="2">
        <v>-1.4210966179574087</v>
      </c>
    </row>
    <row r="937" spans="1:8" x14ac:dyDescent="0.25">
      <c r="A937" s="4">
        <v>1870</v>
      </c>
      <c r="B937" s="5">
        <v>85.080256850802442</v>
      </c>
      <c r="C937" s="5">
        <v>82.245350564496832</v>
      </c>
      <c r="D937" s="5">
        <v>80.750120082478276</v>
      </c>
      <c r="E937" s="6">
        <v>79.618699978324727</v>
      </c>
      <c r="F937" s="5">
        <v>-6.8597540800156569</v>
      </c>
      <c r="G937" s="5">
        <v>-3.2991575607751313</v>
      </c>
      <c r="H937" s="5">
        <v>-1.4211764351088705</v>
      </c>
    </row>
    <row r="938" spans="1:8" x14ac:dyDescent="0.25">
      <c r="A938" s="1">
        <v>1872</v>
      </c>
      <c r="B938" s="2">
        <v>85.080343736270152</v>
      </c>
      <c r="C938" s="2">
        <v>82.24543897712455</v>
      </c>
      <c r="D938" s="2">
        <v>80.750215359280702</v>
      </c>
      <c r="E938" s="3">
        <v>79.618731640890857</v>
      </c>
      <c r="F938" s="2">
        <v>-6.8598246837450416</v>
      </c>
      <c r="G938" s="2">
        <v>-3.2992301139422335</v>
      </c>
      <c r="H938" s="2">
        <v>-1.421256252260332</v>
      </c>
    </row>
    <row r="939" spans="1:8" x14ac:dyDescent="0.25">
      <c r="A939" s="4">
        <v>1874</v>
      </c>
      <c r="B939" s="5">
        <v>85.080430621737861</v>
      </c>
      <c r="C939" s="5">
        <v>82.245527389752255</v>
      </c>
      <c r="D939" s="5">
        <v>80.750310636083142</v>
      </c>
      <c r="E939" s="6">
        <v>79.618761530043642</v>
      </c>
      <c r="F939" s="5">
        <v>-6.8598952874744263</v>
      </c>
      <c r="G939" s="5">
        <v>-3.2993026671093357</v>
      </c>
      <c r="H939" s="5">
        <v>-1.4213360694117938</v>
      </c>
    </row>
    <row r="940" spans="1:8" x14ac:dyDescent="0.25">
      <c r="A940" s="1">
        <v>1876</v>
      </c>
      <c r="B940" s="2">
        <v>85.08051750720557</v>
      </c>
      <c r="C940" s="2">
        <v>82.245615802379973</v>
      </c>
      <c r="D940" s="2">
        <v>80.750405912885569</v>
      </c>
      <c r="E940" s="3">
        <v>79.618791419196427</v>
      </c>
      <c r="F940" s="2">
        <v>-6.8599658912038119</v>
      </c>
      <c r="G940" s="2">
        <v>-3.2993752202764379</v>
      </c>
      <c r="H940" s="2">
        <v>-1.4214158865632553</v>
      </c>
    </row>
    <row r="941" spans="1:8" x14ac:dyDescent="0.25">
      <c r="A941" s="4">
        <v>1878</v>
      </c>
      <c r="B941" s="5">
        <v>85.08060439267328</v>
      </c>
      <c r="C941" s="5">
        <v>82.245704215007692</v>
      </c>
      <c r="D941" s="5">
        <v>80.750501189687995</v>
      </c>
      <c r="E941" s="6">
        <v>79.618821308349226</v>
      </c>
      <c r="F941" s="5">
        <v>-6.8600364949331967</v>
      </c>
      <c r="G941" s="5">
        <v>-3.2994477734435401</v>
      </c>
      <c r="H941" s="5">
        <v>-1.4214957037147171</v>
      </c>
    </row>
    <row r="942" spans="1:8" x14ac:dyDescent="0.25">
      <c r="A942" s="1">
        <v>1880</v>
      </c>
      <c r="B942" s="2">
        <v>85.080691278140989</v>
      </c>
      <c r="C942" s="2">
        <v>82.24579262763541</v>
      </c>
      <c r="D942" s="2">
        <v>80.750596466490435</v>
      </c>
      <c r="E942" s="3">
        <v>79.618851197502011</v>
      </c>
      <c r="F942" s="2">
        <v>-6.8601070986625814</v>
      </c>
      <c r="G942" s="2">
        <v>-3.2995203266106423</v>
      </c>
      <c r="H942" s="2">
        <v>-1.4215755208661787</v>
      </c>
    </row>
    <row r="943" spans="1:8" x14ac:dyDescent="0.25">
      <c r="A943" s="4">
        <v>1882</v>
      </c>
      <c r="B943" s="5">
        <v>85.080778163608699</v>
      </c>
      <c r="C943" s="5">
        <v>82.245881040263129</v>
      </c>
      <c r="D943" s="5">
        <v>80.750691743292862</v>
      </c>
      <c r="E943" s="6">
        <v>79.61888098152518</v>
      </c>
      <c r="F943" s="5">
        <v>-6.8601777023919661</v>
      </c>
      <c r="G943" s="5">
        <v>-3.2995928797777445</v>
      </c>
      <c r="H943" s="5">
        <v>-1.4216553380176404</v>
      </c>
    </row>
    <row r="944" spans="1:8" x14ac:dyDescent="0.25">
      <c r="A944" s="1">
        <v>1884</v>
      </c>
      <c r="B944" s="2">
        <v>85.080865049076408</v>
      </c>
      <c r="C944" s="2">
        <v>82.245969452890847</v>
      </c>
      <c r="D944" s="2">
        <v>80.750787020095288</v>
      </c>
      <c r="E944" s="3">
        <v>79.618909090601775</v>
      </c>
      <c r="F944" s="2">
        <v>-6.8602483061213517</v>
      </c>
      <c r="G944" s="2">
        <v>-3.2996654329448467</v>
      </c>
      <c r="H944" s="2">
        <v>-1.421735155169102</v>
      </c>
    </row>
    <row r="945" spans="1:8" x14ac:dyDescent="0.25">
      <c r="A945" s="4">
        <v>1886</v>
      </c>
      <c r="B945" s="5">
        <v>85.080951934544117</v>
      </c>
      <c r="C945" s="5">
        <v>82.246057865518551</v>
      </c>
      <c r="D945" s="5">
        <v>80.750882296897714</v>
      </c>
      <c r="E945" s="6">
        <v>79.618937199678385</v>
      </c>
      <c r="F945" s="5">
        <v>-6.8603189098507364</v>
      </c>
      <c r="G945" s="5">
        <v>-3.2997379861119489</v>
      </c>
      <c r="H945" s="5">
        <v>-1.4218149723205638</v>
      </c>
    </row>
    <row r="946" spans="1:8" x14ac:dyDescent="0.25">
      <c r="A946" s="1">
        <v>1888</v>
      </c>
      <c r="B946" s="2">
        <v>85.081038820011827</v>
      </c>
      <c r="C946" s="2">
        <v>82.24614627814627</v>
      </c>
      <c r="D946" s="2">
        <v>80.750977573700155</v>
      </c>
      <c r="E946" s="3">
        <v>79.618965308754994</v>
      </c>
      <c r="F946" s="2">
        <v>-6.8603895135801212</v>
      </c>
      <c r="G946" s="2">
        <v>-3.2998105392790511</v>
      </c>
      <c r="H946" s="2">
        <v>-1.4218947894720253</v>
      </c>
    </row>
    <row r="947" spans="1:8" x14ac:dyDescent="0.25">
      <c r="A947" s="4">
        <v>1890</v>
      </c>
      <c r="B947" s="5">
        <v>85.081125705479536</v>
      </c>
      <c r="C947" s="5">
        <v>82.246234690773989</v>
      </c>
      <c r="D947" s="5">
        <v>80.751072850502581</v>
      </c>
      <c r="E947" s="6">
        <v>79.618993417831604</v>
      </c>
      <c r="F947" s="5">
        <v>-6.8604601173095068</v>
      </c>
      <c r="G947" s="5">
        <v>-3.2998830924461533</v>
      </c>
      <c r="H947" s="5">
        <v>-1.4219746066234871</v>
      </c>
    </row>
    <row r="948" spans="1:8" x14ac:dyDescent="0.25">
      <c r="A948" s="1">
        <v>1892</v>
      </c>
      <c r="B948" s="2">
        <v>85.081212590947246</v>
      </c>
      <c r="C948" s="2">
        <v>82.246323103401707</v>
      </c>
      <c r="D948" s="2">
        <v>80.751168127305007</v>
      </c>
      <c r="E948" s="3">
        <v>79.619021436394831</v>
      </c>
      <c r="F948" s="2">
        <v>-6.8605307210388915</v>
      </c>
      <c r="G948" s="2">
        <v>-3.2999556456132555</v>
      </c>
      <c r="H948" s="2">
        <v>-1.4220544237749486</v>
      </c>
    </row>
    <row r="949" spans="1:8" x14ac:dyDescent="0.25">
      <c r="A949" s="4">
        <v>1894</v>
      </c>
      <c r="B949" s="5">
        <v>85.081299476414955</v>
      </c>
      <c r="C949" s="5">
        <v>82.246411516029426</v>
      </c>
      <c r="D949" s="5">
        <v>80.751263404107448</v>
      </c>
      <c r="E949" s="6">
        <v>79.619047870974072</v>
      </c>
      <c r="F949" s="5">
        <v>-6.8606013247682762</v>
      </c>
      <c r="G949" s="5">
        <v>-3.3000281987803577</v>
      </c>
      <c r="H949" s="5">
        <v>-1.4221342409264104</v>
      </c>
    </row>
    <row r="950" spans="1:8" x14ac:dyDescent="0.25">
      <c r="A950" s="1">
        <v>1896</v>
      </c>
      <c r="B950" s="2">
        <v>85.081386361882664</v>
      </c>
      <c r="C950" s="2">
        <v>82.246499928657144</v>
      </c>
      <c r="D950" s="2">
        <v>80.751358680909874</v>
      </c>
      <c r="E950" s="3">
        <v>79.619074305553298</v>
      </c>
      <c r="F950" s="2">
        <v>-6.8606719284976618</v>
      </c>
      <c r="G950" s="2">
        <v>-3.3001007519474599</v>
      </c>
      <c r="H950" s="2">
        <v>-1.4222140580778719</v>
      </c>
    </row>
    <row r="951" spans="1:8" x14ac:dyDescent="0.25">
      <c r="A951" s="4">
        <v>1898</v>
      </c>
      <c r="B951" s="5">
        <v>85.081473247350374</v>
      </c>
      <c r="C951" s="5">
        <v>82.246588341284863</v>
      </c>
      <c r="D951" s="5">
        <v>80.7514539577123</v>
      </c>
      <c r="E951" s="6">
        <v>79.619100740132538</v>
      </c>
      <c r="F951" s="5">
        <v>-6.8607425322270466</v>
      </c>
      <c r="G951" s="5">
        <v>-3.3001733051145621</v>
      </c>
      <c r="H951" s="5">
        <v>-1.4222938752293337</v>
      </c>
    </row>
    <row r="952" spans="1:8" x14ac:dyDescent="0.25">
      <c r="A952" s="1">
        <v>1900</v>
      </c>
      <c r="B952" s="2">
        <v>85.081560132818083</v>
      </c>
      <c r="C952" s="2">
        <v>82.246676753912567</v>
      </c>
      <c r="D952" s="2">
        <v>80.751549234514741</v>
      </c>
      <c r="E952" s="3">
        <v>79.619127174711764</v>
      </c>
      <c r="F952" s="2">
        <v>-6.8608131359564313</v>
      </c>
      <c r="G952" s="2">
        <v>-3.3002458582816643</v>
      </c>
      <c r="H952" s="2">
        <v>-1.4223736923807953</v>
      </c>
    </row>
    <row r="953" spans="1:8" x14ac:dyDescent="0.25">
      <c r="A953" s="4">
        <v>1902</v>
      </c>
      <c r="B953" s="5">
        <v>85.081647018285793</v>
      </c>
      <c r="C953" s="5">
        <v>82.246765166540285</v>
      </c>
      <c r="D953" s="5">
        <v>80.751644511317167</v>
      </c>
      <c r="E953" s="6">
        <v>79.619153532059428</v>
      </c>
      <c r="F953" s="5">
        <v>-6.860883739685816</v>
      </c>
      <c r="G953" s="5">
        <v>-3.3003184114487665</v>
      </c>
      <c r="H953" s="5">
        <v>-1.422453509532257</v>
      </c>
    </row>
    <row r="954" spans="1:8" x14ac:dyDescent="0.25">
      <c r="A954" s="1">
        <v>1904</v>
      </c>
      <c r="B954" s="2">
        <v>85.081733903753502</v>
      </c>
      <c r="C954" s="2">
        <v>82.246853579168004</v>
      </c>
      <c r="D954" s="2">
        <v>80.751739788119593</v>
      </c>
      <c r="E954" s="3">
        <v>79.619178392060434</v>
      </c>
      <c r="F954" s="2">
        <v>-6.8609543434152016</v>
      </c>
      <c r="G954" s="2">
        <v>-3.3003909646158687</v>
      </c>
      <c r="H954" s="2">
        <v>-1.4225333266837188</v>
      </c>
    </row>
    <row r="955" spans="1:8" x14ac:dyDescent="0.25">
      <c r="A955" s="4">
        <v>1906</v>
      </c>
      <c r="B955" s="5">
        <v>85.081820789221211</v>
      </c>
      <c r="C955" s="5">
        <v>82.246941991795723</v>
      </c>
      <c r="D955" s="5">
        <v>80.75183506492202</v>
      </c>
      <c r="E955" s="6">
        <v>79.619203252061439</v>
      </c>
      <c r="F955" s="5">
        <v>-6.8610249471445863</v>
      </c>
      <c r="G955" s="5">
        <v>-3.3004635177829709</v>
      </c>
      <c r="H955" s="5">
        <v>-1.4226131438351803</v>
      </c>
    </row>
    <row r="956" spans="1:8" x14ac:dyDescent="0.25">
      <c r="A956" s="1">
        <v>1908</v>
      </c>
      <c r="B956" s="2">
        <v>85.081907674688921</v>
      </c>
      <c r="C956" s="2">
        <v>82.247030404423441</v>
      </c>
      <c r="D956" s="2">
        <v>80.75193034172446</v>
      </c>
      <c r="E956" s="3">
        <v>79.619228112062444</v>
      </c>
      <c r="F956" s="2">
        <v>-6.861095550873971</v>
      </c>
      <c r="G956" s="2">
        <v>-3.3005360709500731</v>
      </c>
      <c r="H956" s="2">
        <v>-1.4226929609866421</v>
      </c>
    </row>
    <row r="957" spans="1:8" x14ac:dyDescent="0.25">
      <c r="A957" s="4">
        <v>1910</v>
      </c>
      <c r="B957" s="5">
        <v>85.08199456015663</v>
      </c>
      <c r="C957" s="5">
        <v>82.24711881705116</v>
      </c>
      <c r="D957" s="5">
        <v>80.752025618526886</v>
      </c>
      <c r="E957" s="6">
        <v>79.61925297206345</v>
      </c>
      <c r="F957" s="5">
        <v>-6.8611661546033567</v>
      </c>
      <c r="G957" s="5">
        <v>-3.3006086241171753</v>
      </c>
      <c r="H957" s="5">
        <v>-1.4227727781381037</v>
      </c>
    </row>
    <row r="958" spans="1:8" x14ac:dyDescent="0.25">
      <c r="A958" s="1">
        <v>1912</v>
      </c>
      <c r="B958" s="2">
        <v>85.08208144562434</v>
      </c>
      <c r="C958" s="2">
        <v>82.247207229678878</v>
      </c>
      <c r="D958" s="2">
        <v>80.752120895329313</v>
      </c>
      <c r="E958" s="3">
        <v>79.619277766789921</v>
      </c>
      <c r="F958" s="2">
        <v>-6.8612367583327414</v>
      </c>
      <c r="G958" s="2">
        <v>-3.3006811772842775</v>
      </c>
      <c r="H958" s="2">
        <v>-1.4228525952895654</v>
      </c>
    </row>
    <row r="959" spans="1:8" x14ac:dyDescent="0.25">
      <c r="A959" s="4">
        <v>1914</v>
      </c>
      <c r="B959" s="5">
        <v>85.082168331092049</v>
      </c>
      <c r="C959" s="5">
        <v>82.247295642306582</v>
      </c>
      <c r="D959" s="5">
        <v>80.752216172131753</v>
      </c>
      <c r="E959" s="6">
        <v>79.619301144762204</v>
      </c>
      <c r="F959" s="5">
        <v>-6.8613073620621261</v>
      </c>
      <c r="G959" s="5">
        <v>-3.3007537304513797</v>
      </c>
      <c r="H959" s="5">
        <v>-1.422932412441027</v>
      </c>
    </row>
    <row r="960" spans="1:8" x14ac:dyDescent="0.25">
      <c r="A960" s="1">
        <v>1916</v>
      </c>
      <c r="B960" s="2">
        <v>85.082255216559759</v>
      </c>
      <c r="C960" s="2">
        <v>82.247384054934301</v>
      </c>
      <c r="D960" s="2">
        <v>80.752311448934179</v>
      </c>
      <c r="E960" s="3">
        <v>79.619324522734487</v>
      </c>
      <c r="F960" s="2">
        <v>-6.8613779657915108</v>
      </c>
      <c r="G960" s="2">
        <v>-3.3008262836184818</v>
      </c>
      <c r="H960" s="2">
        <v>-1.4230122295924887</v>
      </c>
    </row>
    <row r="961" spans="1:8" x14ac:dyDescent="0.25">
      <c r="A961" s="4">
        <v>1918</v>
      </c>
      <c r="B961" s="5">
        <v>85.082342102027468</v>
      </c>
      <c r="C961" s="5">
        <v>82.247472467562019</v>
      </c>
      <c r="D961" s="5">
        <v>80.752396914056632</v>
      </c>
      <c r="E961" s="6">
        <v>79.619347900706771</v>
      </c>
      <c r="F961" s="5">
        <v>-6.8614485695208964</v>
      </c>
      <c r="G961" s="5">
        <v>-3.300898836785584</v>
      </c>
      <c r="H961" s="5">
        <v>-1.4230845413796755</v>
      </c>
    </row>
    <row r="962" spans="1:8" x14ac:dyDescent="0.25">
      <c r="A962" s="1">
        <v>1920</v>
      </c>
      <c r="B962" s="2">
        <v>85.082428987495177</v>
      </c>
      <c r="C962" s="2">
        <v>82.247560880189738</v>
      </c>
      <c r="D962" s="2">
        <v>80.752456719860689</v>
      </c>
      <c r="E962" s="3">
        <v>79.619371278679054</v>
      </c>
      <c r="F962" s="2">
        <v>-6.8615191732502812</v>
      </c>
      <c r="G962" s="2">
        <v>-3.3009713899526862</v>
      </c>
      <c r="H962" s="2">
        <v>-1.4231372252812964</v>
      </c>
    </row>
    <row r="963" spans="1:8" x14ac:dyDescent="0.25">
      <c r="A963" s="4">
        <v>1922</v>
      </c>
      <c r="B963" s="5">
        <v>85.082515872962887</v>
      </c>
      <c r="C963" s="5">
        <v>82.247649292817457</v>
      </c>
      <c r="D963" s="5">
        <v>80.752516525664731</v>
      </c>
      <c r="E963" s="6">
        <v>79.619394602248136</v>
      </c>
      <c r="F963" s="5">
        <v>-6.8615897769796659</v>
      </c>
      <c r="G963" s="5">
        <v>-3.3010439431197884</v>
      </c>
      <c r="H963" s="5">
        <v>-1.4231899091829172</v>
      </c>
    </row>
    <row r="964" spans="1:8" x14ac:dyDescent="0.25">
      <c r="A964" s="1">
        <v>1924</v>
      </c>
      <c r="B964" s="2">
        <v>85.082602758430596</v>
      </c>
      <c r="C964" s="2">
        <v>82.247737705445175</v>
      </c>
      <c r="D964" s="2">
        <v>80.752576331468788</v>
      </c>
      <c r="E964" s="3">
        <v>79.619416586661529</v>
      </c>
      <c r="F964" s="2">
        <v>-6.8616603807090515</v>
      </c>
      <c r="G964" s="2">
        <v>-3.3011164962868906</v>
      </c>
      <c r="H964" s="2">
        <v>-1.4232425930845383</v>
      </c>
    </row>
    <row r="965" spans="1:8" x14ac:dyDescent="0.25">
      <c r="A965" s="4">
        <v>1926</v>
      </c>
      <c r="B965" s="5">
        <v>85.082689643898306</v>
      </c>
      <c r="C965" s="5">
        <v>82.247826118072879</v>
      </c>
      <c r="D965" s="5">
        <v>80.752636137272845</v>
      </c>
      <c r="E965" s="6">
        <v>79.619438571074923</v>
      </c>
      <c r="F965" s="5">
        <v>-6.8617309844384362</v>
      </c>
      <c r="G965" s="5">
        <v>-3.3011890494539928</v>
      </c>
      <c r="H965" s="5">
        <v>-1.4232952769861591</v>
      </c>
    </row>
    <row r="966" spans="1:8" x14ac:dyDescent="0.25">
      <c r="A966" s="1">
        <v>1928</v>
      </c>
      <c r="B966" s="2">
        <v>85.082776529366015</v>
      </c>
      <c r="C966" s="2">
        <v>82.247884324039518</v>
      </c>
      <c r="D966" s="2">
        <v>80.752695943076887</v>
      </c>
      <c r="E966" s="3">
        <v>79.619460555488331</v>
      </c>
      <c r="F966" s="2">
        <v>-6.8618015881678209</v>
      </c>
      <c r="G966" s="2">
        <v>-3.3012391488679116</v>
      </c>
      <c r="H966" s="2">
        <v>-1.4233479608877799</v>
      </c>
    </row>
    <row r="967" spans="1:8" x14ac:dyDescent="0.25">
      <c r="A967" s="4">
        <v>1930</v>
      </c>
      <c r="B967" s="5">
        <v>85.082863414833724</v>
      </c>
      <c r="C967" s="5">
        <v>82.247939878750927</v>
      </c>
      <c r="D967" s="5">
        <v>80.752755748880944</v>
      </c>
      <c r="E967" s="6">
        <v>79.619482539901725</v>
      </c>
      <c r="F967" s="5">
        <v>-6.8618721918972065</v>
      </c>
      <c r="G967" s="5">
        <v>-3.3012872775036</v>
      </c>
      <c r="H967" s="5">
        <v>-1.423400644789401</v>
      </c>
    </row>
    <row r="968" spans="1:8" x14ac:dyDescent="0.25">
      <c r="A968" s="1">
        <v>1932</v>
      </c>
      <c r="B968" s="2">
        <v>85.082946140984177</v>
      </c>
      <c r="C968" s="2">
        <v>82.24799543346235</v>
      </c>
      <c r="D968" s="2">
        <v>80.752815554684986</v>
      </c>
      <c r="E968" s="3">
        <v>79.619504479717392</v>
      </c>
      <c r="F968" s="2">
        <v>-6.8619397442627355</v>
      </c>
      <c r="G968" s="2">
        <v>-3.3013354061392879</v>
      </c>
      <c r="H968" s="2">
        <v>-1.4234533286910218</v>
      </c>
    </row>
    <row r="969" spans="1:8" x14ac:dyDescent="0.25">
      <c r="A969" s="4">
        <v>1934</v>
      </c>
      <c r="B969" s="5">
        <v>85.083000622146642</v>
      </c>
      <c r="C969" s="5">
        <v>82.248050988173773</v>
      </c>
      <c r="D969" s="5">
        <v>80.752875360489043</v>
      </c>
      <c r="E969" s="6">
        <v>79.619525153744533</v>
      </c>
      <c r="F969" s="5">
        <v>-6.8619865755026277</v>
      </c>
      <c r="G969" s="5">
        <v>-3.3013835347749763</v>
      </c>
      <c r="H969" s="5">
        <v>-1.4235060125926426</v>
      </c>
    </row>
    <row r="970" spans="1:8" x14ac:dyDescent="0.25">
      <c r="A970" s="1">
        <v>1936</v>
      </c>
      <c r="B970" s="2">
        <v>85.083055103309107</v>
      </c>
      <c r="C970" s="2">
        <v>82.248106542885196</v>
      </c>
      <c r="D970" s="2">
        <v>80.752935166293085</v>
      </c>
      <c r="E970" s="3">
        <v>79.619545827771674</v>
      </c>
      <c r="F970" s="2">
        <v>-6.8620334067425199</v>
      </c>
      <c r="G970" s="2">
        <v>-3.3014316634106642</v>
      </c>
      <c r="H970" s="2">
        <v>-1.4235586964942635</v>
      </c>
    </row>
    <row r="971" spans="1:8" x14ac:dyDescent="0.25">
      <c r="A971" s="4">
        <v>1938</v>
      </c>
      <c r="B971" s="5">
        <v>85.083109584471572</v>
      </c>
      <c r="C971" s="5">
        <v>82.248162097596605</v>
      </c>
      <c r="D971" s="5">
        <v>80.752994972097142</v>
      </c>
      <c r="E971" s="6">
        <v>79.619566501798829</v>
      </c>
      <c r="F971" s="5">
        <v>-6.8620802379824113</v>
      </c>
      <c r="G971" s="5">
        <v>-3.3014797920463526</v>
      </c>
      <c r="H971" s="5">
        <v>-1.4236113803958845</v>
      </c>
    </row>
    <row r="972" spans="1:8" x14ac:dyDescent="0.25">
      <c r="A972" s="1">
        <v>1940</v>
      </c>
      <c r="B972" s="2">
        <v>85.083164065634037</v>
      </c>
      <c r="C972" s="2">
        <v>82.248217652308028</v>
      </c>
      <c r="D972" s="2">
        <v>80.753054777901184</v>
      </c>
      <c r="E972" s="3">
        <v>79.61958717582597</v>
      </c>
      <c r="F972" s="2">
        <v>-6.8621270692223035</v>
      </c>
      <c r="G972" s="2">
        <v>-3.3015279206820409</v>
      </c>
      <c r="H972" s="2">
        <v>-1.4236640642975054</v>
      </c>
    </row>
    <row r="973" spans="1:8" x14ac:dyDescent="0.25">
      <c r="A973" s="4">
        <v>1942</v>
      </c>
      <c r="B973" s="5">
        <v>85.083218546796502</v>
      </c>
      <c r="C973" s="5">
        <v>82.248273207019452</v>
      </c>
      <c r="D973" s="5">
        <v>80.753114583705241</v>
      </c>
      <c r="E973" s="6">
        <v>79.619607814083167</v>
      </c>
      <c r="F973" s="5">
        <v>-6.8621739004621949</v>
      </c>
      <c r="G973" s="5">
        <v>-3.3015760493177289</v>
      </c>
      <c r="H973" s="5">
        <v>-1.4237167481991262</v>
      </c>
    </row>
    <row r="974" spans="1:8" x14ac:dyDescent="0.25">
      <c r="A974" s="1">
        <v>1944</v>
      </c>
      <c r="B974" s="2">
        <v>85.083273027958967</v>
      </c>
      <c r="C974" s="2">
        <v>82.248328761730875</v>
      </c>
      <c r="D974" s="2">
        <v>80.753174389509283</v>
      </c>
      <c r="E974" s="3">
        <v>79.619627255897569</v>
      </c>
      <c r="F974" s="2">
        <v>-6.8622207317020871</v>
      </c>
      <c r="G974" s="2">
        <v>-3.3016241779534172</v>
      </c>
      <c r="H974" s="2">
        <v>-1.4237694321007472</v>
      </c>
    </row>
    <row r="975" spans="1:8" x14ac:dyDescent="0.25">
      <c r="A975" s="4">
        <v>1946</v>
      </c>
      <c r="B975" s="5">
        <v>85.083327509121446</v>
      </c>
      <c r="C975" s="5">
        <v>82.248384316442284</v>
      </c>
      <c r="D975" s="5">
        <v>80.75323419531334</v>
      </c>
      <c r="E975" s="6">
        <v>79.619646697711957</v>
      </c>
      <c r="F975" s="5">
        <v>-6.8622675629419785</v>
      </c>
      <c r="G975" s="5">
        <v>-3.3016723065891052</v>
      </c>
      <c r="H975" s="5">
        <v>-1.4238221160023681</v>
      </c>
    </row>
    <row r="976" spans="1:8" x14ac:dyDescent="0.25">
      <c r="A976" s="1">
        <v>1948</v>
      </c>
      <c r="B976" s="2">
        <v>85.083381990283911</v>
      </c>
      <c r="C976" s="2">
        <v>82.248439871153707</v>
      </c>
      <c r="D976" s="2">
        <v>80.753294001117396</v>
      </c>
      <c r="E976" s="3">
        <v>79.619666139526345</v>
      </c>
      <c r="F976" s="2">
        <v>-6.8623143941818707</v>
      </c>
      <c r="G976" s="2">
        <v>-3.3017204352247935</v>
      </c>
      <c r="H976" s="2">
        <v>-1.4238747999039889</v>
      </c>
    </row>
    <row r="977" spans="1:8" x14ac:dyDescent="0.25">
      <c r="A977" s="4">
        <v>1950</v>
      </c>
      <c r="B977" s="5">
        <v>85.083436471446376</v>
      </c>
      <c r="C977" s="5">
        <v>82.24849542586513</v>
      </c>
      <c r="D977" s="5">
        <v>80.753353806921439</v>
      </c>
      <c r="E977" s="6">
        <v>79.619685581340732</v>
      </c>
      <c r="F977" s="5">
        <v>-6.8623612254217621</v>
      </c>
      <c r="G977" s="5">
        <v>-3.3017685638604815</v>
      </c>
      <c r="H977" s="5">
        <v>-1.4239274838056097</v>
      </c>
    </row>
    <row r="978" spans="1:8" x14ac:dyDescent="0.25">
      <c r="A978" s="1">
        <v>1952</v>
      </c>
      <c r="B978" s="2">
        <v>85.083490952608841</v>
      </c>
      <c r="C978" s="2">
        <v>82.248550980576553</v>
      </c>
      <c r="D978" s="2">
        <v>80.753413612725495</v>
      </c>
      <c r="E978" s="3">
        <v>79.619704995319395</v>
      </c>
      <c r="F978" s="2">
        <v>-6.8624080566616543</v>
      </c>
      <c r="G978" s="2">
        <v>-3.3018166924961698</v>
      </c>
      <c r="H978" s="2">
        <v>-1.4239801677072308</v>
      </c>
    </row>
    <row r="979" spans="1:8" x14ac:dyDescent="0.25">
      <c r="A979" s="4">
        <v>1954</v>
      </c>
      <c r="B979" s="5">
        <v>85.083545433771306</v>
      </c>
      <c r="C979" s="5">
        <v>82.248606535287962</v>
      </c>
      <c r="D979" s="5">
        <v>80.753473418529538</v>
      </c>
      <c r="E979" s="6">
        <v>79.619723278471483</v>
      </c>
      <c r="F979" s="5">
        <v>-6.8624548879015457</v>
      </c>
      <c r="G979" s="5">
        <v>-3.3018648211318578</v>
      </c>
      <c r="H979" s="5">
        <v>-1.4240328516088516</v>
      </c>
    </row>
    <row r="980" spans="1:8" x14ac:dyDescent="0.25">
      <c r="A980" s="1">
        <v>1956</v>
      </c>
      <c r="B980" s="2">
        <v>85.083599914933771</v>
      </c>
      <c r="C980" s="2">
        <v>82.248662089999385</v>
      </c>
      <c r="D980" s="2">
        <v>80.753533224333594</v>
      </c>
      <c r="E980" s="3">
        <v>79.619741561623556</v>
      </c>
      <c r="F980" s="2">
        <v>-6.8625017191414379</v>
      </c>
      <c r="G980" s="2">
        <v>-3.3019129497675461</v>
      </c>
      <c r="H980" s="2">
        <v>-1.4240855355104725</v>
      </c>
    </row>
    <row r="981" spans="1:8" x14ac:dyDescent="0.25">
      <c r="A981" s="4">
        <v>1958</v>
      </c>
      <c r="B981" s="5">
        <v>85.083654396096236</v>
      </c>
      <c r="C981" s="5">
        <v>82.248717644710808</v>
      </c>
      <c r="D981" s="5">
        <v>80.753593030137637</v>
      </c>
      <c r="E981" s="6">
        <v>79.619759844775629</v>
      </c>
      <c r="F981" s="5">
        <v>-6.8625485503813293</v>
      </c>
      <c r="G981" s="5">
        <v>-3.3019610784032345</v>
      </c>
      <c r="H981" s="5">
        <v>-1.4241382194120935</v>
      </c>
    </row>
    <row r="982" spans="1:8" x14ac:dyDescent="0.25">
      <c r="A982" s="1">
        <v>1960</v>
      </c>
      <c r="B982" s="2">
        <v>85.083708877258715</v>
      </c>
      <c r="C982" s="2">
        <v>82.248773199422217</v>
      </c>
      <c r="D982" s="2">
        <v>80.753652835941693</v>
      </c>
      <c r="E982" s="3">
        <v>79.619778127927702</v>
      </c>
      <c r="F982" s="2">
        <v>-6.8625953816212215</v>
      </c>
      <c r="G982" s="2">
        <v>-3.3020092070389224</v>
      </c>
      <c r="H982" s="2">
        <v>-1.4241909033137143</v>
      </c>
    </row>
    <row r="983" spans="1:8" x14ac:dyDescent="0.25">
      <c r="A983" s="4">
        <v>1962</v>
      </c>
      <c r="B983" s="5">
        <v>85.08376335842118</v>
      </c>
      <c r="C983" s="5">
        <v>82.24882875413364</v>
      </c>
      <c r="D983" s="5">
        <v>80.753712641745736</v>
      </c>
      <c r="E983" s="6">
        <v>79.619796390361245</v>
      </c>
      <c r="F983" s="5">
        <v>-6.8626422128611138</v>
      </c>
      <c r="G983" s="5">
        <v>-3.3020573356746108</v>
      </c>
      <c r="H983" s="5">
        <v>-1.4242435872153352</v>
      </c>
    </row>
    <row r="984" spans="1:8" x14ac:dyDescent="0.25">
      <c r="A984" s="1">
        <v>1964</v>
      </c>
      <c r="B984" s="2">
        <v>85.083817839583645</v>
      </c>
      <c r="C984" s="2">
        <v>82.248884308845064</v>
      </c>
      <c r="D984" s="2">
        <v>80.753772447549792</v>
      </c>
      <c r="E984" s="3">
        <v>79.619813584154585</v>
      </c>
      <c r="F984" s="2">
        <v>-6.8626890441010051</v>
      </c>
      <c r="G984" s="2">
        <v>-3.3021054643102987</v>
      </c>
      <c r="H984" s="2">
        <v>-1.424296271116956</v>
      </c>
    </row>
    <row r="985" spans="1:8" x14ac:dyDescent="0.25">
      <c r="A985" s="4">
        <v>1966</v>
      </c>
      <c r="B985" s="5">
        <v>85.08387232074611</v>
      </c>
      <c r="C985" s="5">
        <v>82.248939863556487</v>
      </c>
      <c r="D985" s="5">
        <v>80.753832253353849</v>
      </c>
      <c r="E985" s="6">
        <v>79.619830777947925</v>
      </c>
      <c r="F985" s="5">
        <v>-6.8627358753408974</v>
      </c>
      <c r="G985" s="5">
        <v>-3.3021535929459871</v>
      </c>
      <c r="H985" s="5">
        <v>-1.4243489550185771</v>
      </c>
    </row>
    <row r="986" spans="1:8" x14ac:dyDescent="0.25">
      <c r="A986" s="1">
        <v>1968</v>
      </c>
      <c r="B986" s="2">
        <v>85.083926801908575</v>
      </c>
      <c r="C986" s="2">
        <v>82.248995418267896</v>
      </c>
      <c r="D986" s="2">
        <v>80.753892059157891</v>
      </c>
      <c r="E986" s="3">
        <v>79.619847971741251</v>
      </c>
      <c r="F986" s="2">
        <v>-6.8627827065807887</v>
      </c>
      <c r="G986" s="2">
        <v>-3.302201721581675</v>
      </c>
      <c r="H986" s="2">
        <v>-1.4244016389201979</v>
      </c>
    </row>
    <row r="987" spans="1:8" x14ac:dyDescent="0.25">
      <c r="A987" s="4">
        <v>1970</v>
      </c>
      <c r="B987" s="5">
        <v>85.08398128307104</v>
      </c>
      <c r="C987" s="5">
        <v>82.249050972979319</v>
      </c>
      <c r="D987" s="5">
        <v>80.753951864961948</v>
      </c>
      <c r="E987" s="6">
        <v>79.619865165534591</v>
      </c>
      <c r="F987" s="5">
        <v>-6.8628295378206809</v>
      </c>
      <c r="G987" s="5">
        <v>-3.3022498502173634</v>
      </c>
      <c r="H987" s="5">
        <v>-1.4244543228218187</v>
      </c>
    </row>
    <row r="988" spans="1:8" x14ac:dyDescent="0.25">
      <c r="A988" s="1">
        <v>1972</v>
      </c>
      <c r="B988" s="2">
        <v>85.084035764233505</v>
      </c>
      <c r="C988" s="2">
        <v>82.249106527690742</v>
      </c>
      <c r="D988" s="2">
        <v>80.754011670765991</v>
      </c>
      <c r="E988" s="3">
        <v>79.619882344966953</v>
      </c>
      <c r="F988" s="2">
        <v>-6.8628763690605723</v>
      </c>
      <c r="G988" s="2">
        <v>-3.3022979788530518</v>
      </c>
      <c r="H988" s="2">
        <v>-1.4245070067234398</v>
      </c>
    </row>
    <row r="989" spans="1:8" x14ac:dyDescent="0.25">
      <c r="A989" s="4">
        <v>1974</v>
      </c>
      <c r="B989" s="5">
        <v>85.084090245395984</v>
      </c>
      <c r="C989" s="5">
        <v>82.249162082402165</v>
      </c>
      <c r="D989" s="5">
        <v>80.754071476570047</v>
      </c>
      <c r="E989" s="6">
        <v>79.619898514002486</v>
      </c>
      <c r="F989" s="5">
        <v>-6.8629232003004645</v>
      </c>
      <c r="G989" s="5">
        <v>-3.3023461074887397</v>
      </c>
      <c r="H989" s="5">
        <v>-1.4245596906250606</v>
      </c>
    </row>
    <row r="990" spans="1:8" x14ac:dyDescent="0.25">
      <c r="A990" s="1">
        <v>1976</v>
      </c>
      <c r="B990" s="2">
        <v>85.084144726558449</v>
      </c>
      <c r="C990" s="2">
        <v>82.249217637113574</v>
      </c>
      <c r="D990" s="2">
        <v>80.75413128237409</v>
      </c>
      <c r="E990" s="3">
        <v>79.619914683038004</v>
      </c>
      <c r="F990" s="2">
        <v>-6.8629700315403559</v>
      </c>
      <c r="G990" s="2">
        <v>-3.3023942361244281</v>
      </c>
      <c r="H990" s="2">
        <v>-1.4246123745266814</v>
      </c>
    </row>
    <row r="991" spans="1:8" x14ac:dyDescent="0.25">
      <c r="A991" s="4">
        <v>1978</v>
      </c>
      <c r="B991" s="5">
        <v>85.084199207720914</v>
      </c>
      <c r="C991" s="5">
        <v>82.249273191824997</v>
      </c>
      <c r="D991" s="5">
        <v>80.754191088178146</v>
      </c>
      <c r="E991" s="6">
        <v>79.619930852073523</v>
      </c>
      <c r="F991" s="5">
        <v>-6.8630168627802481</v>
      </c>
      <c r="G991" s="5">
        <v>-3.302442364760116</v>
      </c>
      <c r="H991" s="5">
        <v>-1.4246650584283025</v>
      </c>
    </row>
    <row r="992" spans="1:8" x14ac:dyDescent="0.25">
      <c r="A992" s="1">
        <v>1980</v>
      </c>
      <c r="B992" s="2">
        <v>85.084253688883379</v>
      </c>
      <c r="C992" s="2">
        <v>82.24932874653642</v>
      </c>
      <c r="D992" s="2">
        <v>80.754250893982189</v>
      </c>
      <c r="E992" s="3">
        <v>79.619947021109056</v>
      </c>
      <c r="F992" s="2">
        <v>-6.8630636940201395</v>
      </c>
      <c r="G992" s="2">
        <v>-3.3024904933958044</v>
      </c>
      <c r="H992" s="2">
        <v>-1.4247177423299233</v>
      </c>
    </row>
    <row r="993" spans="1:8" x14ac:dyDescent="0.25">
      <c r="A993" s="4">
        <v>1982</v>
      </c>
      <c r="B993" s="5">
        <v>85.084308170045844</v>
      </c>
      <c r="C993" s="5">
        <v>82.249384301247844</v>
      </c>
      <c r="D993" s="5">
        <v>80.754310699786245</v>
      </c>
      <c r="E993" s="6">
        <v>79.619963181465906</v>
      </c>
      <c r="F993" s="5">
        <v>-6.8631105252600317</v>
      </c>
      <c r="G993" s="5">
        <v>-3.3025386220314923</v>
      </c>
      <c r="H993" s="5">
        <v>-1.4247704262315442</v>
      </c>
    </row>
    <row r="994" spans="1:8" x14ac:dyDescent="0.25">
      <c r="A994" s="1">
        <v>1984</v>
      </c>
      <c r="B994" s="2">
        <v>85.084362651208309</v>
      </c>
      <c r="C994" s="2">
        <v>82.249439855959253</v>
      </c>
      <c r="D994" s="2">
        <v>80.754370505590288</v>
      </c>
      <c r="E994" s="3">
        <v>79.619978387168615</v>
      </c>
      <c r="F994" s="2">
        <v>-6.8631573564999231</v>
      </c>
      <c r="G994" s="2">
        <v>-3.3025867506671807</v>
      </c>
      <c r="H994" s="2">
        <v>-1.424823110133165</v>
      </c>
    </row>
    <row r="995" spans="1:8" x14ac:dyDescent="0.25">
      <c r="A995" s="4">
        <v>1986</v>
      </c>
      <c r="B995" s="5">
        <v>85.084417132370774</v>
      </c>
      <c r="C995" s="5">
        <v>82.249495410670676</v>
      </c>
      <c r="D995" s="5">
        <v>80.754430311394344</v>
      </c>
      <c r="E995" s="6">
        <v>79.619993592871324</v>
      </c>
      <c r="F995" s="5">
        <v>-6.8632041877398153</v>
      </c>
      <c r="G995" s="5">
        <v>-3.3026348793028686</v>
      </c>
      <c r="H995" s="5">
        <v>-1.424875794034786</v>
      </c>
    </row>
    <row r="996" spans="1:8" x14ac:dyDescent="0.25">
      <c r="A996" s="1">
        <v>1988</v>
      </c>
      <c r="B996" s="2">
        <v>85.084471613533239</v>
      </c>
      <c r="C996" s="2">
        <v>82.249550965382099</v>
      </c>
      <c r="D996" s="2">
        <v>80.754490117198401</v>
      </c>
      <c r="E996" s="3">
        <v>79.620008798574034</v>
      </c>
      <c r="F996" s="2">
        <v>-6.8632510189797076</v>
      </c>
      <c r="G996" s="2">
        <v>-3.302683007938557</v>
      </c>
      <c r="H996" s="2">
        <v>-1.4249284779364069</v>
      </c>
    </row>
    <row r="997" spans="1:8" x14ac:dyDescent="0.25">
      <c r="A997" s="4">
        <v>1990</v>
      </c>
      <c r="B997" s="5">
        <v>85.084526094695718</v>
      </c>
      <c r="C997" s="5">
        <v>82.249606520093522</v>
      </c>
      <c r="D997" s="5">
        <v>80.754549923002443</v>
      </c>
      <c r="E997" s="6">
        <v>79.620024004276743</v>
      </c>
      <c r="F997" s="5">
        <v>-6.8632978502195989</v>
      </c>
      <c r="G997" s="5">
        <v>-3.3027311365742453</v>
      </c>
      <c r="H997" s="5">
        <v>-1.4249811618380277</v>
      </c>
    </row>
    <row r="998" spans="1:8" x14ac:dyDescent="0.25">
      <c r="A998" s="1">
        <v>1992</v>
      </c>
      <c r="B998" s="2">
        <v>85.084580575858183</v>
      </c>
      <c r="C998" s="2">
        <v>82.249662074804931</v>
      </c>
      <c r="D998" s="2">
        <v>80.7546097288065</v>
      </c>
      <c r="E998" s="3">
        <v>79.62003920635037</v>
      </c>
      <c r="F998" s="2">
        <v>-6.8633446814594912</v>
      </c>
      <c r="G998" s="2">
        <v>-3.3027792652099333</v>
      </c>
      <c r="H998" s="2">
        <v>-1.4250338457396488</v>
      </c>
    </row>
    <row r="999" spans="1:8" x14ac:dyDescent="0.25">
      <c r="A999" s="4">
        <v>1994</v>
      </c>
      <c r="B999" s="5">
        <v>85.084635057020648</v>
      </c>
      <c r="C999" s="5">
        <v>82.249717629516354</v>
      </c>
      <c r="D999" s="5">
        <v>80.754669534610542</v>
      </c>
      <c r="E999" s="6">
        <v>79.620053505689256</v>
      </c>
      <c r="F999" s="5">
        <v>-6.8633915126993825</v>
      </c>
      <c r="G999" s="5">
        <v>-3.3028273938456216</v>
      </c>
      <c r="H999" s="5">
        <v>-1.4250865296412696</v>
      </c>
    </row>
    <row r="1000" spans="1:8" x14ac:dyDescent="0.25">
      <c r="A1000" s="1">
        <v>1996</v>
      </c>
      <c r="B1000" s="2">
        <v>85.084689538183113</v>
      </c>
      <c r="C1000" s="2">
        <v>82.249773184227777</v>
      </c>
      <c r="D1000" s="2">
        <v>80.754729340414599</v>
      </c>
      <c r="E1000" s="3">
        <v>79.620067805028157</v>
      </c>
      <c r="F1000" s="2">
        <v>-6.8634383439392748</v>
      </c>
      <c r="G1000" s="2">
        <v>-3.3028755224813096</v>
      </c>
      <c r="H1000" s="2">
        <v>-1.4251392135428904</v>
      </c>
    </row>
    <row r="1001" spans="1:8" x14ac:dyDescent="0.25">
      <c r="A1001" s="4">
        <v>1998</v>
      </c>
      <c r="B1001" s="5">
        <v>85.084744019345578</v>
      </c>
      <c r="C1001" s="5">
        <v>82.249828738939186</v>
      </c>
      <c r="D1001" s="5">
        <v>80.754789146218641</v>
      </c>
      <c r="E1001" s="6">
        <v>79.620082104367043</v>
      </c>
      <c r="F1001" s="5">
        <v>-6.8634851751791661</v>
      </c>
      <c r="G1001" s="5">
        <v>-3.3029236511169979</v>
      </c>
      <c r="H1001" s="5">
        <v>-1.4251918974445112</v>
      </c>
    </row>
    <row r="1002" spans="1:8" x14ac:dyDescent="0.25">
      <c r="A1002" s="1">
        <v>2000</v>
      </c>
      <c r="B1002" s="2">
        <v>85.084798500508043</v>
      </c>
      <c r="C1002" s="2">
        <v>82.249884293650609</v>
      </c>
      <c r="D1002" s="2">
        <v>80.754848952022698</v>
      </c>
      <c r="E1002" s="3">
        <v>79.620096403705929</v>
      </c>
      <c r="F1002" s="2">
        <v>-6.8635320064190584</v>
      </c>
      <c r="G1002" s="2">
        <v>-3.3029717797526859</v>
      </c>
      <c r="H1002" s="2">
        <v>-1.42524458134613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16D63-443C-4169-B50F-D165F16C1842}">
  <dimension ref="A1:E4"/>
  <sheetViews>
    <sheetView workbookViewId="0">
      <selection activeCell="L18" sqref="L18"/>
    </sheetView>
  </sheetViews>
  <sheetFormatPr defaultRowHeight="15" x14ac:dyDescent="0.25"/>
  <cols>
    <col min="1" max="1" width="8.85546875" style="7"/>
    <col min="2" max="2" width="19.28515625" customWidth="1"/>
    <col min="3" max="3" width="16.7109375" customWidth="1"/>
    <col min="4" max="4" width="17.85546875" customWidth="1"/>
    <col min="5" max="5" width="18" customWidth="1"/>
  </cols>
  <sheetData>
    <row r="1" spans="1:5" s="7" customFormat="1" x14ac:dyDescent="0.25">
      <c r="A1" s="7" t="s">
        <v>13</v>
      </c>
      <c r="B1" s="7" t="s">
        <v>17</v>
      </c>
      <c r="C1" s="7" t="s">
        <v>18</v>
      </c>
      <c r="D1" s="7" t="s">
        <v>19</v>
      </c>
      <c r="E1" s="7" t="s">
        <v>19</v>
      </c>
    </row>
    <row r="2" spans="1:5" x14ac:dyDescent="0.25">
      <c r="A2" s="7" t="s">
        <v>14</v>
      </c>
      <c r="B2" s="1">
        <v>4.6332646874896151</v>
      </c>
      <c r="C2" s="2">
        <v>4.5565580927998788</v>
      </c>
      <c r="D2" s="2">
        <v>1.2338543347574886</v>
      </c>
      <c r="E2" s="3">
        <v>1.1614061060552752</v>
      </c>
    </row>
    <row r="3" spans="1:5" x14ac:dyDescent="0.25">
      <c r="A3" s="7" t="s">
        <v>15</v>
      </c>
      <c r="B3" s="4">
        <v>5.2152410701836747</v>
      </c>
      <c r="C3" s="5">
        <v>5.1882009329386189</v>
      </c>
      <c r="D3" s="5">
        <v>0.69792535236671749</v>
      </c>
      <c r="E3" s="6">
        <v>0.66744051867662368</v>
      </c>
    </row>
    <row r="4" spans="1:5" x14ac:dyDescent="0.25">
      <c r="A4" s="7" t="s">
        <v>16</v>
      </c>
      <c r="B4" s="1">
        <v>0.14884358145062621</v>
      </c>
      <c r="C4" s="2">
        <v>0.14693711870121717</v>
      </c>
      <c r="D4" s="2">
        <v>7.5955966262963581E-2</v>
      </c>
      <c r="E4" s="3">
        <v>7.391698863704675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6D228-956B-442D-9E26-BDD1A5DE05A3}">
  <dimension ref="A1:G402"/>
  <sheetViews>
    <sheetView workbookViewId="0">
      <selection activeCell="L18" sqref="L18"/>
    </sheetView>
  </sheetViews>
  <sheetFormatPr defaultRowHeight="15" x14ac:dyDescent="0.25"/>
  <cols>
    <col min="2" max="2" width="15.28515625" customWidth="1"/>
    <col min="3" max="4" width="14.140625" customWidth="1"/>
    <col min="5" max="5" width="16" customWidth="1"/>
    <col min="6" max="6" width="13.7109375" customWidth="1"/>
    <col min="7" max="7" width="15" customWidth="1"/>
  </cols>
  <sheetData>
    <row r="1" spans="1:7" s="7" customFormat="1" x14ac:dyDescent="0.25">
      <c r="A1" s="7" t="s">
        <v>12</v>
      </c>
      <c r="B1" s="7" t="s">
        <v>22</v>
      </c>
      <c r="C1" s="7" t="s">
        <v>20</v>
      </c>
      <c r="D1" s="7" t="s">
        <v>24</v>
      </c>
      <c r="E1" s="7" t="s">
        <v>23</v>
      </c>
      <c r="F1" s="7" t="s">
        <v>21</v>
      </c>
      <c r="G1" s="7" t="s">
        <v>25</v>
      </c>
    </row>
    <row r="2" spans="1:7" x14ac:dyDescent="0.25">
      <c r="A2" s="1">
        <v>0</v>
      </c>
      <c r="B2" s="2">
        <v>0.32499999999999063</v>
      </c>
      <c r="C2" s="3">
        <v>0.32500000000000001</v>
      </c>
      <c r="D2">
        <f>100*(B2-C2)/C2</f>
        <v>-2.886579864025407E-12</v>
      </c>
      <c r="E2" s="2">
        <v>0.32499998807907104</v>
      </c>
      <c r="F2" s="3">
        <v>0.32500000000000007</v>
      </c>
      <c r="G2">
        <f>100*(E2-F2)/F2</f>
        <v>-3.6679781605204626E-6</v>
      </c>
    </row>
    <row r="3" spans="1:7" x14ac:dyDescent="0.25">
      <c r="A3" s="4">
        <v>0.25</v>
      </c>
      <c r="B3" s="5">
        <v>0.28918822062448668</v>
      </c>
      <c r="C3" s="6">
        <v>0.29477883737078098</v>
      </c>
      <c r="D3">
        <f t="shared" ref="D3:D66" si="0">100*(B3-C3)/C3</f>
        <v>-1.8965461687001175</v>
      </c>
      <c r="E3" s="5">
        <v>0.32484420140841203</v>
      </c>
      <c r="F3" s="6">
        <v>0.32470731983790102</v>
      </c>
      <c r="G3">
        <f t="shared" ref="G3:G66" si="1">100*(E3-F3)/F3</f>
        <v>4.2155369512254404E-2</v>
      </c>
    </row>
    <row r="4" spans="1:7" x14ac:dyDescent="0.25">
      <c r="A4" s="1">
        <v>0.5</v>
      </c>
      <c r="B4" s="2">
        <v>0.26494143410826465</v>
      </c>
      <c r="C4" s="3">
        <v>0.26455767474156194</v>
      </c>
      <c r="D4">
        <f t="shared" si="0"/>
        <v>0.14505697749180391</v>
      </c>
      <c r="E4" s="2">
        <v>0.32445577897636407</v>
      </c>
      <c r="F4" s="3">
        <v>0.32441463967580192</v>
      </c>
      <c r="G4">
        <f t="shared" si="1"/>
        <v>1.2681086341623155E-2</v>
      </c>
    </row>
    <row r="5" spans="1:7" x14ac:dyDescent="0.25">
      <c r="A5" s="4">
        <v>0.75</v>
      </c>
      <c r="B5" s="5">
        <v>0.24879105238289465</v>
      </c>
      <c r="C5" s="6">
        <v>0.25147109829613334</v>
      </c>
      <c r="D5">
        <f t="shared" si="0"/>
        <v>-1.0657470903804087</v>
      </c>
      <c r="E5" s="5">
        <v>0.32391172647488659</v>
      </c>
      <c r="F5" s="6">
        <v>0.32377599265338952</v>
      </c>
      <c r="G5">
        <f t="shared" si="1"/>
        <v>4.1922138940786245E-2</v>
      </c>
    </row>
    <row r="6" spans="1:7" x14ac:dyDescent="0.25">
      <c r="A6" s="1">
        <v>1</v>
      </c>
      <c r="B6" s="2">
        <v>0.23834394169439033</v>
      </c>
      <c r="C6" s="3">
        <v>0.23841889413994005</v>
      </c>
      <c r="D6">
        <f t="shared" si="0"/>
        <v>-3.1437292677706945E-2</v>
      </c>
      <c r="E6" s="2">
        <v>0.32326891114706058</v>
      </c>
      <c r="F6" s="3">
        <v>0.3231366516152091</v>
      </c>
      <c r="G6">
        <f t="shared" si="1"/>
        <v>4.0929907266901364E-2</v>
      </c>
    </row>
    <row r="7" spans="1:7" x14ac:dyDescent="0.25">
      <c r="A7" s="4">
        <v>1.25</v>
      </c>
      <c r="B7" s="5">
        <v>0.2319495481588936</v>
      </c>
      <c r="C7" s="6">
        <v>0.23390451726780637</v>
      </c>
      <c r="D7">
        <f t="shared" si="0"/>
        <v>-0.83579792803849462</v>
      </c>
      <c r="E7" s="5">
        <v>0.32256743543330474</v>
      </c>
      <c r="F7" s="6">
        <v>0.32236747478137057</v>
      </c>
      <c r="G7">
        <f t="shared" si="1"/>
        <v>6.2028792473491794E-2</v>
      </c>
    </row>
    <row r="8" spans="1:7" x14ac:dyDescent="0.25">
      <c r="A8" s="1">
        <v>1.5</v>
      </c>
      <c r="B8" s="2">
        <v>0.22851140934615963</v>
      </c>
      <c r="C8" s="3">
        <v>0.22942446331942767</v>
      </c>
      <c r="D8">
        <f t="shared" si="0"/>
        <v>-0.39797585665343871</v>
      </c>
      <c r="E8" s="2">
        <v>0.32183510899924556</v>
      </c>
      <c r="F8" s="3">
        <v>0.32159777599458467</v>
      </c>
      <c r="G8">
        <f t="shared" si="1"/>
        <v>7.3798086422365503E-2</v>
      </c>
    </row>
    <row r="9" spans="1:7" x14ac:dyDescent="0.25">
      <c r="A9" s="4">
        <v>1.75</v>
      </c>
      <c r="B9" s="5">
        <v>0.22722483918676575</v>
      </c>
      <c r="C9" s="6">
        <v>0.22931317526813313</v>
      </c>
      <c r="D9">
        <f t="shared" si="0"/>
        <v>-0.91069171185890863</v>
      </c>
      <c r="E9" s="5">
        <v>0.32109248811198327</v>
      </c>
      <c r="F9" s="6">
        <v>0.32080660711669595</v>
      </c>
      <c r="G9">
        <f t="shared" si="1"/>
        <v>8.9113188115643033E-2</v>
      </c>
    </row>
    <row r="10" spans="1:7" x14ac:dyDescent="0.25">
      <c r="A10" s="1">
        <v>2</v>
      </c>
      <c r="B10" s="2">
        <v>0.2274322397261716</v>
      </c>
      <c r="C10" s="3">
        <v>0.22922828459386027</v>
      </c>
      <c r="D10">
        <f t="shared" si="0"/>
        <v>-0.78351799860599469</v>
      </c>
      <c r="E10" s="2">
        <v>0.32035391217250947</v>
      </c>
      <c r="F10" s="3">
        <v>0.32001530851016013</v>
      </c>
      <c r="G10">
        <f t="shared" si="1"/>
        <v>0.10580858269740699</v>
      </c>
    </row>
    <row r="11" spans="1:7" x14ac:dyDescent="0.25">
      <c r="A11" s="4">
        <v>2.25</v>
      </c>
      <c r="B11" s="5">
        <v>0.22877550664734972</v>
      </c>
      <c r="C11" s="6">
        <v>0.23137075503664745</v>
      </c>
      <c r="D11">
        <f t="shared" si="0"/>
        <v>-1.1216838484564131</v>
      </c>
      <c r="E11" s="5">
        <v>0.31962977839183865</v>
      </c>
      <c r="F11" s="6">
        <v>0.31925720068927482</v>
      </c>
      <c r="G11">
        <f t="shared" si="1"/>
        <v>0.11670142498256326</v>
      </c>
    </row>
    <row r="12" spans="1:7" x14ac:dyDescent="0.25">
      <c r="A12" s="1">
        <v>2.5</v>
      </c>
      <c r="B12" s="2">
        <v>0.23092487177225723</v>
      </c>
      <c r="C12" s="3">
        <v>0.23353120619480949</v>
      </c>
      <c r="D12">
        <f t="shared" si="0"/>
        <v>-1.1160540233659735</v>
      </c>
      <c r="E12" s="2">
        <v>0.31892751999218322</v>
      </c>
      <c r="F12" s="3">
        <v>0.3184993608061143</v>
      </c>
      <c r="G12">
        <f t="shared" si="1"/>
        <v>0.13443015552221546</v>
      </c>
    </row>
    <row r="13" spans="1:7" x14ac:dyDescent="0.25">
      <c r="A13" s="4">
        <v>2.75</v>
      </c>
      <c r="B13" s="5">
        <v>0.2336421673496544</v>
      </c>
      <c r="C13" s="6">
        <v>0.2367712080411376</v>
      </c>
      <c r="D13">
        <f t="shared" si="0"/>
        <v>-1.3215461108512616</v>
      </c>
      <c r="E13" s="5">
        <v>0.3182525069288662</v>
      </c>
      <c r="F13" s="6">
        <v>0.31780126618441845</v>
      </c>
      <c r="G13">
        <f t="shared" si="1"/>
        <v>0.14198834065874752</v>
      </c>
    </row>
    <row r="14" spans="1:7" x14ac:dyDescent="0.25">
      <c r="A14" s="1">
        <v>3</v>
      </c>
      <c r="B14" s="2">
        <v>0.23673101203930008</v>
      </c>
      <c r="C14" s="3">
        <v>0.24002212546570803</v>
      </c>
      <c r="D14">
        <f t="shared" si="0"/>
        <v>-1.3711708535295637</v>
      </c>
      <c r="E14" s="2">
        <v>0.31760644767687873</v>
      </c>
      <c r="F14" s="3">
        <v>0.31710377566041181</v>
      </c>
      <c r="G14">
        <f t="shared" si="1"/>
        <v>0.15851971974160123</v>
      </c>
    </row>
    <row r="15" spans="1:7" x14ac:dyDescent="0.25">
      <c r="A15" s="4">
        <v>3.25</v>
      </c>
      <c r="B15" s="5">
        <v>0.24008152169481384</v>
      </c>
      <c r="C15" s="6">
        <v>0.24371833506418067</v>
      </c>
      <c r="D15">
        <f t="shared" si="0"/>
        <v>-1.4922198481329338</v>
      </c>
      <c r="E15" s="5">
        <v>0.31699281176130611</v>
      </c>
      <c r="F15" s="6">
        <v>0.31647735630782448</v>
      </c>
      <c r="G15">
        <f t="shared" si="1"/>
        <v>0.16287277532117553</v>
      </c>
    </row>
    <row r="16" spans="1:7" x14ac:dyDescent="0.25">
      <c r="A16" s="1">
        <v>3.5</v>
      </c>
      <c r="B16" s="2">
        <v>0.24358077102802414</v>
      </c>
      <c r="C16" s="3">
        <v>0.2474199585492661</v>
      </c>
      <c r="D16">
        <f t="shared" si="0"/>
        <v>-1.5516886930839509</v>
      </c>
      <c r="E16" s="2">
        <v>0.31641107310309352</v>
      </c>
      <c r="F16" s="3">
        <v>0.31585180104242772</v>
      </c>
      <c r="G16">
        <f t="shared" si="1"/>
        <v>0.17706787133079524</v>
      </c>
    </row>
    <row r="17" spans="1:7" x14ac:dyDescent="0.25">
      <c r="A17" s="4">
        <v>3.75</v>
      </c>
      <c r="B17" s="5">
        <v>0.24716337489759715</v>
      </c>
      <c r="C17" s="6">
        <v>0.25121031141951378</v>
      </c>
      <c r="D17">
        <f t="shared" si="0"/>
        <v>-1.6109754806833378</v>
      </c>
      <c r="E17" s="5">
        <v>0.31586549130506086</v>
      </c>
      <c r="F17" s="6">
        <v>0.31530021782683898</v>
      </c>
      <c r="G17">
        <f t="shared" si="1"/>
        <v>0.17928103003478693</v>
      </c>
    </row>
    <row r="18" spans="1:7" x14ac:dyDescent="0.25">
      <c r="A18" s="1">
        <v>4</v>
      </c>
      <c r="B18" s="2">
        <v>0.25076173503134658</v>
      </c>
      <c r="C18" s="3">
        <v>0.25500192541807848</v>
      </c>
      <c r="D18">
        <f t="shared" si="0"/>
        <v>-1.6628072042123063</v>
      </c>
      <c r="E18" s="2">
        <v>0.31535200822827048</v>
      </c>
      <c r="F18" s="3">
        <v>0.31474968599063841</v>
      </c>
      <c r="G18">
        <f t="shared" si="1"/>
        <v>0.19136547689835789</v>
      </c>
    </row>
    <row r="19" spans="1:7" x14ac:dyDescent="0.25">
      <c r="A19" s="4">
        <v>4.25</v>
      </c>
      <c r="B19" s="5">
        <v>0.25433516843365145</v>
      </c>
      <c r="C19" s="6">
        <v>0.25868195261819465</v>
      </c>
      <c r="D19">
        <f t="shared" si="0"/>
        <v>-1.6803585022256675</v>
      </c>
      <c r="E19" s="5">
        <v>0.3148708987651796</v>
      </c>
      <c r="F19" s="6">
        <v>0.31427134955916386</v>
      </c>
      <c r="G19">
        <f t="shared" si="1"/>
        <v>0.19077437598328306</v>
      </c>
    </row>
    <row r="20" spans="1:7" x14ac:dyDescent="0.25">
      <c r="A20" s="1">
        <v>4.5</v>
      </c>
      <c r="B20" s="2">
        <v>0.25785029950421123</v>
      </c>
      <c r="C20" s="3">
        <v>0.26236016355302577</v>
      </c>
      <c r="D20">
        <f t="shared" si="0"/>
        <v>-1.7189591543698846</v>
      </c>
      <c r="E20" s="2">
        <v>0.31442198377318209</v>
      </c>
      <c r="F20" s="3">
        <v>0.31379418823091981</v>
      </c>
      <c r="G20">
        <f t="shared" si="1"/>
        <v>0.20006601964223925</v>
      </c>
    </row>
    <row r="21" spans="1:7" x14ac:dyDescent="0.25">
      <c r="A21" s="4">
        <v>4.75</v>
      </c>
      <c r="B21" s="5">
        <v>0.26128049773755718</v>
      </c>
      <c r="C21" s="6">
        <v>0.265817461281106</v>
      </c>
      <c r="D21">
        <f t="shared" si="0"/>
        <v>-1.7067966572560538</v>
      </c>
      <c r="E21" s="5">
        <v>0.31400470857430013</v>
      </c>
      <c r="F21" s="6">
        <v>0.31338490894855586</v>
      </c>
      <c r="G21">
        <f t="shared" si="1"/>
        <v>0.19777583669353085</v>
      </c>
    </row>
    <row r="22" spans="1:7" x14ac:dyDescent="0.25">
      <c r="A22" s="1">
        <v>5</v>
      </c>
      <c r="B22" s="2">
        <v>0.26460598103501881</v>
      </c>
      <c r="C22" s="3">
        <v>0.26927070555585131</v>
      </c>
      <c r="D22">
        <f t="shared" si="0"/>
        <v>-1.7323549961378752</v>
      </c>
      <c r="E22" s="2">
        <v>0.31361810023210868</v>
      </c>
      <c r="F22" s="3">
        <v>0.31297687520831813</v>
      </c>
      <c r="G22">
        <f t="shared" si="1"/>
        <v>0.20487936157064232</v>
      </c>
    </row>
    <row r="23" spans="1:7" x14ac:dyDescent="0.25">
      <c r="A23" s="4">
        <v>5.25</v>
      </c>
      <c r="B23" s="5">
        <v>0.26781269454126405</v>
      </c>
      <c r="C23" s="6">
        <v>0.27244821977835626</v>
      </c>
      <c r="D23">
        <f t="shared" si="0"/>
        <v>-1.7014334837142004</v>
      </c>
      <c r="E23" s="5">
        <v>0.31326091804669753</v>
      </c>
      <c r="F23" s="6">
        <v>0.31263113247924684</v>
      </c>
      <c r="G23">
        <f t="shared" si="1"/>
        <v>0.20144684966475562</v>
      </c>
    </row>
    <row r="24" spans="1:7" x14ac:dyDescent="0.25">
      <c r="A24" s="1">
        <v>5.5</v>
      </c>
      <c r="B24" s="2">
        <v>0.27089209909417605</v>
      </c>
      <c r="C24" s="3">
        <v>0.27562010110908924</v>
      </c>
      <c r="D24">
        <f t="shared" si="0"/>
        <v>-1.7154053698869618</v>
      </c>
      <c r="E24" s="2">
        <v>0.31293163887428671</v>
      </c>
      <c r="F24" s="3">
        <v>0.31228666229381535</v>
      </c>
      <c r="G24">
        <f t="shared" si="1"/>
        <v>0.20653350217837027</v>
      </c>
    </row>
    <row r="25" spans="1:7" x14ac:dyDescent="0.25">
      <c r="A25" s="4">
        <v>5.75</v>
      </c>
      <c r="B25" s="5">
        <v>0.27384105885185983</v>
      </c>
      <c r="C25" s="6">
        <v>0.27849471345276644</v>
      </c>
      <c r="D25">
        <f t="shared" si="0"/>
        <v>-1.6710028507222934</v>
      </c>
      <c r="E25" s="5">
        <v>0.3126283715801178</v>
      </c>
      <c r="F25" s="6">
        <v>0.3119983712928216</v>
      </c>
      <c r="G25">
        <f t="shared" si="1"/>
        <v>0.20192422309311625</v>
      </c>
    </row>
    <row r="26" spans="1:7" x14ac:dyDescent="0.25">
      <c r="A26" s="1">
        <v>6</v>
      </c>
      <c r="B26" s="2">
        <v>0.27666025694336333</v>
      </c>
      <c r="C26" s="3">
        <v>0.28136263191956012</v>
      </c>
      <c r="D26">
        <f t="shared" si="0"/>
        <v>-1.671286248680379</v>
      </c>
      <c r="E26" s="2">
        <v>0.31234919689768159</v>
      </c>
      <c r="F26" s="3">
        <v>0.31171134532975786</v>
      </c>
      <c r="G26">
        <f t="shared" si="1"/>
        <v>0.20462892271340033</v>
      </c>
    </row>
    <row r="27" spans="1:7" x14ac:dyDescent="0.25">
      <c r="A27" s="4">
        <v>6.25</v>
      </c>
      <c r="B27" s="5">
        <v>0.27935397170348736</v>
      </c>
      <c r="C27" s="6">
        <v>0.28393219129664365</v>
      </c>
      <c r="D27">
        <f t="shared" si="0"/>
        <v>-1.6124341421973927</v>
      </c>
      <c r="E27" s="5">
        <v>0.31209208086684254</v>
      </c>
      <c r="F27" s="6">
        <v>0.31147432482771925</v>
      </c>
      <c r="G27">
        <f t="shared" si="1"/>
        <v>0.198332892916607</v>
      </c>
    </row>
    <row r="28" spans="1:7" x14ac:dyDescent="0.25">
      <c r="A28" s="1">
        <v>6.5</v>
      </c>
      <c r="B28" s="2">
        <v>0.28190265922187591</v>
      </c>
      <c r="C28" s="3">
        <v>0.28649440644998053</v>
      </c>
      <c r="D28">
        <f t="shared" si="0"/>
        <v>-1.6027353849598824</v>
      </c>
      <c r="E28" s="2">
        <v>0.31185907500574533</v>
      </c>
      <c r="F28" s="3">
        <v>0.31123853522933659</v>
      </c>
      <c r="G28">
        <f t="shared" si="1"/>
        <v>0.19937755328128004</v>
      </c>
    </row>
    <row r="29" spans="1:7" x14ac:dyDescent="0.25">
      <c r="A29" s="4">
        <v>6.75</v>
      </c>
      <c r="B29" s="5">
        <v>0.28429822913645253</v>
      </c>
      <c r="C29" s="6">
        <v>0.28876958766046484</v>
      </c>
      <c r="D29">
        <f t="shared" si="0"/>
        <v>-1.5484173940331056</v>
      </c>
      <c r="E29" s="5">
        <v>0.31165003201189062</v>
      </c>
      <c r="F29" s="6">
        <v>0.31104679164519344</v>
      </c>
      <c r="G29">
        <f t="shared" si="1"/>
        <v>0.19393878442098997</v>
      </c>
    </row>
    <row r="30" spans="1:7" x14ac:dyDescent="0.25">
      <c r="A30" s="1">
        <v>7</v>
      </c>
      <c r="B30" s="2">
        <v>0.28658095913745024</v>
      </c>
      <c r="C30" s="3">
        <v>0.29103709889919777</v>
      </c>
      <c r="D30">
        <f t="shared" si="0"/>
        <v>-1.5311243063520681</v>
      </c>
      <c r="E30" s="2">
        <v>0.31145794083177647</v>
      </c>
      <c r="F30" s="3">
        <v>0.31085622503573707</v>
      </c>
      <c r="G30">
        <f t="shared" si="1"/>
        <v>0.19356723384588115</v>
      </c>
    </row>
    <row r="31" spans="1:7" x14ac:dyDescent="0.25">
      <c r="A31" s="4">
        <v>7.25</v>
      </c>
      <c r="B31" s="5">
        <v>0.2887628146150511</v>
      </c>
      <c r="C31" s="6">
        <v>0.29303614305043696</v>
      </c>
      <c r="D31">
        <f t="shared" si="0"/>
        <v>-1.4582939807020119</v>
      </c>
      <c r="E31" s="5">
        <v>0.31128077801845594</v>
      </c>
      <c r="F31" s="6">
        <v>0.31070411956074329</v>
      </c>
      <c r="G31">
        <f t="shared" si="1"/>
        <v>0.18559730026364049</v>
      </c>
    </row>
    <row r="32" spans="1:7" x14ac:dyDescent="0.25">
      <c r="A32" s="1">
        <v>7.5</v>
      </c>
      <c r="B32" s="2">
        <v>0.2907657205180767</v>
      </c>
      <c r="C32" s="3">
        <v>0.29502744561727884</v>
      </c>
      <c r="D32">
        <f t="shared" si="0"/>
        <v>-1.4445181838203003</v>
      </c>
      <c r="E32" s="2">
        <v>0.31112890366869744</v>
      </c>
      <c r="F32" s="3">
        <v>0.31055312316068767</v>
      </c>
      <c r="G32">
        <f t="shared" si="1"/>
        <v>0.18540483578129993</v>
      </c>
    </row>
    <row r="33" spans="1:7" x14ac:dyDescent="0.25">
      <c r="A33" s="4">
        <v>7.75</v>
      </c>
      <c r="B33" s="5">
        <v>0.29267704397805444</v>
      </c>
      <c r="C33" s="6">
        <v>0.29677269004339629</v>
      </c>
      <c r="D33">
        <f t="shared" si="0"/>
        <v>-1.3800616440626514</v>
      </c>
      <c r="E33" s="5">
        <v>0.31098942693701481</v>
      </c>
      <c r="F33" s="6">
        <v>0.31043546289327634</v>
      </c>
      <c r="G33">
        <f t="shared" si="1"/>
        <v>0.17844741015588184</v>
      </c>
    </row>
    <row r="34" spans="1:7" x14ac:dyDescent="0.25">
      <c r="A34" s="1">
        <v>8</v>
      </c>
      <c r="B34" s="2">
        <v>0.29449823868455649</v>
      </c>
      <c r="C34" s="3">
        <v>0.29851031657042004</v>
      </c>
      <c r="D34">
        <f t="shared" si="0"/>
        <v>-1.3440332421198191</v>
      </c>
      <c r="E34" s="2">
        <v>0.31086215100560582</v>
      </c>
      <c r="F34" s="3">
        <v>0.31031883470427502</v>
      </c>
      <c r="G34">
        <f t="shared" si="1"/>
        <v>0.17508325005427869</v>
      </c>
    </row>
    <row r="35" spans="1:7" x14ac:dyDescent="0.25">
      <c r="A35" s="4">
        <v>8.25</v>
      </c>
      <c r="B35" s="5">
        <v>0.29615787365240176</v>
      </c>
      <c r="C35" s="6">
        <v>0.30002588230823246</v>
      </c>
      <c r="D35">
        <f t="shared" si="0"/>
        <v>-1.289224991548193</v>
      </c>
      <c r="E35" s="5">
        <v>0.3107558910951877</v>
      </c>
      <c r="F35" s="6">
        <v>0.31023091374347017</v>
      </c>
      <c r="G35">
        <f t="shared" si="1"/>
        <v>0.16922148259912925</v>
      </c>
    </row>
    <row r="36" spans="1:7" x14ac:dyDescent="0.25">
      <c r="A36" s="1">
        <v>8.5</v>
      </c>
      <c r="B36" s="2">
        <v>0.29776119489795416</v>
      </c>
      <c r="C36" s="3">
        <v>0.30153409960214134</v>
      </c>
      <c r="D36">
        <f t="shared" si="0"/>
        <v>-1.2512364966898692</v>
      </c>
      <c r="E36" s="2">
        <v>0.31065677541136361</v>
      </c>
      <c r="F36" s="3">
        <v>0.31014394276332957</v>
      </c>
      <c r="G36">
        <f t="shared" si="1"/>
        <v>0.16535310780690496</v>
      </c>
    </row>
    <row r="37" spans="1:7" x14ac:dyDescent="0.25">
      <c r="A37" s="4">
        <v>8.75</v>
      </c>
      <c r="B37" s="5">
        <v>0.29923228695723114</v>
      </c>
      <c r="C37" s="6">
        <v>0.30284435690769007</v>
      </c>
      <c r="D37">
        <f t="shared" si="0"/>
        <v>-1.1927149600347098</v>
      </c>
      <c r="E37" s="5">
        <v>0.31057426033559848</v>
      </c>
      <c r="F37" s="6">
        <v>0.31008155025857354</v>
      </c>
      <c r="G37">
        <f t="shared" si="1"/>
        <v>0.15889693424651802</v>
      </c>
    </row>
    <row r="38" spans="1:7" x14ac:dyDescent="0.25">
      <c r="A38" s="1">
        <v>9</v>
      </c>
      <c r="B38" s="2">
        <v>0.30062566230737736</v>
      </c>
      <c r="C38" s="3">
        <v>0.30414763945717221</v>
      </c>
      <c r="D38">
        <f t="shared" si="0"/>
        <v>-1.1579827336752324</v>
      </c>
      <c r="E38" s="2">
        <v>0.31050118124628601</v>
      </c>
      <c r="F38" s="3">
        <v>0.31002002373118859</v>
      </c>
      <c r="G38">
        <f t="shared" si="1"/>
        <v>0.15520207672605685</v>
      </c>
    </row>
    <row r="39" spans="1:7" x14ac:dyDescent="0.25">
      <c r="A39" s="4">
        <v>9.25</v>
      </c>
      <c r="B39" s="5">
        <v>0.30193210032188567</v>
      </c>
      <c r="C39" s="6">
        <v>0.30527621009125389</v>
      </c>
      <c r="D39">
        <f t="shared" si="0"/>
        <v>-1.0954373969621121</v>
      </c>
      <c r="E39" s="5">
        <v>0.31043865768605544</v>
      </c>
      <c r="F39" s="6">
        <v>0.30997943047451038</v>
      </c>
      <c r="G39">
        <f t="shared" si="1"/>
        <v>0.14814764026183602</v>
      </c>
    </row>
    <row r="40" spans="1:7" x14ac:dyDescent="0.25">
      <c r="A40" s="1">
        <v>9.5</v>
      </c>
      <c r="B40" s="2">
        <v>0.30314143173772196</v>
      </c>
      <c r="C40" s="3">
        <v>0.30639824943877852</v>
      </c>
      <c r="D40">
        <f t="shared" si="0"/>
        <v>-1.0629361319857391</v>
      </c>
      <c r="E40" s="2">
        <v>0.31038755094799469</v>
      </c>
      <c r="F40" s="3">
        <v>0.30993961977000811</v>
      </c>
      <c r="G40">
        <f t="shared" si="1"/>
        <v>0.14452207766111719</v>
      </c>
    </row>
    <row r="41" spans="1:7" x14ac:dyDescent="0.25">
      <c r="A41" s="4">
        <v>9.75</v>
      </c>
      <c r="B41" s="5">
        <v>0.30429225020307632</v>
      </c>
      <c r="C41" s="6">
        <v>0.30736738233073835</v>
      </c>
      <c r="D41">
        <f t="shared" si="0"/>
        <v>-1.0004744499379168</v>
      </c>
      <c r="E41" s="5">
        <v>0.31034332362045286</v>
      </c>
      <c r="F41" s="6">
        <v>0.30991755151024775</v>
      </c>
      <c r="G41">
        <f t="shared" si="1"/>
        <v>0.13738238061390826</v>
      </c>
    </row>
    <row r="42" spans="1:7" x14ac:dyDescent="0.25">
      <c r="A42" s="1">
        <v>10</v>
      </c>
      <c r="B42" s="2">
        <v>0.30534364908757505</v>
      </c>
      <c r="C42" s="3">
        <v>0.30833046897367478</v>
      </c>
      <c r="D42">
        <f t="shared" si="0"/>
        <v>-0.96870734054983632</v>
      </c>
      <c r="E42" s="2">
        <v>0.31031044483657477</v>
      </c>
      <c r="F42" s="3">
        <v>0.30989618482478515</v>
      </c>
      <c r="G42">
        <f t="shared" si="1"/>
        <v>0.13367702865520803</v>
      </c>
    </row>
    <row r="43" spans="1:7" x14ac:dyDescent="0.25">
      <c r="A43" s="4">
        <v>10.25</v>
      </c>
      <c r="B43" s="5">
        <v>0.3063491172885206</v>
      </c>
      <c r="C43" s="6">
        <v>0.30916068469014424</v>
      </c>
      <c r="D43">
        <f t="shared" si="0"/>
        <v>-0.90941945106685429</v>
      </c>
      <c r="E43" s="5">
        <v>0.31028280891206855</v>
      </c>
      <c r="F43" s="6">
        <v>0.3098897877050622</v>
      </c>
      <c r="G43">
        <f t="shared" si="1"/>
        <v>0.12682612418980649</v>
      </c>
    </row>
    <row r="44" spans="1:7" x14ac:dyDescent="0.25">
      <c r="A44" s="1">
        <v>10.5</v>
      </c>
      <c r="B44" s="2">
        <v>0.30726765687625995</v>
      </c>
      <c r="C44" s="3">
        <v>0.30998535834503005</v>
      </c>
      <c r="D44">
        <f t="shared" si="0"/>
        <v>-0.87671930160815859</v>
      </c>
      <c r="E44" s="2">
        <v>0.31026482648982323</v>
      </c>
      <c r="F44" s="3">
        <v>0.30988401496764328</v>
      </c>
      <c r="G44">
        <f t="shared" si="1"/>
        <v>0.12288840462445587</v>
      </c>
    </row>
    <row r="45" spans="1:7" x14ac:dyDescent="0.25">
      <c r="A45" s="4">
        <v>10.75</v>
      </c>
      <c r="B45" s="5">
        <v>0.30813897598275142</v>
      </c>
      <c r="C45" s="6">
        <v>0.31069527706308181</v>
      </c>
      <c r="D45">
        <f t="shared" si="0"/>
        <v>-0.82276792376582386</v>
      </c>
      <c r="E45" s="5">
        <v>0.31025208794736087</v>
      </c>
      <c r="F45" s="6">
        <v>0.30989081726563628</v>
      </c>
      <c r="G45">
        <f t="shared" si="1"/>
        <v>0.11657998933699013</v>
      </c>
    </row>
    <row r="46" spans="1:7" x14ac:dyDescent="0.25">
      <c r="A46" s="1">
        <v>11</v>
      </c>
      <c r="B46" s="2">
        <v>0.30894756036330945</v>
      </c>
      <c r="C46" s="3">
        <v>0.31140015951431327</v>
      </c>
      <c r="D46">
        <f t="shared" si="0"/>
        <v>-0.78760369128554941</v>
      </c>
      <c r="E46" s="2">
        <v>0.31024612313737909</v>
      </c>
      <c r="F46" s="3">
        <v>0.30989817144606108</v>
      </c>
      <c r="G46">
        <f t="shared" si="1"/>
        <v>0.1122793625062025</v>
      </c>
    </row>
    <row r="47" spans="1:7" x14ac:dyDescent="0.25">
      <c r="A47" s="4">
        <v>11.25</v>
      </c>
      <c r="B47" s="5">
        <v>0.30969635070821211</v>
      </c>
      <c r="C47" s="6">
        <v>0.31200645997966947</v>
      </c>
      <c r="D47">
        <f t="shared" si="0"/>
        <v>-0.74040430816973768</v>
      </c>
      <c r="E47" s="5">
        <v>0.31024661453052849</v>
      </c>
      <c r="F47" s="6">
        <v>0.30991604416742735</v>
      </c>
      <c r="G47">
        <f t="shared" si="1"/>
        <v>0.10666448843885902</v>
      </c>
    </row>
    <row r="48" spans="1:7" x14ac:dyDescent="0.25">
      <c r="A48" s="1">
        <v>11.5</v>
      </c>
      <c r="B48" s="2">
        <v>0.3104155262020652</v>
      </c>
      <c r="C48" s="3">
        <v>0.31260821844777065</v>
      </c>
      <c r="D48">
        <f t="shared" si="0"/>
        <v>-0.70141861803668426</v>
      </c>
      <c r="E48" s="2">
        <v>0.31025022193600321</v>
      </c>
      <c r="F48" s="3">
        <v>0.30993440151266949</v>
      </c>
      <c r="G48">
        <f t="shared" si="1"/>
        <v>0.10189911858519957</v>
      </c>
    </row>
    <row r="49" spans="1:7" x14ac:dyDescent="0.25">
      <c r="A49" s="4">
        <v>11.75</v>
      </c>
      <c r="B49" s="5">
        <v>0.31105381337140953</v>
      </c>
      <c r="C49" s="6">
        <v>0.31312568250210521</v>
      </c>
      <c r="D49">
        <f t="shared" si="0"/>
        <v>-0.6616733300634805</v>
      </c>
      <c r="E49" s="5">
        <v>0.31026234019656479</v>
      </c>
      <c r="F49" s="6">
        <v>0.30996151976193786</v>
      </c>
      <c r="G49">
        <f t="shared" si="1"/>
        <v>9.7050896788080793E-2</v>
      </c>
    </row>
    <row r="50" spans="1:7" x14ac:dyDescent="0.25">
      <c r="A50" s="1">
        <v>12</v>
      </c>
      <c r="B50" s="2">
        <v>0.31169210054075391</v>
      </c>
      <c r="C50" s="3">
        <v>0.31363907778095895</v>
      </c>
      <c r="D50">
        <f t="shared" si="0"/>
        <v>-0.62076997993368033</v>
      </c>
      <c r="E50" s="2">
        <v>0.31027445845712637</v>
      </c>
      <c r="F50" s="3">
        <v>0.30998906088800077</v>
      </c>
      <c r="G50">
        <f t="shared" si="1"/>
        <v>9.2066980785723548E-2</v>
      </c>
    </row>
    <row r="51" spans="1:7" x14ac:dyDescent="0.25">
      <c r="A51" s="4">
        <v>12.25</v>
      </c>
      <c r="B51" s="5">
        <v>0.31224064480425329</v>
      </c>
      <c r="C51" s="6">
        <v>0.31408069183598253</v>
      </c>
      <c r="D51">
        <f t="shared" si="0"/>
        <v>-0.58585168702128965</v>
      </c>
      <c r="E51" s="5">
        <v>0.31029575571307799</v>
      </c>
      <c r="F51" s="6">
        <v>0.31002386717275771</v>
      </c>
      <c r="G51">
        <f t="shared" si="1"/>
        <v>8.7699228707697932E-2</v>
      </c>
    </row>
    <row r="52" spans="1:7" x14ac:dyDescent="0.25">
      <c r="A52" s="1">
        <v>12.5</v>
      </c>
      <c r="B52" s="2">
        <v>0.31278052966455711</v>
      </c>
      <c r="C52" s="3">
        <v>0.31451868286393581</v>
      </c>
      <c r="D52">
        <f t="shared" si="0"/>
        <v>-0.55263909398051381</v>
      </c>
      <c r="E52" s="2">
        <v>0.31031793865301072</v>
      </c>
      <c r="F52" s="3">
        <v>0.31005904015322161</v>
      </c>
      <c r="G52">
        <f t="shared" si="1"/>
        <v>8.3499742391373838E-2</v>
      </c>
    </row>
    <row r="53" spans="1:7" x14ac:dyDescent="0.25">
      <c r="A53" s="4">
        <v>12.75</v>
      </c>
      <c r="B53" s="5">
        <v>0.31328229671726776</v>
      </c>
      <c r="C53" s="6">
        <v>0.31489577149931336</v>
      </c>
      <c r="D53">
        <f t="shared" si="0"/>
        <v>-0.51238375617537213</v>
      </c>
      <c r="E53" s="5">
        <v>0.31034391862799321</v>
      </c>
      <c r="F53" s="6">
        <v>0.31010021035259705</v>
      </c>
      <c r="G53">
        <f t="shared" si="1"/>
        <v>7.8590167713544226E-2</v>
      </c>
    </row>
    <row r="54" spans="1:7" x14ac:dyDescent="0.25">
      <c r="A54" s="1">
        <v>13</v>
      </c>
      <c r="B54" s="2">
        <v>0.31373555019667809</v>
      </c>
      <c r="C54" s="3">
        <v>0.31526965136795881</v>
      </c>
      <c r="D54">
        <f t="shared" si="0"/>
        <v>-0.48659969794879981</v>
      </c>
      <c r="E54" s="2">
        <v>0.31037473121821962</v>
      </c>
      <c r="F54" s="3">
        <v>0.31014169652767914</v>
      </c>
      <c r="G54">
        <f t="shared" si="1"/>
        <v>7.5138136261430233E-2</v>
      </c>
    </row>
    <row r="55" spans="1:7" x14ac:dyDescent="0.25">
      <c r="A55" s="4">
        <v>13.25</v>
      </c>
      <c r="B55" s="5">
        <v>0.31418880367608842</v>
      </c>
      <c r="C55" s="6">
        <v>0.31559202744378895</v>
      </c>
      <c r="D55">
        <f t="shared" si="0"/>
        <v>-0.44463219779861379</v>
      </c>
      <c r="E55" s="5">
        <v>0.31040554380844604</v>
      </c>
      <c r="F55" s="6">
        <v>0.31018810885064135</v>
      </c>
      <c r="G55">
        <f t="shared" si="1"/>
        <v>7.0097773447976477E-2</v>
      </c>
    </row>
    <row r="56" spans="1:7" x14ac:dyDescent="0.25">
      <c r="A56" s="1">
        <v>13.5</v>
      </c>
      <c r="B56" s="2">
        <v>0.31457854260846579</v>
      </c>
      <c r="C56" s="3">
        <v>0.31591157543384679</v>
      </c>
      <c r="D56">
        <f t="shared" si="0"/>
        <v>-0.42196390668823092</v>
      </c>
      <c r="E56" s="2">
        <v>0.31044248457628054</v>
      </c>
      <c r="F56" s="3">
        <v>0.31023479166958012</v>
      </c>
      <c r="G56">
        <f t="shared" si="1"/>
        <v>6.6947006679258833E-2</v>
      </c>
    </row>
    <row r="57" spans="1:7" x14ac:dyDescent="0.25">
      <c r="A57" s="4">
        <v>13.75</v>
      </c>
      <c r="B57" s="5">
        <v>0.31495654188523037</v>
      </c>
      <c r="C57" s="6">
        <v>0.31618769628468668</v>
      </c>
      <c r="D57">
        <f t="shared" si="0"/>
        <v>-0.38937454364062796</v>
      </c>
      <c r="E57" s="5">
        <v>0.31048055803727304</v>
      </c>
      <c r="F57" s="6">
        <v>0.31028549880814332</v>
      </c>
      <c r="G57">
        <f t="shared" si="1"/>
        <v>6.2864436101257262E-2</v>
      </c>
    </row>
    <row r="58" spans="1:7" x14ac:dyDescent="0.25">
      <c r="A58" s="1">
        <v>14</v>
      </c>
      <c r="B58" s="2">
        <v>0.31532679124622487</v>
      </c>
      <c r="C58" s="3">
        <v>0.31646133558471412</v>
      </c>
      <c r="D58">
        <f t="shared" si="0"/>
        <v>-0.35850962216063309</v>
      </c>
      <c r="E58" s="2">
        <v>0.31051935707816569</v>
      </c>
      <c r="F58" s="3">
        <v>0.31033643590782789</v>
      </c>
      <c r="G58">
        <f t="shared" si="1"/>
        <v>5.8942859803974436E-2</v>
      </c>
    </row>
    <row r="59" spans="1:7" x14ac:dyDescent="0.25">
      <c r="A59" s="4">
        <v>14.25</v>
      </c>
      <c r="B59" s="5">
        <v>0.31564020789157171</v>
      </c>
      <c r="C59" s="6">
        <v>0.3166984546973538</v>
      </c>
      <c r="D59">
        <f t="shared" si="0"/>
        <v>-0.33414965879558328</v>
      </c>
      <c r="E59" s="5">
        <v>0.3105634769855285</v>
      </c>
      <c r="F59" s="6">
        <v>0.3103906404524307</v>
      </c>
      <c r="G59">
        <f t="shared" si="1"/>
        <v>5.56835518126024E-2</v>
      </c>
    </row>
    <row r="60" spans="1:7" x14ac:dyDescent="0.25">
      <c r="A60" s="1">
        <v>14.5</v>
      </c>
      <c r="B60" s="2">
        <v>0.31595362453691855</v>
      </c>
      <c r="C60" s="3">
        <v>0.31693340506079548</v>
      </c>
      <c r="D60">
        <f t="shared" si="0"/>
        <v>-0.30914397416989919</v>
      </c>
      <c r="E60" s="2">
        <v>0.3106075968928913</v>
      </c>
      <c r="F60" s="3">
        <v>0.3104450390340594</v>
      </c>
      <c r="G60">
        <f t="shared" si="1"/>
        <v>5.2362846363303503E-2</v>
      </c>
    </row>
    <row r="61" spans="1:7" x14ac:dyDescent="0.25">
      <c r="A61" s="4">
        <v>14.75</v>
      </c>
      <c r="B61" s="5">
        <v>0.3162528136950265</v>
      </c>
      <c r="C61" s="6">
        <v>0.31713772212128893</v>
      </c>
      <c r="D61">
        <f t="shared" si="0"/>
        <v>-0.27902969736409966</v>
      </c>
      <c r="E61" s="5">
        <v>0.31065300089522085</v>
      </c>
      <c r="F61" s="6">
        <v>0.3105020711028551</v>
      </c>
      <c r="G61">
        <f t="shared" si="1"/>
        <v>4.8608304553226095E-2</v>
      </c>
    </row>
    <row r="62" spans="1:7" x14ac:dyDescent="0.25">
      <c r="A62" s="1">
        <v>15</v>
      </c>
      <c r="B62" s="2">
        <v>0.3165115092356085</v>
      </c>
      <c r="C62" s="3">
        <v>0.31734015105046354</v>
      </c>
      <c r="D62">
        <f t="shared" si="0"/>
        <v>-0.26112101229928031</v>
      </c>
      <c r="E62" s="2">
        <v>0.31070205965163838</v>
      </c>
      <c r="F62" s="3">
        <v>0.31055926549073226</v>
      </c>
      <c r="G62">
        <f t="shared" si="1"/>
        <v>4.5979681424248048E-2</v>
      </c>
    </row>
    <row r="63" spans="1:7" x14ac:dyDescent="0.25">
      <c r="A63" s="4">
        <v>15.25</v>
      </c>
      <c r="B63" s="5">
        <v>0.3167702047761905</v>
      </c>
      <c r="C63" s="6">
        <v>0.31751694202949532</v>
      </c>
      <c r="D63">
        <f t="shared" si="0"/>
        <v>-0.23518028629648735</v>
      </c>
      <c r="E63" s="5">
        <v>0.31075111840805597</v>
      </c>
      <c r="F63" s="6">
        <v>0.31061856436419572</v>
      </c>
      <c r="G63">
        <f t="shared" si="1"/>
        <v>4.2674218178678475E-2</v>
      </c>
    </row>
    <row r="64" spans="1:7" x14ac:dyDescent="0.25">
      <c r="A64" s="1">
        <v>15.5</v>
      </c>
      <c r="B64" s="2">
        <v>0.31701718709734761</v>
      </c>
      <c r="C64" s="3">
        <v>0.31769209480085026</v>
      </c>
      <c r="D64">
        <f t="shared" si="0"/>
        <v>-0.21244082385044008</v>
      </c>
      <c r="E64" s="2">
        <v>0.31080118469989482</v>
      </c>
      <c r="F64" s="3">
        <v>0.31067799770958165</v>
      </c>
      <c r="G64">
        <f t="shared" si="1"/>
        <v>3.9651018489026052E-2</v>
      </c>
    </row>
    <row r="65" spans="1:7" x14ac:dyDescent="0.25">
      <c r="A65" s="4">
        <v>15.75</v>
      </c>
      <c r="B65" s="5">
        <v>0.31723012787455107</v>
      </c>
      <c r="C65" s="6">
        <v>0.31784583469896355</v>
      </c>
      <c r="D65">
        <f t="shared" si="0"/>
        <v>-0.19371240934952674</v>
      </c>
      <c r="E65" s="5">
        <v>0.3108541791532774</v>
      </c>
      <c r="F65" s="6">
        <v>0.31073909531761884</v>
      </c>
      <c r="G65">
        <f t="shared" si="1"/>
        <v>3.7035518669102901E-2</v>
      </c>
    </row>
    <row r="66" spans="1:7" x14ac:dyDescent="0.25">
      <c r="A66" s="1">
        <v>16</v>
      </c>
      <c r="B66" s="2">
        <v>0.31744306865175459</v>
      </c>
      <c r="C66" s="3">
        <v>0.31799815773673429</v>
      </c>
      <c r="D66">
        <f t="shared" si="0"/>
        <v>-0.17455732729094869</v>
      </c>
      <c r="E66" s="2">
        <v>0.31090717360665993</v>
      </c>
      <c r="F66" s="3">
        <v>0.3108003030476244</v>
      </c>
      <c r="G66">
        <f t="shared" si="1"/>
        <v>3.4385603227402674E-2</v>
      </c>
    </row>
    <row r="67" spans="1:7" x14ac:dyDescent="0.25">
      <c r="A67" s="4">
        <v>16.25</v>
      </c>
      <c r="B67" s="5">
        <v>0.31765223955418997</v>
      </c>
      <c r="C67" s="6">
        <v>0.31813263518367318</v>
      </c>
      <c r="D67">
        <f t="shared" ref="D67:D130" si="2">100*(B67-C67)/C67</f>
        <v>-0.15100482514340435</v>
      </c>
      <c r="E67" s="5">
        <v>0.31096047633743257</v>
      </c>
      <c r="F67" s="6">
        <v>0.31086280927148469</v>
      </c>
      <c r="G67">
        <f t="shared" ref="G67:G130" si="3">100*(E67-F67)/F67</f>
        <v>3.1418060647642979E-2</v>
      </c>
    </row>
    <row r="68" spans="1:7" x14ac:dyDescent="0.25">
      <c r="A68" s="1">
        <v>16.5</v>
      </c>
      <c r="B68" s="2">
        <v>0.31782748158371182</v>
      </c>
      <c r="C68" s="3">
        <v>0.31826589111423431</v>
      </c>
      <c r="D68">
        <f t="shared" si="2"/>
        <v>-0.13774945501939781</v>
      </c>
      <c r="E68" s="2">
        <v>0.31101655366872027</v>
      </c>
      <c r="F68" s="3">
        <v>0.3109254043762078</v>
      </c>
      <c r="G68">
        <f t="shared" si="3"/>
        <v>2.9315485717655975E-2</v>
      </c>
    </row>
    <row r="69" spans="1:7" x14ac:dyDescent="0.25">
      <c r="A69" s="4">
        <v>16.75</v>
      </c>
      <c r="B69" s="5">
        <v>0.31800272361323367</v>
      </c>
      <c r="C69" s="6">
        <v>0.31838430268761586</v>
      </c>
      <c r="D69">
        <f t="shared" si="2"/>
        <v>-0.11984858272255207</v>
      </c>
      <c r="E69" s="5">
        <v>0.31107263100000798</v>
      </c>
      <c r="F69" s="6">
        <v>0.31098899524599055</v>
      </c>
      <c r="G69">
        <f t="shared" si="3"/>
        <v>2.6893477034862594E-2</v>
      </c>
    </row>
    <row r="70" spans="1:7" x14ac:dyDescent="0.25">
      <c r="A70" s="1">
        <v>17</v>
      </c>
      <c r="B70" s="2">
        <v>0.31817796564275558</v>
      </c>
      <c r="C70" s="3">
        <v>0.31850166417785292</v>
      </c>
      <c r="D70">
        <f t="shared" si="2"/>
        <v>-0.10163166209284979</v>
      </c>
      <c r="E70" s="2">
        <v>0.31112870833129574</v>
      </c>
      <c r="F70" s="3">
        <v>0.31105265655574532</v>
      </c>
      <c r="G70">
        <f t="shared" si="3"/>
        <v>2.4449807435350888E-2</v>
      </c>
    </row>
    <row r="71" spans="1:7" x14ac:dyDescent="0.25">
      <c r="A71" s="4">
        <v>17.25</v>
      </c>
      <c r="B71" s="5">
        <v>0.31832906391915883</v>
      </c>
      <c r="C71" s="6">
        <v>0.31860670286034148</v>
      </c>
      <c r="D71">
        <f t="shared" si="2"/>
        <v>-8.7141588262302491E-2</v>
      </c>
      <c r="E71" s="5">
        <v>0.31118661940583192</v>
      </c>
      <c r="F71" s="6">
        <v>0.31111706351916552</v>
      </c>
      <c r="G71">
        <f t="shared" si="3"/>
        <v>2.2356821538372835E-2</v>
      </c>
    </row>
    <row r="72" spans="1:7" x14ac:dyDescent="0.25">
      <c r="A72" s="1">
        <v>17.5</v>
      </c>
      <c r="B72" s="2">
        <v>0.31847366666807336</v>
      </c>
      <c r="C72" s="3">
        <v>0.31871084148812878</v>
      </c>
      <c r="D72">
        <f t="shared" si="2"/>
        <v>-7.4416928821121803E-2</v>
      </c>
      <c r="E72" s="2">
        <v>0.31124502382988989</v>
      </c>
      <c r="F72" s="3">
        <v>0.31118152494493723</v>
      </c>
      <c r="G72">
        <f t="shared" si="3"/>
        <v>2.0405737443409545E-2</v>
      </c>
    </row>
    <row r="73" spans="1:7" x14ac:dyDescent="0.25">
      <c r="A73" s="4">
        <v>17.75</v>
      </c>
      <c r="B73" s="5">
        <v>0.31861826941698784</v>
      </c>
      <c r="C73" s="6">
        <v>0.31880477037475469</v>
      </c>
      <c r="D73">
        <f t="shared" si="2"/>
        <v>-5.8500052413774262E-2</v>
      </c>
      <c r="E73" s="5">
        <v>0.3113034282539478</v>
      </c>
      <c r="F73" s="6">
        <v>0.31124652613326387</v>
      </c>
      <c r="G73">
        <f t="shared" si="3"/>
        <v>1.8282009888061952E-2</v>
      </c>
    </row>
    <row r="74" spans="1:7" x14ac:dyDescent="0.25">
      <c r="A74" s="1">
        <v>18</v>
      </c>
      <c r="B74" s="2">
        <v>0.31875521232085052</v>
      </c>
      <c r="C74" s="3">
        <v>0.3188979299590326</v>
      </c>
      <c r="D74">
        <f t="shared" si="2"/>
        <v>-4.4753391218441421E-2</v>
      </c>
      <c r="E74" s="2">
        <v>0.31136236260696704</v>
      </c>
      <c r="F74" s="3">
        <v>0.31131156799261184</v>
      </c>
      <c r="G74">
        <f t="shared" si="3"/>
        <v>1.63163272996023E-2</v>
      </c>
    </row>
    <row r="75" spans="1:7" x14ac:dyDescent="0.25">
      <c r="A75" s="4">
        <v>18.25</v>
      </c>
      <c r="B75" s="5">
        <v>0.31887526428434254</v>
      </c>
      <c r="C75" s="6">
        <v>0.31898264651320946</v>
      </c>
      <c r="D75">
        <f t="shared" si="2"/>
        <v>-3.3663972018762402E-2</v>
      </c>
      <c r="E75" s="5">
        <v>0.31142246550161951</v>
      </c>
      <c r="F75" s="6">
        <v>0.31137698075260456</v>
      </c>
      <c r="G75">
        <f t="shared" si="3"/>
        <v>1.4607614507985828E-2</v>
      </c>
    </row>
    <row r="76" spans="1:7" x14ac:dyDescent="0.25">
      <c r="A76" s="1">
        <v>18.5</v>
      </c>
      <c r="B76" s="2">
        <v>0.3189953162478345</v>
      </c>
      <c r="C76" s="3">
        <v>0.31906670729805803</v>
      </c>
      <c r="D76">
        <f t="shared" si="2"/>
        <v>-2.2374960655745697E-2</v>
      </c>
      <c r="E76" s="2">
        <v>0.31148256839627192</v>
      </c>
      <c r="F76" s="3">
        <v>0.3114424223204143</v>
      </c>
      <c r="G76">
        <f t="shared" si="3"/>
        <v>1.2890368485611784E-2</v>
      </c>
    </row>
    <row r="77" spans="1:7" x14ac:dyDescent="0.25">
      <c r="A77" s="4">
        <v>18.75</v>
      </c>
      <c r="B77" s="5">
        <v>0.31911536821132652</v>
      </c>
      <c r="C77" s="6">
        <v>0.31914380053378627</v>
      </c>
      <c r="D77">
        <f t="shared" si="2"/>
        <v>-8.9089377303251897E-3</v>
      </c>
      <c r="E77" s="5">
        <v>0.31154267129092439</v>
      </c>
      <c r="F77" s="6">
        <v>0.31150809666695695</v>
      </c>
      <c r="G77">
        <f t="shared" si="3"/>
        <v>1.1099109248645798E-2</v>
      </c>
    </row>
    <row r="78" spans="1:7" x14ac:dyDescent="0.25">
      <c r="A78" s="1">
        <v>19</v>
      </c>
      <c r="B78" s="2">
        <v>0.31922253618141377</v>
      </c>
      <c r="C78" s="3">
        <v>0.31922033636558483</v>
      </c>
      <c r="D78">
        <f t="shared" si="2"/>
        <v>6.8912145572741393E-4</v>
      </c>
      <c r="E78" s="2">
        <v>0.31160353815622926</v>
      </c>
      <c r="F78" s="3">
        <v>0.31157378963579824</v>
      </c>
      <c r="G78">
        <f t="shared" si="3"/>
        <v>9.5478250804732524E-3</v>
      </c>
    </row>
    <row r="79" spans="1:7" x14ac:dyDescent="0.25">
      <c r="A79" s="4">
        <v>19.25</v>
      </c>
      <c r="B79" s="5">
        <v>0.3193231845403805</v>
      </c>
      <c r="C79" s="6">
        <v>0.31929113373712176</v>
      </c>
      <c r="D79">
        <f t="shared" si="2"/>
        <v>1.0038112516187499E-2</v>
      </c>
      <c r="E79" s="5">
        <v>0.31166479161223543</v>
      </c>
      <c r="F79" s="6">
        <v>0.31163960297780685</v>
      </c>
      <c r="G79">
        <f t="shared" si="3"/>
        <v>8.0826166468862884E-3</v>
      </c>
    </row>
    <row r="80" spans="1:7" x14ac:dyDescent="0.25">
      <c r="A80" s="1">
        <v>19.5</v>
      </c>
      <c r="B80" s="2">
        <v>0.31942383289934728</v>
      </c>
      <c r="C80" s="3">
        <v>0.31936145860272158</v>
      </c>
      <c r="D80">
        <f t="shared" si="2"/>
        <v>1.9530940552000785E-2</v>
      </c>
      <c r="E80" s="2">
        <v>0.31172604506824159</v>
      </c>
      <c r="F80" s="3">
        <v>0.31170542623136549</v>
      </c>
      <c r="G80">
        <f t="shared" si="3"/>
        <v>6.6148469487315731E-3</v>
      </c>
    </row>
    <row r="81" spans="1:7" x14ac:dyDescent="0.25">
      <c r="A81" s="4">
        <v>19.75</v>
      </c>
      <c r="B81" s="5">
        <v>0.31952448125831406</v>
      </c>
      <c r="C81" s="6">
        <v>0.31942706772098017</v>
      </c>
      <c r="D81">
        <f t="shared" si="2"/>
        <v>3.0496331456475397E-2</v>
      </c>
      <c r="E81" s="5">
        <v>0.31178729852424775</v>
      </c>
      <c r="F81" s="6">
        <v>0.31177127873748189</v>
      </c>
      <c r="G81">
        <f t="shared" si="3"/>
        <v>5.1383138404297729E-3</v>
      </c>
    </row>
    <row r="82" spans="1:7" x14ac:dyDescent="0.25">
      <c r="A82" s="1">
        <v>20</v>
      </c>
      <c r="B82" s="2">
        <v>0.31961256444237462</v>
      </c>
      <c r="C82" s="3">
        <v>0.3194922774599851</v>
      </c>
      <c r="D82">
        <f t="shared" si="2"/>
        <v>3.764941780309336E-2</v>
      </c>
      <c r="E82" s="2">
        <v>0.31184915199462754</v>
      </c>
      <c r="F82" s="3">
        <v>0.31183713372101363</v>
      </c>
      <c r="G82">
        <f t="shared" si="3"/>
        <v>3.8540226016392366E-3</v>
      </c>
    </row>
    <row r="83" spans="1:7" x14ac:dyDescent="0.25">
      <c r="A83" s="4">
        <v>20.25</v>
      </c>
      <c r="B83" s="5">
        <v>0.31969811042765611</v>
      </c>
      <c r="C83" s="6">
        <v>0.31955362360018863</v>
      </c>
      <c r="D83">
        <f t="shared" si="2"/>
        <v>4.5215205460557753E-2</v>
      </c>
      <c r="E83" s="5">
        <v>0.31191112662117265</v>
      </c>
      <c r="F83" s="6">
        <v>0.31190294422542331</v>
      </c>
      <c r="G83">
        <f t="shared" si="3"/>
        <v>2.623378810887954E-3</v>
      </c>
    </row>
    <row r="84" spans="1:7" x14ac:dyDescent="0.25">
      <c r="A84" s="1">
        <v>20.5</v>
      </c>
      <c r="B84" s="2">
        <v>0.31978365641293754</v>
      </c>
      <c r="C84" s="3">
        <v>0.31961463340970214</v>
      </c>
      <c r="D84">
        <f t="shared" si="2"/>
        <v>5.2883374403805222E-2</v>
      </c>
      <c r="E84" s="2">
        <v>0.31197310124771777</v>
      </c>
      <c r="F84" s="3">
        <v>0.31196875085787462</v>
      </c>
      <c r="G84">
        <f t="shared" si="3"/>
        <v>1.3944953881377677E-3</v>
      </c>
    </row>
    <row r="85" spans="1:7" x14ac:dyDescent="0.25">
      <c r="A85" s="4">
        <v>20.75</v>
      </c>
      <c r="B85" s="5">
        <v>0.31986920239821903</v>
      </c>
      <c r="C85" s="6">
        <v>0.31967248236242751</v>
      </c>
      <c r="D85">
        <f t="shared" si="2"/>
        <v>6.1537994868288148E-2</v>
      </c>
      <c r="E85" s="5">
        <v>0.31203507587426288</v>
      </c>
      <c r="F85" s="6">
        <v>0.31203445433758376</v>
      </c>
      <c r="G85">
        <f t="shared" si="3"/>
        <v>1.9918847758125614E-4</v>
      </c>
    </row>
    <row r="86" spans="1:7" x14ac:dyDescent="0.25">
      <c r="A86" s="1">
        <v>21</v>
      </c>
      <c r="B86" s="2">
        <v>0.31994539613370027</v>
      </c>
      <c r="C86" s="3">
        <v>0.31973004866492755</v>
      </c>
      <c r="D86">
        <f t="shared" si="2"/>
        <v>6.7352902760290989E-2</v>
      </c>
      <c r="E86" s="2">
        <v>0.31209734174650733</v>
      </c>
      <c r="F86" s="3">
        <v>0.31210014859316548</v>
      </c>
      <c r="G86">
        <f t="shared" si="3"/>
        <v>-8.9934166029929409E-4</v>
      </c>
    </row>
    <row r="87" spans="1:7" x14ac:dyDescent="0.25">
      <c r="A87" s="4">
        <v>21.25</v>
      </c>
      <c r="B87" s="5">
        <v>0.32001936755239735</v>
      </c>
      <c r="C87" s="6">
        <v>0.31978503627291266</v>
      </c>
      <c r="D87">
        <f t="shared" si="2"/>
        <v>7.3277750021018939E-2</v>
      </c>
      <c r="E87" s="5">
        <v>0.31215967682489359</v>
      </c>
      <c r="F87" s="6">
        <v>0.31216569300527391</v>
      </c>
      <c r="G87">
        <f t="shared" si="3"/>
        <v>-1.9272394485122771E-3</v>
      </c>
    </row>
    <row r="88" spans="1:7" x14ac:dyDescent="0.25">
      <c r="A88" s="1">
        <v>21.5</v>
      </c>
      <c r="B88" s="2">
        <v>0.32009333897109443</v>
      </c>
      <c r="C88" s="3">
        <v>0.31983978714828665</v>
      </c>
      <c r="D88">
        <f t="shared" si="2"/>
        <v>7.9274634675213562E-2</v>
      </c>
      <c r="E88" s="2">
        <v>0.31222201190327986</v>
      </c>
      <c r="F88" s="3">
        <v>0.31223122366126022</v>
      </c>
      <c r="G88">
        <f t="shared" si="3"/>
        <v>-2.9503000604282799E-3</v>
      </c>
    </row>
    <row r="89" spans="1:7" x14ac:dyDescent="0.25">
      <c r="A89" s="4">
        <v>21.75</v>
      </c>
      <c r="B89" s="5">
        <v>0.32016731038979146</v>
      </c>
      <c r="C89" s="6">
        <v>0.31989244191830979</v>
      </c>
      <c r="D89">
        <f t="shared" si="2"/>
        <v>8.5925278457145676E-2</v>
      </c>
      <c r="E89" s="5">
        <v>0.31228434698166613</v>
      </c>
      <c r="F89" s="6">
        <v>0.31229656754536356</v>
      </c>
      <c r="G89">
        <f t="shared" si="3"/>
        <v>-3.9131277661750685E-3</v>
      </c>
    </row>
    <row r="90" spans="1:7" x14ac:dyDescent="0.25">
      <c r="A90" s="1">
        <v>22</v>
      </c>
      <c r="B90" s="2">
        <v>0.32023617743159888</v>
      </c>
      <c r="C90" s="3">
        <v>0.3199448992457698</v>
      </c>
      <c r="D90">
        <f t="shared" si="2"/>
        <v>9.1040109254978671E-2</v>
      </c>
      <c r="E90" s="2">
        <v>0.31234672749160841</v>
      </c>
      <c r="F90" s="3">
        <v>0.31236189383649648</v>
      </c>
      <c r="G90">
        <f t="shared" si="3"/>
        <v>-4.8553761477743368E-3</v>
      </c>
    </row>
    <row r="91" spans="1:7" x14ac:dyDescent="0.25">
      <c r="A91" s="4">
        <v>22.25</v>
      </c>
      <c r="B91" s="5">
        <v>0.32030140847890959</v>
      </c>
      <c r="C91" s="6">
        <v>0.31999565732536495</v>
      </c>
      <c r="D91">
        <f t="shared" si="2"/>
        <v>9.5548532158285127E-2</v>
      </c>
      <c r="E91" s="5">
        <v>0.31240914036384343</v>
      </c>
      <c r="F91" s="6">
        <v>0.31242700472482171</v>
      </c>
      <c r="G91">
        <f t="shared" si="3"/>
        <v>-5.7179311353113904E-3</v>
      </c>
    </row>
    <row r="92" spans="1:7" x14ac:dyDescent="0.25">
      <c r="A92" s="1">
        <v>22.5</v>
      </c>
      <c r="B92" s="2">
        <v>0.3203666395262203</v>
      </c>
      <c r="C92" s="3">
        <v>0.320046251262466</v>
      </c>
      <c r="D92">
        <f t="shared" si="2"/>
        <v>0.10010686345816763</v>
      </c>
      <c r="E92" s="2">
        <v>0.31247155323607845</v>
      </c>
      <c r="F92" s="3">
        <v>0.3124920948058505</v>
      </c>
      <c r="G92">
        <f t="shared" si="3"/>
        <v>-6.5734686136013345E-3</v>
      </c>
    </row>
    <row r="93" spans="1:7" x14ac:dyDescent="0.25">
      <c r="A93" s="4">
        <v>22.75</v>
      </c>
      <c r="B93" s="5">
        <v>0.32043187057353095</v>
      </c>
      <c r="C93" s="6">
        <v>0.32009547239904546</v>
      </c>
      <c r="D93">
        <f t="shared" si="2"/>
        <v>0.10509307487677551</v>
      </c>
      <c r="E93" s="5">
        <v>0.31253396610831341</v>
      </c>
      <c r="F93" s="6">
        <v>0.31255694755013258</v>
      </c>
      <c r="G93">
        <f t="shared" si="3"/>
        <v>-7.352721479814083E-3</v>
      </c>
    </row>
    <row r="94" spans="1:7" x14ac:dyDescent="0.25">
      <c r="A94" s="1">
        <v>23</v>
      </c>
      <c r="B94" s="2">
        <v>0.32049613988387471</v>
      </c>
      <c r="C94" s="3">
        <v>0.32014455761478117</v>
      </c>
      <c r="D94">
        <f t="shared" si="2"/>
        <v>0.10981984879361557</v>
      </c>
      <c r="E94" s="2">
        <v>0.31259635651384182</v>
      </c>
      <c r="F94" s="3">
        <v>0.31262177679572684</v>
      </c>
      <c r="G94">
        <f t="shared" si="3"/>
        <v>-8.1313215431001971E-3</v>
      </c>
    </row>
    <row r="95" spans="1:7" x14ac:dyDescent="0.25">
      <c r="A95" s="4">
        <v>23.25</v>
      </c>
      <c r="B95" s="5">
        <v>0.32055487270843575</v>
      </c>
      <c r="C95" s="6">
        <v>0.32019253780606483</v>
      </c>
      <c r="D95">
        <f t="shared" si="2"/>
        <v>0.1131615698646856</v>
      </c>
      <c r="E95" s="5">
        <v>0.31265861758211166</v>
      </c>
      <c r="F95" s="6">
        <v>0.31268635225466979</v>
      </c>
      <c r="G95">
        <f t="shared" si="3"/>
        <v>-8.8698059119424154E-3</v>
      </c>
    </row>
    <row r="96" spans="1:7" x14ac:dyDescent="0.25">
      <c r="A96" s="1">
        <v>23.5</v>
      </c>
      <c r="B96" s="2">
        <v>0.32061360553299678</v>
      </c>
      <c r="C96" s="3">
        <v>0.32024040591107555</v>
      </c>
      <c r="D96">
        <f t="shared" si="2"/>
        <v>0.11653733102775846</v>
      </c>
      <c r="E96" s="2">
        <v>0.31272087865038151</v>
      </c>
      <c r="F96" s="3">
        <v>0.31275090197119609</v>
      </c>
      <c r="G96">
        <f t="shared" si="3"/>
        <v>-9.5997551487005325E-3</v>
      </c>
    </row>
    <row r="97" spans="1:7" x14ac:dyDescent="0.25">
      <c r="A97" s="4">
        <v>23.75</v>
      </c>
      <c r="B97" s="5">
        <v>0.32067233835755776</v>
      </c>
      <c r="C97" s="6">
        <v>0.32028738872229912</v>
      </c>
      <c r="D97">
        <f t="shared" si="2"/>
        <v>0.12018882066955568</v>
      </c>
      <c r="E97" s="5">
        <v>0.3127831397186514</v>
      </c>
      <c r="F97" s="6">
        <v>0.31281518584431506</v>
      </c>
      <c r="G97">
        <f t="shared" si="3"/>
        <v>-1.0244427736830838E-2</v>
      </c>
    </row>
    <row r="98" spans="1:7" x14ac:dyDescent="0.25">
      <c r="A98" s="1">
        <v>24</v>
      </c>
      <c r="B98" s="2">
        <v>0.3207310711821188</v>
      </c>
      <c r="C98" s="3">
        <v>0.32033427958035587</v>
      </c>
      <c r="D98">
        <f t="shared" si="2"/>
        <v>0.12386798012461527</v>
      </c>
      <c r="E98" s="2">
        <v>0.31284540078692125</v>
      </c>
      <c r="F98" s="3">
        <v>0.31287944210496965</v>
      </c>
      <c r="G98">
        <f t="shared" si="3"/>
        <v>-1.088001110567849E-2</v>
      </c>
    </row>
    <row r="99" spans="1:7" x14ac:dyDescent="0.25">
      <c r="A99" s="4">
        <v>24.25</v>
      </c>
      <c r="B99" s="5">
        <v>0.32078746030900224</v>
      </c>
      <c r="C99" s="6">
        <v>0.32038046439262607</v>
      </c>
      <c r="D99">
        <f t="shared" si="2"/>
        <v>0.12703518522820714</v>
      </c>
      <c r="E99" s="5">
        <v>0.3129075037604962</v>
      </c>
      <c r="F99" s="6">
        <v>0.31294342409185533</v>
      </c>
      <c r="G99">
        <f t="shared" si="3"/>
        <v>-1.1478218934738205E-2</v>
      </c>
    </row>
    <row r="100" spans="1:7" x14ac:dyDescent="0.25">
      <c r="A100" s="1">
        <v>24.5</v>
      </c>
      <c r="B100" s="2">
        <v>0.32084142952039746</v>
      </c>
      <c r="C100" s="3">
        <v>0.32042657414355019</v>
      </c>
      <c r="D100">
        <f t="shared" si="2"/>
        <v>0.12946971641041649</v>
      </c>
      <c r="E100" s="2">
        <v>0.31296944350048833</v>
      </c>
      <c r="F100" s="3">
        <v>0.31300737692006791</v>
      </c>
      <c r="G100">
        <f t="shared" si="3"/>
        <v>-1.2119017753779739E-2</v>
      </c>
    </row>
    <row r="101" spans="1:7" x14ac:dyDescent="0.25">
      <c r="A101" s="4">
        <v>24.75</v>
      </c>
      <c r="B101" s="5">
        <v>0.32089539873179268</v>
      </c>
      <c r="C101" s="6">
        <v>0.32047212307958406</v>
      </c>
      <c r="D101">
        <f t="shared" si="2"/>
        <v>0.13207877432244161</v>
      </c>
      <c r="E101" s="5">
        <v>0.31303138324048041</v>
      </c>
      <c r="F101" s="6">
        <v>0.31307105002137758</v>
      </c>
      <c r="G101">
        <f t="shared" si="3"/>
        <v>-1.2670216838786412E-2</v>
      </c>
    </row>
    <row r="102" spans="1:7" x14ac:dyDescent="0.25">
      <c r="A102" s="1">
        <v>25</v>
      </c>
      <c r="B102" s="2">
        <v>0.3209493679431879</v>
      </c>
      <c r="C102" s="3">
        <v>0.32051761101688403</v>
      </c>
      <c r="D102">
        <f t="shared" si="2"/>
        <v>0.13470614763852351</v>
      </c>
      <c r="E102" s="2">
        <v>0.31309332298047254</v>
      </c>
      <c r="F102" s="3">
        <v>0.31313469269734162</v>
      </c>
      <c r="G102">
        <f t="shared" si="3"/>
        <v>-1.3211476669262917E-2</v>
      </c>
    </row>
    <row r="103" spans="1:7" x14ac:dyDescent="0.25">
      <c r="A103" s="4">
        <v>25.25</v>
      </c>
      <c r="B103" s="5">
        <v>0.32100333715458312</v>
      </c>
      <c r="C103" s="6">
        <v>0.32056265581602583</v>
      </c>
      <c r="D103">
        <f t="shared" si="2"/>
        <v>0.1374712027623714</v>
      </c>
      <c r="E103" s="5">
        <v>0.31315526272046462</v>
      </c>
      <c r="F103" s="6">
        <v>0.31319805252325034</v>
      </c>
      <c r="G103">
        <f t="shared" si="3"/>
        <v>-1.3662218663552451E-2</v>
      </c>
    </row>
    <row r="104" spans="1:7" x14ac:dyDescent="0.25">
      <c r="A104" s="1">
        <v>25.5</v>
      </c>
      <c r="B104" s="2">
        <v>0.32105522356055949</v>
      </c>
      <c r="C104" s="3">
        <v>0.32060765132282526</v>
      </c>
      <c r="D104">
        <f t="shared" si="2"/>
        <v>0.13960123405899641</v>
      </c>
      <c r="E104" s="2">
        <v>0.3132169215063802</v>
      </c>
      <c r="F104" s="3">
        <v>0.31326138088641653</v>
      </c>
      <c r="G104">
        <f t="shared" si="3"/>
        <v>-1.4192422925075682E-2</v>
      </c>
    </row>
    <row r="105" spans="1:7" x14ac:dyDescent="0.25">
      <c r="A105" s="4">
        <v>25.75</v>
      </c>
      <c r="B105" s="5">
        <v>0.32110574441861228</v>
      </c>
      <c r="C105" s="6">
        <v>0.32065229873704232</v>
      </c>
      <c r="D105">
        <f t="shared" si="2"/>
        <v>0.14141351343993377</v>
      </c>
      <c r="E105" s="5">
        <v>0.31327839608917213</v>
      </c>
      <c r="F105" s="6">
        <v>0.31332442512033987</v>
      </c>
      <c r="G105">
        <f t="shared" si="3"/>
        <v>-1.4690533988870953E-2</v>
      </c>
    </row>
    <row r="106" spans="1:7" x14ac:dyDescent="0.25">
      <c r="A106" s="1">
        <v>26</v>
      </c>
      <c r="B106" s="2">
        <v>0.32115626527666502</v>
      </c>
      <c r="C106" s="3">
        <v>0.32069690656882527</v>
      </c>
      <c r="D106">
        <f t="shared" si="2"/>
        <v>0.14323764851818688</v>
      </c>
      <c r="E106" s="2">
        <v>0.31333987067196406</v>
      </c>
      <c r="F106" s="3">
        <v>0.31338743704525229</v>
      </c>
      <c r="G106">
        <f t="shared" si="3"/>
        <v>-1.5178136601999169E-2</v>
      </c>
    </row>
    <row r="107" spans="1:7" x14ac:dyDescent="0.25">
      <c r="A107" s="4">
        <v>26.25</v>
      </c>
      <c r="B107" s="5">
        <v>0.32120678613471781</v>
      </c>
      <c r="C107" s="6">
        <v>0.32074124225595307</v>
      </c>
      <c r="D107">
        <f t="shared" si="2"/>
        <v>0.14514624795062497</v>
      </c>
      <c r="E107" s="5">
        <v>0.31340134525475599</v>
      </c>
      <c r="F107" s="6">
        <v>0.3134501650636296</v>
      </c>
      <c r="G107">
        <f t="shared" si="3"/>
        <v>-1.5574982665490759E-2</v>
      </c>
    </row>
    <row r="108" spans="1:7" x14ac:dyDescent="0.25">
      <c r="A108" s="1">
        <v>26.5</v>
      </c>
      <c r="B108" s="2">
        <v>0.32125730699277055</v>
      </c>
      <c r="C108" s="3">
        <v>0.3207855463195679</v>
      </c>
      <c r="D108">
        <f t="shared" si="2"/>
        <v>0.14706419245357086</v>
      </c>
      <c r="E108" s="2">
        <v>0.31346281983754792</v>
      </c>
      <c r="F108" s="3">
        <v>0.31351286009175028</v>
      </c>
      <c r="G108">
        <f t="shared" si="3"/>
        <v>-1.5961148830612691E-2</v>
      </c>
    </row>
    <row r="109" spans="1:7" x14ac:dyDescent="0.25">
      <c r="A109" s="4">
        <v>26.75</v>
      </c>
      <c r="B109" s="5">
        <v>0.32130666046309642</v>
      </c>
      <c r="C109" s="6">
        <v>0.32082963879375032</v>
      </c>
      <c r="D109">
        <f t="shared" si="2"/>
        <v>0.14868379091769646</v>
      </c>
      <c r="E109" s="5">
        <v>0.31352402794967787</v>
      </c>
      <c r="F109" s="6">
        <v>0.31357527258210444</v>
      </c>
      <c r="G109">
        <f t="shared" si="3"/>
        <v>-1.6342051464897908E-2</v>
      </c>
    </row>
    <row r="110" spans="1:7" x14ac:dyDescent="0.25">
      <c r="A110" s="1">
        <v>27</v>
      </c>
      <c r="B110" s="2">
        <v>0.32135470804206673</v>
      </c>
      <c r="C110" s="3">
        <v>0.32087370615205396</v>
      </c>
      <c r="D110">
        <f t="shared" si="2"/>
        <v>0.14990380351851951</v>
      </c>
      <c r="E110" s="2">
        <v>0.31358493797712667</v>
      </c>
      <c r="F110" s="3">
        <v>0.31363765153494094</v>
      </c>
      <c r="G110">
        <f t="shared" si="3"/>
        <v>-1.6807152316151111E-2</v>
      </c>
    </row>
    <row r="111" spans="1:7" x14ac:dyDescent="0.25">
      <c r="A111" s="4">
        <v>27.25</v>
      </c>
      <c r="B111" s="5">
        <v>0.32140275562103704</v>
      </c>
      <c r="C111" s="6">
        <v>0.32091760996322866</v>
      </c>
      <c r="D111">
        <f t="shared" si="2"/>
        <v>0.15117452042098045</v>
      </c>
      <c r="E111" s="5">
        <v>0.31364584800457546</v>
      </c>
      <c r="F111" s="6">
        <v>0.31369975019831731</v>
      </c>
      <c r="G111">
        <f t="shared" si="3"/>
        <v>-1.7182734033984445E-2</v>
      </c>
    </row>
    <row r="112" spans="1:7" x14ac:dyDescent="0.25">
      <c r="A112" s="1">
        <v>27.5</v>
      </c>
      <c r="B112" s="2">
        <v>0.32145080320000741</v>
      </c>
      <c r="C112" s="3">
        <v>0.32096149395050899</v>
      </c>
      <c r="D112">
        <f t="shared" si="2"/>
        <v>0.15245107550934595</v>
      </c>
      <c r="E112" s="2">
        <v>0.31370675803202425</v>
      </c>
      <c r="F112" s="3">
        <v>0.31376181488721366</v>
      </c>
      <c r="G112">
        <f t="shared" si="3"/>
        <v>-1.7547340873588474E-2</v>
      </c>
    </row>
    <row r="113" spans="1:7" x14ac:dyDescent="0.25">
      <c r="A113" s="4">
        <v>27.75</v>
      </c>
      <c r="B113" s="5">
        <v>0.32149885077897772</v>
      </c>
      <c r="C113" s="6">
        <v>0.32100525192166113</v>
      </c>
      <c r="D113">
        <f t="shared" si="2"/>
        <v>0.15376659863404651</v>
      </c>
      <c r="E113" s="5">
        <v>0.31376766805947304</v>
      </c>
      <c r="F113" s="6">
        <v>0.31382360222399364</v>
      </c>
      <c r="G113">
        <f t="shared" si="3"/>
        <v>-1.7823440979010782E-2</v>
      </c>
    </row>
    <row r="114" spans="1:7" x14ac:dyDescent="0.25">
      <c r="A114" s="1">
        <v>28</v>
      </c>
      <c r="B114" s="2">
        <v>0.32154674978942366</v>
      </c>
      <c r="C114" s="3">
        <v>0.32104899430026645</v>
      </c>
      <c r="D114">
        <f t="shared" si="2"/>
        <v>0.15504035147098738</v>
      </c>
      <c r="E114" s="2">
        <v>0.31382852508399861</v>
      </c>
      <c r="F114" s="3">
        <v>0.31388535524273897</v>
      </c>
      <c r="G114">
        <f t="shared" si="3"/>
        <v>-1.8105387139330877E-2</v>
      </c>
    </row>
    <row r="115" spans="1:7" x14ac:dyDescent="0.25">
      <c r="A115" s="4">
        <v>28.25</v>
      </c>
      <c r="B115" s="5">
        <v>0.32159302869548512</v>
      </c>
      <c r="C115" s="6">
        <v>0.32109263912901903</v>
      </c>
      <c r="D115">
        <f t="shared" si="2"/>
        <v>0.15583962554340072</v>
      </c>
      <c r="E115" s="5">
        <v>0.31388880413808112</v>
      </c>
      <c r="F115" s="6">
        <v>0.3139468343911016</v>
      </c>
      <c r="G115">
        <f t="shared" si="3"/>
        <v>-1.8484101976383852E-2</v>
      </c>
    </row>
    <row r="116" spans="1:7" x14ac:dyDescent="0.25">
      <c r="A116" s="1">
        <v>28.5</v>
      </c>
      <c r="B116" s="2">
        <v>0.32163930760154658</v>
      </c>
      <c r="C116" s="3">
        <v>0.32113627164031555</v>
      </c>
      <c r="D116">
        <f t="shared" si="2"/>
        <v>0.15664252395457934</v>
      </c>
      <c r="E116" s="2">
        <v>0.31394908319216364</v>
      </c>
      <c r="F116" s="3">
        <v>0.31400827895831107</v>
      </c>
      <c r="G116">
        <f t="shared" si="3"/>
        <v>-1.8851657779154991E-2</v>
      </c>
    </row>
    <row r="117" spans="1:7" x14ac:dyDescent="0.25">
      <c r="A117" s="4">
        <v>28.75</v>
      </c>
      <c r="B117" s="5">
        <v>0.32168558650760798</v>
      </c>
      <c r="C117" s="6">
        <v>0.32117982858463856</v>
      </c>
      <c r="D117">
        <f t="shared" si="2"/>
        <v>0.15746876919331171</v>
      </c>
      <c r="E117" s="5">
        <v>0.3140093622462462</v>
      </c>
      <c r="F117" s="6">
        <v>0.31406945346763465</v>
      </c>
      <c r="G117">
        <f t="shared" si="3"/>
        <v>-1.9133099613789714E-2</v>
      </c>
    </row>
    <row r="118" spans="1:7" x14ac:dyDescent="0.25">
      <c r="A118" s="1">
        <v>29</v>
      </c>
      <c r="B118" s="2">
        <v>0.32173186541366944</v>
      </c>
      <c r="C118" s="3">
        <v>0.32122337579491073</v>
      </c>
      <c r="D118">
        <f t="shared" si="2"/>
        <v>0.15829782546191895</v>
      </c>
      <c r="E118" s="2">
        <v>0.31406964130032872</v>
      </c>
      <c r="F118" s="3">
        <v>0.31413059318984077</v>
      </c>
      <c r="G118">
        <f t="shared" si="3"/>
        <v>-1.9403359887082184E-2</v>
      </c>
    </row>
    <row r="119" spans="1:7" x14ac:dyDescent="0.25">
      <c r="A119" s="4">
        <v>29.25</v>
      </c>
      <c r="B119" s="5">
        <v>0.32177814431973084</v>
      </c>
      <c r="C119" s="6">
        <v>0.32126686384552616</v>
      </c>
      <c r="D119">
        <f t="shared" si="2"/>
        <v>0.15914510076909641</v>
      </c>
      <c r="E119" s="5">
        <v>0.31412992035441129</v>
      </c>
      <c r="F119" s="6">
        <v>0.31419146691529448</v>
      </c>
      <c r="G119">
        <f t="shared" si="3"/>
        <v>-1.9588870916023161E-2</v>
      </c>
    </row>
    <row r="120" spans="1:7" x14ac:dyDescent="0.25">
      <c r="A120" s="1">
        <v>29.5</v>
      </c>
      <c r="B120" s="2">
        <v>0.32182387759553449</v>
      </c>
      <c r="C120" s="3">
        <v>0.32131034412431803</v>
      </c>
      <c r="D120">
        <f t="shared" si="2"/>
        <v>0.15982475528947621</v>
      </c>
      <c r="E120" s="2">
        <v>0.31418990003565828</v>
      </c>
      <c r="F120" s="3">
        <v>0.31425230569666746</v>
      </c>
      <c r="G120">
        <f t="shared" si="3"/>
        <v>-1.9858457639899262E-2</v>
      </c>
    </row>
    <row r="121" spans="1:7" x14ac:dyDescent="0.25">
      <c r="A121" s="4">
        <v>29.75</v>
      </c>
      <c r="B121" s="5">
        <v>0.32186888166454503</v>
      </c>
      <c r="C121" s="6">
        <v>0.32135377696279843</v>
      </c>
      <c r="D121">
        <f t="shared" si="2"/>
        <v>0.16029209509064674</v>
      </c>
      <c r="E121" s="5">
        <v>0.31424947961704586</v>
      </c>
      <c r="F121" s="6">
        <v>0.31431288271408148</v>
      </c>
      <c r="G121">
        <f t="shared" si="3"/>
        <v>-2.0171968927310747E-2</v>
      </c>
    </row>
    <row r="122" spans="1:7" x14ac:dyDescent="0.25">
      <c r="A122" s="1">
        <v>30</v>
      </c>
      <c r="B122" s="2">
        <v>0.32191388573355556</v>
      </c>
      <c r="C122" s="3">
        <v>0.32139720344718486</v>
      </c>
      <c r="D122">
        <f t="shared" si="2"/>
        <v>0.16076128878190496</v>
      </c>
      <c r="E122" s="2">
        <v>0.31430905919843344</v>
      </c>
      <c r="F122" s="3">
        <v>0.31437342467116952</v>
      </c>
      <c r="G122">
        <f t="shared" si="3"/>
        <v>-2.0474209231714995E-2</v>
      </c>
    </row>
    <row r="123" spans="1:7" x14ac:dyDescent="0.25">
      <c r="A123" s="4">
        <v>30.25</v>
      </c>
      <c r="B123" s="5">
        <v>0.3219588898025661</v>
      </c>
      <c r="C123" s="6">
        <v>0.32144059054093349</v>
      </c>
      <c r="D123">
        <f t="shared" si="2"/>
        <v>0.16124262986214308</v>
      </c>
      <c r="E123" s="5">
        <v>0.31436863877982102</v>
      </c>
      <c r="F123" s="6">
        <v>0.31443370918513402</v>
      </c>
      <c r="G123">
        <f t="shared" si="3"/>
        <v>-2.0694474991767905E-2</v>
      </c>
    </row>
    <row r="124" spans="1:7" x14ac:dyDescent="0.25">
      <c r="A124" s="1">
        <v>30.5</v>
      </c>
      <c r="B124" s="2">
        <v>0.32200389387157663</v>
      </c>
      <c r="C124" s="3">
        <v>0.32148397225712061</v>
      </c>
      <c r="D124">
        <f t="shared" si="2"/>
        <v>0.16172551645597769</v>
      </c>
      <c r="E124" s="2">
        <v>0.3144282183612086</v>
      </c>
      <c r="F124" s="3">
        <v>0.31449395855327955</v>
      </c>
      <c r="G124">
        <f t="shared" si="3"/>
        <v>-2.0903483288952838E-2</v>
      </c>
    </row>
    <row r="125" spans="1:7" x14ac:dyDescent="0.25">
      <c r="A125" s="4">
        <v>30.75</v>
      </c>
      <c r="B125" s="5">
        <v>0.32204889794058716</v>
      </c>
      <c r="C125" s="6">
        <v>0.32152731977720156</v>
      </c>
      <c r="D125">
        <f t="shared" si="2"/>
        <v>0.16221892551681971</v>
      </c>
      <c r="E125" s="5">
        <v>0.31448779794259618</v>
      </c>
      <c r="F125" s="6">
        <v>0.31455395482383364</v>
      </c>
      <c r="G125">
        <f t="shared" si="3"/>
        <v>-2.1031966129469594E-2</v>
      </c>
    </row>
    <row r="126" spans="1:7" x14ac:dyDescent="0.25">
      <c r="A126" s="1">
        <v>31</v>
      </c>
      <c r="B126" s="2">
        <v>0.32209344271222479</v>
      </c>
      <c r="C126" s="3">
        <v>0.32157066254024153</v>
      </c>
      <c r="D126">
        <f t="shared" si="2"/>
        <v>0.16257085389990775</v>
      </c>
      <c r="E126" s="2">
        <v>0.31454701892816783</v>
      </c>
      <c r="F126" s="3">
        <v>0.31461391588582888</v>
      </c>
      <c r="G126">
        <f t="shared" si="3"/>
        <v>-2.1263190940772295E-2</v>
      </c>
    </row>
    <row r="127" spans="1:7" x14ac:dyDescent="0.25">
      <c r="A127" s="4">
        <v>31.25</v>
      </c>
      <c r="B127" s="5">
        <v>0.32213750559809412</v>
      </c>
      <c r="C127" s="6">
        <v>0.32161397390386348</v>
      </c>
      <c r="D127">
        <f t="shared" si="2"/>
        <v>0.16278263281779307</v>
      </c>
      <c r="E127" s="5">
        <v>0.31460586368229637</v>
      </c>
      <c r="F127" s="6">
        <v>0.31467362818740285</v>
      </c>
      <c r="G127">
        <f t="shared" si="3"/>
        <v>-2.1534853586817077E-2</v>
      </c>
    </row>
    <row r="128" spans="1:7" x14ac:dyDescent="0.25">
      <c r="A128" s="1">
        <v>31.5</v>
      </c>
      <c r="B128" s="2">
        <v>0.32218156848396345</v>
      </c>
      <c r="C128" s="3">
        <v>0.32165728081773937</v>
      </c>
      <c r="D128">
        <f t="shared" si="2"/>
        <v>0.16299574033928527</v>
      </c>
      <c r="E128" s="2">
        <v>0.31466470843642491</v>
      </c>
      <c r="F128" s="3">
        <v>0.3147333052360714</v>
      </c>
      <c r="G128">
        <f t="shared" si="3"/>
        <v>-2.1795214712036829E-2</v>
      </c>
    </row>
    <row r="129" spans="1:7" x14ac:dyDescent="0.25">
      <c r="A129" s="4">
        <v>31.75</v>
      </c>
      <c r="B129" s="5">
        <v>0.32222563136983279</v>
      </c>
      <c r="C129" s="6">
        <v>0.32170055738020992</v>
      </c>
      <c r="D129">
        <f t="shared" si="2"/>
        <v>0.16321824055850134</v>
      </c>
      <c r="E129" s="5">
        <v>0.3147235531905534</v>
      </c>
      <c r="F129" s="6">
        <v>0.31479273780621403</v>
      </c>
      <c r="G129">
        <f t="shared" si="3"/>
        <v>-2.197783091909301E-2</v>
      </c>
    </row>
    <row r="130" spans="1:7" x14ac:dyDescent="0.25">
      <c r="A130" s="1">
        <v>32</v>
      </c>
      <c r="B130" s="2">
        <v>0.32226969425570212</v>
      </c>
      <c r="C130" s="3">
        <v>0.32174382956206526</v>
      </c>
      <c r="D130">
        <f t="shared" si="2"/>
        <v>0.16344204467032877</v>
      </c>
      <c r="E130" s="2">
        <v>0.31478239794468194</v>
      </c>
      <c r="F130" s="3">
        <v>0.31485213509079624</v>
      </c>
      <c r="G130">
        <f t="shared" si="3"/>
        <v>-2.2149173641204899E-2</v>
      </c>
    </row>
    <row r="131" spans="1:7" x14ac:dyDescent="0.25">
      <c r="A131" s="4">
        <v>32.25</v>
      </c>
      <c r="B131" s="5">
        <v>0.32231375714157146</v>
      </c>
      <c r="C131" s="6">
        <v>0.3217870710948626</v>
      </c>
      <c r="D131">
        <f t="shared" ref="D131:D194" si="4">100*(B131-C131)/C131</f>
        <v>0.1636753288181646</v>
      </c>
      <c r="E131" s="5">
        <v>0.31484124269881048</v>
      </c>
      <c r="F131" s="6">
        <v>0.31491129209704039</v>
      </c>
      <c r="G131">
        <f t="shared" ref="G131:G194" si="5">100*(E131-F131)/F131</f>
        <v>-2.2244168433415253E-2</v>
      </c>
    </row>
    <row r="132" spans="1:7" x14ac:dyDescent="0.25">
      <c r="A132" s="1">
        <v>32.5</v>
      </c>
      <c r="B132" s="2">
        <v>0.32235763700045356</v>
      </c>
      <c r="C132" s="3">
        <v>0.32183030812355035</v>
      </c>
      <c r="D132">
        <f t="shared" si="4"/>
        <v>0.16385308145085242</v>
      </c>
      <c r="E132" s="2">
        <v>0.31489989356843101</v>
      </c>
      <c r="F132" s="3">
        <v>0.31497041379257579</v>
      </c>
      <c r="G132">
        <f t="shared" si="5"/>
        <v>-2.2389475663964379E-2</v>
      </c>
    </row>
    <row r="133" spans="1:7" x14ac:dyDescent="0.25">
      <c r="A133" s="4">
        <v>32.75</v>
      </c>
      <c r="B133" s="5">
        <v>0.32240097358875441</v>
      </c>
      <c r="C133" s="6">
        <v>0.32187351308979584</v>
      </c>
      <c r="D133">
        <f t="shared" si="4"/>
        <v>0.16387197998843292</v>
      </c>
      <c r="E133" s="5">
        <v>0.31495796893441735</v>
      </c>
      <c r="F133" s="6">
        <v>0.31502929931673501</v>
      </c>
      <c r="G133">
        <f t="shared" si="5"/>
        <v>-2.2642459756081763E-2</v>
      </c>
    </row>
    <row r="134" spans="1:7" x14ac:dyDescent="0.25">
      <c r="A134" s="1">
        <v>33</v>
      </c>
      <c r="B134" s="2">
        <v>0.32244431017705527</v>
      </c>
      <c r="C134" s="3">
        <v>0.32191671325958848</v>
      </c>
      <c r="D134">
        <f t="shared" si="4"/>
        <v>0.16389236586214229</v>
      </c>
      <c r="E134" s="2">
        <v>0.31501604430040364</v>
      </c>
      <c r="F134" s="3">
        <v>0.31508814951030861</v>
      </c>
      <c r="G134">
        <f t="shared" si="5"/>
        <v>-2.2884138936051047E-2</v>
      </c>
    </row>
    <row r="135" spans="1:7" x14ac:dyDescent="0.25">
      <c r="A135" s="4">
        <v>33.25</v>
      </c>
      <c r="B135" s="5">
        <v>0.32248764676535613</v>
      </c>
      <c r="C135" s="6">
        <v>0.3219598790811023</v>
      </c>
      <c r="D135">
        <f t="shared" si="4"/>
        <v>0.16392343224880107</v>
      </c>
      <c r="E135" s="5">
        <v>0.31507411966638998</v>
      </c>
      <c r="F135" s="6">
        <v>0.31514676753427695</v>
      </c>
      <c r="G135">
        <f t="shared" si="5"/>
        <v>-2.3052074579525621E-2</v>
      </c>
    </row>
    <row r="136" spans="1:7" x14ac:dyDescent="0.25">
      <c r="A136" s="1">
        <v>33.5</v>
      </c>
      <c r="B136" s="2">
        <v>0.32253098335365699</v>
      </c>
      <c r="C136" s="3">
        <v>0.32200303967312033</v>
      </c>
      <c r="D136">
        <f t="shared" si="4"/>
        <v>0.16395611702069551</v>
      </c>
      <c r="E136" s="2">
        <v>0.31513219503237627</v>
      </c>
      <c r="F136" s="3">
        <v>0.31520535021062368</v>
      </c>
      <c r="G136">
        <f t="shared" si="5"/>
        <v>-2.3208736209117373E-2</v>
      </c>
    </row>
    <row r="137" spans="1:7" x14ac:dyDescent="0.25">
      <c r="A137" s="4">
        <v>33.75</v>
      </c>
      <c r="B137" s="5">
        <v>0.3225743199419579</v>
      </c>
      <c r="C137" s="6">
        <v>0.32204616302300515</v>
      </c>
      <c r="D137">
        <f t="shared" si="4"/>
        <v>0.16400037621780966</v>
      </c>
      <c r="E137" s="5">
        <v>0.31519027039836256</v>
      </c>
      <c r="F137" s="6">
        <v>0.3152637046004878</v>
      </c>
      <c r="G137">
        <f t="shared" si="5"/>
        <v>-2.329294525619512E-2</v>
      </c>
    </row>
    <row r="138" spans="1:7" x14ac:dyDescent="0.25">
      <c r="A138" s="1">
        <v>34</v>
      </c>
      <c r="B138" s="2">
        <v>0.32261765653025876</v>
      </c>
      <c r="C138" s="3">
        <v>0.32208928060358849</v>
      </c>
      <c r="D138">
        <f t="shared" si="4"/>
        <v>0.16404641771377818</v>
      </c>
      <c r="E138" s="2">
        <v>0.3152483457643489</v>
      </c>
      <c r="F138" s="3">
        <v>0.31532202362574074</v>
      </c>
      <c r="G138">
        <f t="shared" si="5"/>
        <v>-2.3365910361938448E-2</v>
      </c>
    </row>
    <row r="139" spans="1:7" x14ac:dyDescent="0.25">
      <c r="A139" s="4">
        <v>34.25</v>
      </c>
      <c r="B139" s="5">
        <v>0.32266057231479844</v>
      </c>
      <c r="C139" s="6">
        <v>0.3221323576687401</v>
      </c>
      <c r="D139">
        <f t="shared" si="4"/>
        <v>0.16397441408277472</v>
      </c>
      <c r="E139" s="5">
        <v>0.31530585923819349</v>
      </c>
      <c r="F139" s="6">
        <v>0.31538011811792532</v>
      </c>
      <c r="G139">
        <f t="shared" si="5"/>
        <v>-2.3545834206349731E-2</v>
      </c>
    </row>
    <row r="140" spans="1:7" x14ac:dyDescent="0.25">
      <c r="A140" s="1">
        <v>34.5</v>
      </c>
      <c r="B140" s="2">
        <v>0.32270331117048401</v>
      </c>
      <c r="C140" s="3">
        <v>0.32217542834907287</v>
      </c>
      <c r="D140">
        <f t="shared" si="4"/>
        <v>0.16384949780812791</v>
      </c>
      <c r="E140" s="2">
        <v>0.3153631364573336</v>
      </c>
      <c r="F140" s="3">
        <v>0.31543817722598788</v>
      </c>
      <c r="G140">
        <f t="shared" si="5"/>
        <v>-2.3789374296477896E-2</v>
      </c>
    </row>
    <row r="141" spans="1:7" x14ac:dyDescent="0.25">
      <c r="A141" s="4">
        <v>34.75</v>
      </c>
      <c r="B141" s="5">
        <v>0.32274605002616957</v>
      </c>
      <c r="C141" s="6">
        <v>0.32221845497210644</v>
      </c>
      <c r="D141">
        <f t="shared" si="4"/>
        <v>0.1637383104294281</v>
      </c>
      <c r="E141" s="5">
        <v>0.31542041367647367</v>
      </c>
      <c r="F141" s="6">
        <v>0.31549601542460015</v>
      </c>
      <c r="G141">
        <f t="shared" si="5"/>
        <v>-2.396282185204137E-2</v>
      </c>
    </row>
    <row r="142" spans="1:7" x14ac:dyDescent="0.25">
      <c r="A142" s="1">
        <v>35</v>
      </c>
      <c r="B142" s="2">
        <v>0.32278878888185514</v>
      </c>
      <c r="C142" s="3">
        <v>0.32226147453369142</v>
      </c>
      <c r="D142">
        <f t="shared" si="4"/>
        <v>0.16362934754355565</v>
      </c>
      <c r="E142" s="2">
        <v>0.31547769089561373</v>
      </c>
      <c r="F142" s="3">
        <v>0.31555381821612283</v>
      </c>
      <c r="G142">
        <f t="shared" si="5"/>
        <v>-2.4124987914727447E-2</v>
      </c>
    </row>
    <row r="143" spans="1:7" x14ac:dyDescent="0.25">
      <c r="A143" s="4">
        <v>35.25</v>
      </c>
      <c r="B143" s="5">
        <v>0.3228315277375407</v>
      </c>
      <c r="C143" s="6">
        <v>0.32230444633755279</v>
      </c>
      <c r="D143">
        <f t="shared" si="4"/>
        <v>0.16353525555644946</v>
      </c>
      <c r="E143" s="5">
        <v>0.31553496811475384</v>
      </c>
      <c r="F143" s="6">
        <v>0.31561140359361367</v>
      </c>
      <c r="G143">
        <f t="shared" si="5"/>
        <v>-2.4218224686914685E-2</v>
      </c>
    </row>
    <row r="144" spans="1:7" x14ac:dyDescent="0.25">
      <c r="A144" s="1">
        <v>35.5</v>
      </c>
      <c r="B144" s="2">
        <v>0.32287426659322632</v>
      </c>
      <c r="C144" s="3">
        <v>0.32234741035785047</v>
      </c>
      <c r="D144">
        <f t="shared" si="4"/>
        <v>0.16344360725310814</v>
      </c>
      <c r="E144" s="2">
        <v>0.31559224533389391</v>
      </c>
      <c r="F144" s="3">
        <v>0.31566895353692004</v>
      </c>
      <c r="G144">
        <f t="shared" si="5"/>
        <v>-2.4300205061870521E-2</v>
      </c>
    </row>
    <row r="145" spans="1:7" x14ac:dyDescent="0.25">
      <c r="A145" s="4">
        <v>35.75</v>
      </c>
      <c r="B145" s="5">
        <v>0.32291700544891189</v>
      </c>
      <c r="C145" s="6">
        <v>0.32239032283922492</v>
      </c>
      <c r="D145">
        <f t="shared" si="4"/>
        <v>0.16336799598963866</v>
      </c>
      <c r="E145" s="5">
        <v>0.31564952255303397</v>
      </c>
      <c r="F145" s="6">
        <v>0.31572628942677544</v>
      </c>
      <c r="G145">
        <f t="shared" si="5"/>
        <v>-2.4314374922927678E-2</v>
      </c>
    </row>
    <row r="146" spans="1:7" x14ac:dyDescent="0.25">
      <c r="A146" s="1">
        <v>36</v>
      </c>
      <c r="B146" s="2">
        <v>0.32295930559401159</v>
      </c>
      <c r="C146" s="3">
        <v>0.32243322678089453</v>
      </c>
      <c r="D146">
        <f t="shared" si="4"/>
        <v>0.16315899523424407</v>
      </c>
      <c r="E146" s="2">
        <v>0.31570612595160974</v>
      </c>
      <c r="F146" s="3">
        <v>0.31578358984919791</v>
      </c>
      <c r="G146">
        <f t="shared" si="5"/>
        <v>-2.4530691295631634E-2</v>
      </c>
    </row>
    <row r="147" spans="1:7" x14ac:dyDescent="0.25">
      <c r="A147" s="4">
        <v>36.25</v>
      </c>
      <c r="B147" s="5">
        <v>0.32300151460599447</v>
      </c>
      <c r="C147" s="6">
        <v>0.32247607540894369</v>
      </c>
      <c r="D147">
        <f t="shared" si="4"/>
        <v>0.1629389703978667</v>
      </c>
      <c r="E147" s="5">
        <v>0.31576258938184881</v>
      </c>
      <c r="F147" s="6">
        <v>0.3158406794520176</v>
      </c>
      <c r="G147">
        <f t="shared" si="5"/>
        <v>-2.4724513100806492E-2</v>
      </c>
    </row>
    <row r="148" spans="1:7" x14ac:dyDescent="0.25">
      <c r="A148" s="1">
        <v>36.5</v>
      </c>
      <c r="B148" s="2">
        <v>0.32304372361797729</v>
      </c>
      <c r="C148" s="3">
        <v>0.32251891472101468</v>
      </c>
      <c r="D148">
        <f t="shared" si="4"/>
        <v>0.16272189723091846</v>
      </c>
      <c r="E148" s="2">
        <v>0.31581905281208783</v>
      </c>
      <c r="F148" s="3">
        <v>0.31589773354837791</v>
      </c>
      <c r="G148">
        <f t="shared" si="5"/>
        <v>-2.4907027792281579E-2</v>
      </c>
    </row>
    <row r="149" spans="1:7" x14ac:dyDescent="0.25">
      <c r="A149" s="4">
        <v>36.75</v>
      </c>
      <c r="B149" s="5">
        <v>0.32308593262996016</v>
      </c>
      <c r="C149" s="6">
        <v>0.3225616949980647</v>
      </c>
      <c r="D149">
        <f t="shared" si="4"/>
        <v>0.16252321339600123</v>
      </c>
      <c r="E149" s="5">
        <v>0.31587551624232685</v>
      </c>
      <c r="F149" s="6">
        <v>0.31595457993457449</v>
      </c>
      <c r="G149">
        <f t="shared" si="5"/>
        <v>-2.5023752548233465E-2</v>
      </c>
    </row>
    <row r="150" spans="1:7" x14ac:dyDescent="0.25">
      <c r="A150" s="1">
        <v>37</v>
      </c>
      <c r="B150" s="2">
        <v>0.32312814164194303</v>
      </c>
      <c r="C150" s="3">
        <v>0.32260446517064456</v>
      </c>
      <c r="D150">
        <f t="shared" si="4"/>
        <v>0.16232771949435656</v>
      </c>
      <c r="E150" s="2">
        <v>0.31593197967256592</v>
      </c>
      <c r="F150" s="3">
        <v>0.31601139076897278</v>
      </c>
      <c r="G150">
        <f t="shared" si="5"/>
        <v>-2.5129187974401668E-2</v>
      </c>
    </row>
    <row r="151" spans="1:7" x14ac:dyDescent="0.25">
      <c r="A151" s="4">
        <v>37.25</v>
      </c>
      <c r="B151" s="5">
        <v>0.32317035065392585</v>
      </c>
      <c r="C151" s="6">
        <v>0.3226471726791349</v>
      </c>
      <c r="D151">
        <f t="shared" si="4"/>
        <v>0.1621517307734924</v>
      </c>
      <c r="E151" s="5">
        <v>0.31598844310280494</v>
      </c>
      <c r="F151" s="6">
        <v>0.3160679968803059</v>
      </c>
      <c r="G151">
        <f t="shared" si="5"/>
        <v>-2.5169830000564494E-2</v>
      </c>
    </row>
    <row r="152" spans="1:7" x14ac:dyDescent="0.25">
      <c r="A152" s="1">
        <v>37.5</v>
      </c>
      <c r="B152" s="2">
        <v>0.32321255966590873</v>
      </c>
      <c r="C152" s="3">
        <v>0.32268986928952265</v>
      </c>
      <c r="D152">
        <f t="shared" si="4"/>
        <v>0.16197917137495102</v>
      </c>
      <c r="E152" s="2">
        <v>0.31604490653304396</v>
      </c>
      <c r="F152" s="3">
        <v>0.31612456738762773</v>
      </c>
      <c r="G152">
        <f t="shared" si="5"/>
        <v>-2.5199197658717538E-2</v>
      </c>
    </row>
    <row r="153" spans="1:7" x14ac:dyDescent="0.25">
      <c r="A153" s="4">
        <v>37.75</v>
      </c>
      <c r="B153" s="5">
        <v>0.32325446274450248</v>
      </c>
      <c r="C153" s="6">
        <v>0.32273249973198226</v>
      </c>
      <c r="D153">
        <f t="shared" si="4"/>
        <v>0.16173239848905605</v>
      </c>
      <c r="E153" s="5">
        <v>0.31610085588764242</v>
      </c>
      <c r="F153" s="6">
        <v>0.31618093604094144</v>
      </c>
      <c r="G153">
        <f t="shared" si="5"/>
        <v>-2.5327318687124498E-2</v>
      </c>
    </row>
    <row r="154" spans="1:7" x14ac:dyDescent="0.25">
      <c r="A154" s="1">
        <v>38</v>
      </c>
      <c r="B154" s="2">
        <v>0.32329616857656901</v>
      </c>
      <c r="C154" s="3">
        <v>0.32277511848399515</v>
      </c>
      <c r="D154">
        <f t="shared" si="4"/>
        <v>0.16142820890938553</v>
      </c>
      <c r="E154" s="2">
        <v>0.31615647380442785</v>
      </c>
      <c r="F154" s="3">
        <v>0.3162372690310028</v>
      </c>
      <c r="G154">
        <f t="shared" si="5"/>
        <v>-2.5548926229509963E-2</v>
      </c>
    </row>
    <row r="155" spans="1:7" x14ac:dyDescent="0.25">
      <c r="A155" s="4">
        <v>38.25</v>
      </c>
      <c r="B155" s="5">
        <v>0.32333787440863554</v>
      </c>
      <c r="C155" s="6">
        <v>0.32281766771564224</v>
      </c>
      <c r="D155">
        <f t="shared" si="4"/>
        <v>0.16114566983723058</v>
      </c>
      <c r="E155" s="5">
        <v>0.31621209172121328</v>
      </c>
      <c r="F155" s="6">
        <v>0.31629340292342595</v>
      </c>
      <c r="G155">
        <f t="shared" si="5"/>
        <v>-2.5707523919602317E-2</v>
      </c>
    </row>
    <row r="156" spans="1:7" x14ac:dyDescent="0.25">
      <c r="A156" s="1">
        <v>38.5</v>
      </c>
      <c r="B156" s="2">
        <v>0.32337958024070207</v>
      </c>
      <c r="C156" s="3">
        <v>0.32286020447137959</v>
      </c>
      <c r="D156">
        <f t="shared" si="4"/>
        <v>0.16086707563505989</v>
      </c>
      <c r="E156" s="2">
        <v>0.31626770963799872</v>
      </c>
      <c r="F156" s="3">
        <v>0.31634950108640286</v>
      </c>
      <c r="G156">
        <f t="shared" si="5"/>
        <v>-2.5854773951992295E-2</v>
      </c>
    </row>
    <row r="157" spans="1:7" x14ac:dyDescent="0.25">
      <c r="A157" s="4">
        <v>38.75</v>
      </c>
      <c r="B157" s="5">
        <v>0.3234212860727686</v>
      </c>
      <c r="C157" s="6">
        <v>0.32290266851740418</v>
      </c>
      <c r="D157">
        <f t="shared" si="4"/>
        <v>0.16061110852556088</v>
      </c>
      <c r="E157" s="5">
        <v>0.31632332755478415</v>
      </c>
      <c r="F157" s="6">
        <v>0.31640540279982754</v>
      </c>
      <c r="G157">
        <f t="shared" si="5"/>
        <v>-2.5939899988153423E-2</v>
      </c>
    </row>
    <row r="158" spans="1:7" x14ac:dyDescent="0.25">
      <c r="A158" s="1">
        <v>39</v>
      </c>
      <c r="B158" s="2">
        <v>0.32346299190483513</v>
      </c>
      <c r="C158" s="3">
        <v>0.32294511931219122</v>
      </c>
      <c r="D158">
        <f t="shared" si="4"/>
        <v>0.16035931855755375</v>
      </c>
      <c r="E158" s="2">
        <v>0.31637894547156958</v>
      </c>
      <c r="F158" s="3">
        <v>0.31646126871061192</v>
      </c>
      <c r="G158">
        <f t="shared" si="5"/>
        <v>-2.6013685459125566E-2</v>
      </c>
    </row>
    <row r="159" spans="1:7" x14ac:dyDescent="0.25">
      <c r="A159" s="4">
        <v>39.25</v>
      </c>
      <c r="B159" s="5">
        <v>0.3235046977369016</v>
      </c>
      <c r="C159" s="6">
        <v>0.32298749437677388</v>
      </c>
      <c r="D159">
        <f t="shared" si="4"/>
        <v>0.1601310791074762</v>
      </c>
      <c r="E159" s="5">
        <v>0.31643456338835502</v>
      </c>
      <c r="F159" s="6">
        <v>0.31651694071595071</v>
      </c>
      <c r="G159">
        <f t="shared" si="5"/>
        <v>-2.6026198600732207E-2</v>
      </c>
    </row>
    <row r="160" spans="1:7" x14ac:dyDescent="0.25">
      <c r="A160" s="1">
        <v>39.5</v>
      </c>
      <c r="B160" s="2">
        <v>0.32354638947878506</v>
      </c>
      <c r="C160" s="3">
        <v>0.32302985542722618</v>
      </c>
      <c r="D160">
        <f t="shared" si="4"/>
        <v>0.15990288293189936</v>
      </c>
      <c r="E160" s="2">
        <v>0.31649015737819863</v>
      </c>
      <c r="F160" s="3">
        <v>0.31657257683843132</v>
      </c>
      <c r="G160">
        <f t="shared" si="5"/>
        <v>-2.6034933618002496E-2</v>
      </c>
    </row>
    <row r="161" spans="1:7" x14ac:dyDescent="0.25">
      <c r="A161" s="4">
        <v>39.75</v>
      </c>
      <c r="B161" s="5">
        <v>0.32358759209002724</v>
      </c>
      <c r="C161" s="6">
        <v>0.3230721379156703</v>
      </c>
      <c r="D161">
        <f t="shared" si="4"/>
        <v>0.1595477027769848</v>
      </c>
      <c r="E161" s="5">
        <v>0.31654492097222092</v>
      </c>
      <c r="F161" s="6">
        <v>0.31662802150188468</v>
      </c>
      <c r="G161">
        <f t="shared" si="5"/>
        <v>-2.624547545399903E-2</v>
      </c>
    </row>
    <row r="162" spans="1:7" x14ac:dyDescent="0.25">
      <c r="A162" s="1">
        <v>40</v>
      </c>
      <c r="B162" s="2">
        <v>0.32362879470126948</v>
      </c>
      <c r="C162" s="3">
        <v>0.32311440564454574</v>
      </c>
      <c r="D162">
        <f t="shared" si="4"/>
        <v>0.15919719075899513</v>
      </c>
      <c r="E162" s="2">
        <v>0.31659968456624327</v>
      </c>
      <c r="F162" s="3">
        <v>0.31668343019562784</v>
      </c>
      <c r="G162">
        <f t="shared" si="5"/>
        <v>-2.6444588317372793E-2</v>
      </c>
    </row>
    <row r="163" spans="1:7" x14ac:dyDescent="0.25">
      <c r="A163" s="4">
        <v>40.25</v>
      </c>
      <c r="B163" s="5">
        <v>0.32366999731251167</v>
      </c>
      <c r="C163" s="6">
        <v>0.32315659216262699</v>
      </c>
      <c r="D163">
        <f t="shared" si="4"/>
        <v>0.15887194082870942</v>
      </c>
      <c r="E163" s="5">
        <v>0.31665444816026556</v>
      </c>
      <c r="F163" s="6">
        <v>0.31673864978446836</v>
      </c>
      <c r="G163">
        <f t="shared" si="5"/>
        <v>-2.658394365831367E-2</v>
      </c>
    </row>
    <row r="164" spans="1:7" x14ac:dyDescent="0.25">
      <c r="A164" s="1">
        <v>40.5</v>
      </c>
      <c r="B164" s="2">
        <v>0.32371119992375386</v>
      </c>
      <c r="C164" s="3">
        <v>0.32319876319354846</v>
      </c>
      <c r="D164">
        <f t="shared" si="4"/>
        <v>0.15855157524180469</v>
      </c>
      <c r="E164" s="2">
        <v>0.3167092117542879</v>
      </c>
      <c r="F164" s="3">
        <v>0.3167938333103954</v>
      </c>
      <c r="G164">
        <f t="shared" si="5"/>
        <v>-2.6711869742927701E-2</v>
      </c>
    </row>
    <row r="165" spans="1:7" x14ac:dyDescent="0.25">
      <c r="A165" s="4">
        <v>40.75</v>
      </c>
      <c r="B165" s="5">
        <v>0.32375240253499604</v>
      </c>
      <c r="C165" s="6">
        <v>0.32324085054344714</v>
      </c>
      <c r="D165">
        <f t="shared" si="4"/>
        <v>0.15825722234329392</v>
      </c>
      <c r="E165" s="5">
        <v>0.31676397534831019</v>
      </c>
      <c r="F165" s="6">
        <v>0.31684882999693798</v>
      </c>
      <c r="G165">
        <f t="shared" si="5"/>
        <v>-2.6780799104925122E-2</v>
      </c>
    </row>
    <row r="166" spans="1:7" x14ac:dyDescent="0.25">
      <c r="A166" s="1">
        <v>41</v>
      </c>
      <c r="B166" s="2">
        <v>0.32379360514623823</v>
      </c>
      <c r="C166" s="3">
        <v>0.32328292169701889</v>
      </c>
      <c r="D166">
        <f t="shared" si="4"/>
        <v>0.15796796395509977</v>
      </c>
      <c r="E166" s="2">
        <v>0.31681873894233253</v>
      </c>
      <c r="F166" s="3">
        <v>0.31690379052101902</v>
      </c>
      <c r="G166">
        <f t="shared" si="5"/>
        <v>-2.6838296426387846E-2</v>
      </c>
    </row>
    <row r="167" spans="1:7" x14ac:dyDescent="0.25">
      <c r="A167" s="4">
        <v>41.25</v>
      </c>
      <c r="B167" s="5">
        <v>0.32383480775748041</v>
      </c>
      <c r="C167" s="6">
        <v>0.32332490688371335</v>
      </c>
      <c r="D167">
        <f t="shared" si="4"/>
        <v>0.15770541115487172</v>
      </c>
      <c r="E167" s="5">
        <v>0.31687350253635488</v>
      </c>
      <c r="F167" s="6">
        <v>0.31695856638841546</v>
      </c>
      <c r="G167">
        <f t="shared" si="5"/>
        <v>-2.6837530542192057E-2</v>
      </c>
    </row>
    <row r="168" spans="1:7" x14ac:dyDescent="0.25">
      <c r="A168" s="1">
        <v>41.5</v>
      </c>
      <c r="B168" s="2">
        <v>0.32387597499670873</v>
      </c>
      <c r="C168" s="3">
        <v>0.32336687518589535</v>
      </c>
      <c r="D168">
        <f t="shared" si="4"/>
        <v>0.1574372175630869</v>
      </c>
      <c r="E168" s="2">
        <v>0.31692820649460318</v>
      </c>
      <c r="F168" s="3">
        <v>0.31701330598791216</v>
      </c>
      <c r="G168">
        <f t="shared" si="5"/>
        <v>-2.6844139252699701E-2</v>
      </c>
    </row>
    <row r="169" spans="1:7" x14ac:dyDescent="0.25">
      <c r="A169" s="4">
        <v>41.75</v>
      </c>
      <c r="B169" s="5">
        <v>0.32391665743127568</v>
      </c>
      <c r="C169" s="6">
        <v>0.32340875539977376</v>
      </c>
      <c r="D169">
        <f t="shared" si="4"/>
        <v>0.15704646921945145</v>
      </c>
      <c r="E169" s="5">
        <v>0.3169820930960327</v>
      </c>
      <c r="F169" s="6">
        <v>0.31706786303334572</v>
      </c>
      <c r="G169">
        <f t="shared" si="5"/>
        <v>-2.7050971515204605E-2</v>
      </c>
    </row>
    <row r="170" spans="1:7" x14ac:dyDescent="0.25">
      <c r="A170" s="1">
        <v>42</v>
      </c>
      <c r="B170" s="2">
        <v>0.32395733986584263</v>
      </c>
      <c r="C170" s="3">
        <v>0.32345061805944042</v>
      </c>
      <c r="D170">
        <f t="shared" si="4"/>
        <v>0.15666125773458575</v>
      </c>
      <c r="E170" s="2">
        <v>0.31703597969746222</v>
      </c>
      <c r="F170" s="3">
        <v>0.31712238369945817</v>
      </c>
      <c r="G170">
        <f t="shared" si="5"/>
        <v>-2.7246264041023909E-2</v>
      </c>
    </row>
    <row r="171" spans="1:7" x14ac:dyDescent="0.25">
      <c r="A171" s="4">
        <v>42.25</v>
      </c>
      <c r="B171" s="5">
        <v>0.32399802230040958</v>
      </c>
      <c r="C171" s="6">
        <v>0.32349239068222324</v>
      </c>
      <c r="D171">
        <f t="shared" si="4"/>
        <v>0.15630402221208339</v>
      </c>
      <c r="E171" s="5">
        <v>0.31708986629889174</v>
      </c>
      <c r="F171" s="6">
        <v>0.31717672383984524</v>
      </c>
      <c r="G171">
        <f t="shared" si="5"/>
        <v>-2.7384588598423659E-2</v>
      </c>
    </row>
    <row r="172" spans="1:7" x14ac:dyDescent="0.25">
      <c r="A172" s="1">
        <v>42.5</v>
      </c>
      <c r="B172" s="2">
        <v>0.32403870473497653</v>
      </c>
      <c r="C172" s="3">
        <v>0.32353414510260359</v>
      </c>
      <c r="D172">
        <f t="shared" si="4"/>
        <v>0.15595251382599337</v>
      </c>
      <c r="E172" s="2">
        <v>0.31714375290032126</v>
      </c>
      <c r="F172" s="3">
        <v>0.31723102748405674</v>
      </c>
      <c r="G172">
        <f t="shared" si="5"/>
        <v>-2.7511364328907308E-2</v>
      </c>
    </row>
    <row r="173" spans="1:7" x14ac:dyDescent="0.25">
      <c r="A173" s="4">
        <v>42.75</v>
      </c>
      <c r="B173" s="5">
        <v>0.32407938716954354</v>
      </c>
      <c r="C173" s="6">
        <v>0.32357580770064781</v>
      </c>
      <c r="D173">
        <f t="shared" si="4"/>
        <v>0.15562951769299518</v>
      </c>
      <c r="E173" s="5">
        <v>0.31719763950175073</v>
      </c>
      <c r="F173" s="6">
        <v>0.31728515256052098</v>
      </c>
      <c r="G173">
        <f t="shared" si="5"/>
        <v>-2.7581832324649089E-2</v>
      </c>
    </row>
    <row r="174" spans="1:7" x14ac:dyDescent="0.25">
      <c r="A174" s="1">
        <v>43</v>
      </c>
      <c r="B174" s="2">
        <v>0.32412006960411049</v>
      </c>
      <c r="C174" s="3">
        <v>0.32361745146902116</v>
      </c>
      <c r="D174">
        <f t="shared" si="4"/>
        <v>0.15531243225844785</v>
      </c>
      <c r="E174" s="2">
        <v>0.31725152610318025</v>
      </c>
      <c r="F174" s="3">
        <v>0.31733924101875</v>
      </c>
      <c r="G174">
        <f t="shared" si="5"/>
        <v>-2.7640740328286412E-2</v>
      </c>
    </row>
    <row r="175" spans="1:7" x14ac:dyDescent="0.25">
      <c r="A175" s="4">
        <v>43.25</v>
      </c>
      <c r="B175" s="5">
        <v>0.32416075203867745</v>
      </c>
      <c r="C175" s="6">
        <v>0.32365900178987578</v>
      </c>
      <c r="D175">
        <f t="shared" si="4"/>
        <v>0.15502434538416227</v>
      </c>
      <c r="E175" s="5">
        <v>0.31730541270460977</v>
      </c>
      <c r="F175" s="6">
        <v>0.3173931528012891</v>
      </c>
      <c r="G175">
        <f t="shared" si="5"/>
        <v>-2.7643979054036375E-2</v>
      </c>
    </row>
    <row r="176" spans="1:7" x14ac:dyDescent="0.25">
      <c r="A176" s="1">
        <v>43.5</v>
      </c>
      <c r="B176" s="2">
        <v>0.3242014344732444</v>
      </c>
      <c r="C176" s="3">
        <v>0.3237005326754544</v>
      </c>
      <c r="D176">
        <f t="shared" si="4"/>
        <v>0.15474234584970803</v>
      </c>
      <c r="E176" s="2">
        <v>0.31735929930603929</v>
      </c>
      <c r="F176" s="3">
        <v>0.31744702783870293</v>
      </c>
      <c r="G176">
        <f t="shared" si="5"/>
        <v>-2.7635644680919814E-2</v>
      </c>
    </row>
    <row r="177" spans="1:7" x14ac:dyDescent="0.25">
      <c r="A177" s="4">
        <v>43.75</v>
      </c>
      <c r="B177" s="5">
        <v>0.32424172975256665</v>
      </c>
      <c r="C177" s="6">
        <v>0.32374196863681926</v>
      </c>
      <c r="D177">
        <f t="shared" si="4"/>
        <v>0.15437019730612744</v>
      </c>
      <c r="E177" s="5">
        <v>0.31741255309010441</v>
      </c>
      <c r="F177" s="6">
        <v>0.3175007280300301</v>
      </c>
      <c r="G177">
        <f t="shared" si="5"/>
        <v>-2.7771570941830855E-2</v>
      </c>
    </row>
    <row r="178" spans="1:7" x14ac:dyDescent="0.25">
      <c r="A178" s="1">
        <v>44</v>
      </c>
      <c r="B178" s="2">
        <v>0.32428186535769193</v>
      </c>
      <c r="C178" s="3">
        <v>0.32378338457780453</v>
      </c>
      <c r="D178">
        <f t="shared" si="4"/>
        <v>0.15395502166900607</v>
      </c>
      <c r="E178" s="2">
        <v>0.31746554588403531</v>
      </c>
      <c r="F178" s="3">
        <v>0.31755439134472818</v>
      </c>
      <c r="G178">
        <f t="shared" si="5"/>
        <v>-2.7978029312285164E-2</v>
      </c>
    </row>
    <row r="179" spans="1:7" x14ac:dyDescent="0.25">
      <c r="A179" s="4">
        <v>44.25</v>
      </c>
      <c r="B179" s="5">
        <v>0.32432200096281721</v>
      </c>
      <c r="C179" s="6">
        <v>0.32382470426431514</v>
      </c>
      <c r="D179">
        <f t="shared" si="4"/>
        <v>0.15356972212230044</v>
      </c>
      <c r="E179" s="5">
        <v>0.31751853867796614</v>
      </c>
      <c r="F179" s="6">
        <v>0.31760788158507058</v>
      </c>
      <c r="G179">
        <f t="shared" si="5"/>
        <v>-2.8129940182390931E-2</v>
      </c>
    </row>
    <row r="180" spans="1:7" x14ac:dyDescent="0.25">
      <c r="A180" s="1">
        <v>44.5</v>
      </c>
      <c r="B180" s="2">
        <v>0.32436213656794249</v>
      </c>
      <c r="C180" s="3">
        <v>0.32386600336663673</v>
      </c>
      <c r="D180">
        <f t="shared" si="4"/>
        <v>0.15319088640004783</v>
      </c>
      <c r="E180" s="2">
        <v>0.31757153147189704</v>
      </c>
      <c r="F180" s="3">
        <v>0.31766133481315717</v>
      </c>
      <c r="G180">
        <f t="shared" si="5"/>
        <v>-2.8270151705101734E-2</v>
      </c>
    </row>
    <row r="181" spans="1:7" x14ac:dyDescent="0.25">
      <c r="A181" s="4">
        <v>44.75</v>
      </c>
      <c r="B181" s="5">
        <v>0.32440227217306777</v>
      </c>
      <c r="C181" s="6">
        <v>0.3239072050177042</v>
      </c>
      <c r="D181">
        <f t="shared" si="4"/>
        <v>0.1528422794227475</v>
      </c>
      <c r="E181" s="5">
        <v>0.31762452426582788</v>
      </c>
      <c r="F181" s="6">
        <v>0.31771461668320855</v>
      </c>
      <c r="G181">
        <f t="shared" si="5"/>
        <v>-2.8356396794454779E-2</v>
      </c>
    </row>
    <row r="182" spans="1:7" x14ac:dyDescent="0.25">
      <c r="A182" s="1">
        <v>45</v>
      </c>
      <c r="B182" s="2">
        <v>0.32444240777819305</v>
      </c>
      <c r="C182" s="3">
        <v>0.32394838554048516</v>
      </c>
      <c r="D182">
        <f t="shared" si="4"/>
        <v>0.15250029318209143</v>
      </c>
      <c r="E182" s="2">
        <v>0.31767751705975877</v>
      </c>
      <c r="F182" s="3">
        <v>0.31776786140133517</v>
      </c>
      <c r="G182">
        <f t="shared" si="5"/>
        <v>-2.8430924756828999E-2</v>
      </c>
    </row>
    <row r="183" spans="1:7" x14ac:dyDescent="0.25">
      <c r="A183" s="4">
        <v>45.25</v>
      </c>
      <c r="B183" s="5">
        <v>0.32448254338331833</v>
      </c>
      <c r="C183" s="6">
        <v>0.32398946754235769</v>
      </c>
      <c r="D183">
        <f t="shared" si="4"/>
        <v>0.15218884882305017</v>
      </c>
      <c r="E183" s="5">
        <v>0.31773050985368967</v>
      </c>
      <c r="F183" s="6">
        <v>0.31782093642647341</v>
      </c>
      <c r="G183">
        <f t="shared" si="5"/>
        <v>-2.8452050327610022E-2</v>
      </c>
    </row>
    <row r="184" spans="1:7" x14ac:dyDescent="0.25">
      <c r="A184" s="1">
        <v>45.5</v>
      </c>
      <c r="B184" s="2">
        <v>0.32452267898844361</v>
      </c>
      <c r="C184" s="3">
        <v>0.32403052789128334</v>
      </c>
      <c r="D184">
        <f t="shared" si="4"/>
        <v>0.15188417596424725</v>
      </c>
      <c r="E184" s="2">
        <v>0.31778350264762051</v>
      </c>
      <c r="F184" s="3">
        <v>0.3178739741564493</v>
      </c>
      <c r="G184">
        <f t="shared" si="5"/>
        <v>-2.8461439496228015E-2</v>
      </c>
    </row>
    <row r="185" spans="1:7" x14ac:dyDescent="0.25">
      <c r="A185" s="4">
        <v>45.75</v>
      </c>
      <c r="B185" s="5">
        <v>0.32456281459356889</v>
      </c>
      <c r="C185" s="6">
        <v>0.32407148877074093</v>
      </c>
      <c r="D185">
        <f t="shared" si="4"/>
        <v>0.1516103205165141</v>
      </c>
      <c r="E185" s="5">
        <v>0.3178364954415514</v>
      </c>
      <c r="F185" s="6">
        <v>0.31792684380963238</v>
      </c>
      <c r="G185">
        <f t="shared" si="5"/>
        <v>-2.8417974084337178E-2</v>
      </c>
    </row>
    <row r="186" spans="1:7" x14ac:dyDescent="0.25">
      <c r="A186" s="1">
        <v>46</v>
      </c>
      <c r="B186" s="2">
        <v>0.32460241207311236</v>
      </c>
      <c r="C186" s="3">
        <v>0.32411242749176133</v>
      </c>
      <c r="D186">
        <f t="shared" si="4"/>
        <v>0.15117735075538771</v>
      </c>
      <c r="E186" s="2">
        <v>0.31788863122222427</v>
      </c>
      <c r="F186" s="3">
        <v>0.31797967602098398</v>
      </c>
      <c r="G186">
        <f t="shared" si="5"/>
        <v>-2.863226980384162E-2</v>
      </c>
    </row>
    <row r="187" spans="1:7" x14ac:dyDescent="0.25">
      <c r="A187" s="4">
        <v>46.25</v>
      </c>
      <c r="B187" s="5">
        <v>0.32464197029027431</v>
      </c>
      <c r="C187" s="6">
        <v>0.3241532659050454</v>
      </c>
      <c r="D187">
        <f t="shared" si="4"/>
        <v>0.1507633692551065</v>
      </c>
      <c r="E187" s="5">
        <v>0.31794070446689865</v>
      </c>
      <c r="F187" s="6">
        <v>0.31803234172607153</v>
      </c>
      <c r="G187">
        <f t="shared" si="5"/>
        <v>-2.8813817700280422E-2</v>
      </c>
    </row>
    <row r="188" spans="1:7" x14ac:dyDescent="0.25">
      <c r="A188" s="1">
        <v>46.5</v>
      </c>
      <c r="B188" s="2">
        <v>0.32468152850743626</v>
      </c>
      <c r="C188" s="3">
        <v>0.32419408167216562</v>
      </c>
      <c r="D188">
        <f t="shared" si="4"/>
        <v>0.15035648792736234</v>
      </c>
      <c r="E188" s="2">
        <v>0.31799277771157308</v>
      </c>
      <c r="F188" s="3">
        <v>0.3180849698395608</v>
      </c>
      <c r="G188">
        <f t="shared" si="5"/>
        <v>-2.8983490805687344E-2</v>
      </c>
    </row>
    <row r="189" spans="1:7" x14ac:dyDescent="0.25">
      <c r="A189" s="4">
        <v>46.75</v>
      </c>
      <c r="B189" s="5">
        <v>0.32472108672459826</v>
      </c>
      <c r="C189" s="6">
        <v>0.32423479640142261</v>
      </c>
      <c r="D189">
        <f t="shared" si="4"/>
        <v>0.14998091770927507</v>
      </c>
      <c r="E189" s="5">
        <v>0.31804485095624746</v>
      </c>
      <c r="F189" s="6">
        <v>0.31813743297433733</v>
      </c>
      <c r="G189">
        <f t="shared" si="5"/>
        <v>-2.9101265206140901E-2</v>
      </c>
    </row>
    <row r="190" spans="1:7" x14ac:dyDescent="0.25">
      <c r="A190" s="1">
        <v>47</v>
      </c>
      <c r="B190" s="2">
        <v>0.32476064494176021</v>
      </c>
      <c r="C190" s="3">
        <v>0.32427548801500605</v>
      </c>
      <c r="D190">
        <f t="shared" si="4"/>
        <v>0.14961258087188786</v>
      </c>
      <c r="E190" s="2">
        <v>0.31809692420092189</v>
      </c>
      <c r="F190" s="3">
        <v>0.31818985836490643</v>
      </c>
      <c r="G190">
        <f t="shared" si="5"/>
        <v>-2.920714206986396E-2</v>
      </c>
    </row>
    <row r="191" spans="1:7" x14ac:dyDescent="0.25">
      <c r="A191" s="4">
        <v>47.25</v>
      </c>
      <c r="B191" s="5">
        <v>0.32480020315892216</v>
      </c>
      <c r="C191" s="6">
        <v>0.32431607795914213</v>
      </c>
      <c r="D191">
        <f t="shared" si="4"/>
        <v>0.14927573212729178</v>
      </c>
      <c r="E191" s="5">
        <v>0.31814899744559627</v>
      </c>
      <c r="F191" s="6">
        <v>0.31824212026380805</v>
      </c>
      <c r="G191">
        <f t="shared" si="5"/>
        <v>-2.9261625750413748E-2</v>
      </c>
    </row>
    <row r="192" spans="1:7" x14ac:dyDescent="0.25">
      <c r="A192" s="1">
        <v>47.5</v>
      </c>
      <c r="B192" s="2">
        <v>0.32483976137608411</v>
      </c>
      <c r="C192" s="3">
        <v>0.32435664433502165</v>
      </c>
      <c r="D192">
        <f t="shared" si="4"/>
        <v>0.1489462446662452</v>
      </c>
      <c r="E192" s="2">
        <v>0.3182010706902707</v>
      </c>
      <c r="F192" s="3">
        <v>0.31829434426328485</v>
      </c>
      <c r="G192">
        <f t="shared" si="5"/>
        <v>-2.9304187993044413E-2</v>
      </c>
    </row>
    <row r="193" spans="1:7" x14ac:dyDescent="0.25">
      <c r="A193" s="4">
        <v>47.75</v>
      </c>
      <c r="B193" s="5">
        <v>0.32487931959324606</v>
      </c>
      <c r="C193" s="6">
        <v>0.32439710850402614</v>
      </c>
      <c r="D193">
        <f t="shared" si="4"/>
        <v>0.14864839315111669</v>
      </c>
      <c r="E193" s="5">
        <v>0.31825314393494508</v>
      </c>
      <c r="F193" s="6">
        <v>0.31834640622023958</v>
      </c>
      <c r="G193">
        <f t="shared" si="5"/>
        <v>-2.9295849889372408E-2</v>
      </c>
    </row>
    <row r="194" spans="1:7" x14ac:dyDescent="0.25">
      <c r="A194" s="1">
        <v>48</v>
      </c>
      <c r="B194" s="2">
        <v>0.32491887781040801</v>
      </c>
      <c r="C194" s="3">
        <v>0.32443754866894381</v>
      </c>
      <c r="D194">
        <f t="shared" si="4"/>
        <v>0.14835802558579694</v>
      </c>
      <c r="E194" s="2">
        <v>0.31830521717961946</v>
      </c>
      <c r="F194" s="3">
        <v>0.31839843012023611</v>
      </c>
      <c r="G194">
        <f t="shared" si="5"/>
        <v>-2.9275565391905203E-2</v>
      </c>
    </row>
    <row r="195" spans="1:7" x14ac:dyDescent="0.25">
      <c r="A195" s="4">
        <v>48.25</v>
      </c>
      <c r="B195" s="5">
        <v>0.32495799932907388</v>
      </c>
      <c r="C195" s="6">
        <v>0.32447788617780782</v>
      </c>
      <c r="D195">
        <f t="shared" ref="D195:D258" si="6">100*(B195-C195)/C195</f>
        <v>0.14796482956714235</v>
      </c>
      <c r="E195" s="5">
        <v>0.31835662056620712</v>
      </c>
      <c r="F195" s="6">
        <v>0.3184502933911223</v>
      </c>
      <c r="G195">
        <f t="shared" ref="G195:G258" si="7">100*(E195-F195)/F195</f>
        <v>-2.9415210743778893E-2</v>
      </c>
    </row>
    <row r="196" spans="1:7" x14ac:dyDescent="0.25">
      <c r="A196" s="1">
        <v>48.5</v>
      </c>
      <c r="B196" s="2">
        <v>0.32499694763213505</v>
      </c>
      <c r="C196" s="3">
        <v>0.32451819926292663</v>
      </c>
      <c r="D196">
        <f t="shared" si="6"/>
        <v>0.14752589232153665</v>
      </c>
      <c r="E196" s="2">
        <v>0.31840775825110496</v>
      </c>
      <c r="F196" s="3">
        <v>0.31850211844541715</v>
      </c>
      <c r="G196">
        <f t="shared" si="7"/>
        <v>-2.9626237581325175E-2</v>
      </c>
    </row>
    <row r="197" spans="1:7" x14ac:dyDescent="0.25">
      <c r="A197" s="4">
        <v>48.75</v>
      </c>
      <c r="B197" s="5">
        <v>0.32503589593519627</v>
      </c>
      <c r="C197" s="6">
        <v>0.32455840932404423</v>
      </c>
      <c r="D197">
        <f t="shared" si="6"/>
        <v>0.14711885362838178</v>
      </c>
      <c r="E197" s="5">
        <v>0.31845889593600285</v>
      </c>
      <c r="F197" s="6">
        <v>0.31855378425049768</v>
      </c>
      <c r="G197">
        <f t="shared" si="7"/>
        <v>-2.9787219360174973E-2</v>
      </c>
    </row>
    <row r="198" spans="1:7" x14ac:dyDescent="0.25">
      <c r="A198" s="1">
        <v>49</v>
      </c>
      <c r="B198" s="2">
        <v>0.3250748442382575</v>
      </c>
      <c r="C198" s="3">
        <v>0.32459859455701739</v>
      </c>
      <c r="D198">
        <f t="shared" si="6"/>
        <v>0.14671957587803058</v>
      </c>
      <c r="E198" s="2">
        <v>0.31851003362090069</v>
      </c>
      <c r="F198" s="3">
        <v>0.31860541167750667</v>
      </c>
      <c r="G198">
        <f t="shared" si="7"/>
        <v>-2.9936106892785277E-2</v>
      </c>
    </row>
    <row r="199" spans="1:7" x14ac:dyDescent="0.25">
      <c r="A199" s="4">
        <v>49.25</v>
      </c>
      <c r="B199" s="5">
        <v>0.32511379254131872</v>
      </c>
      <c r="C199" s="6">
        <v>0.32463867647483313</v>
      </c>
      <c r="D199">
        <f t="shared" si="6"/>
        <v>0.14635226820314637</v>
      </c>
      <c r="E199" s="5">
        <v>0.31856117130579853</v>
      </c>
      <c r="F199" s="6">
        <v>0.3186568812036521</v>
      </c>
      <c r="G199">
        <f t="shared" si="7"/>
        <v>-3.0035409087055272E-2</v>
      </c>
    </row>
    <row r="200" spans="1:7" x14ac:dyDescent="0.25">
      <c r="A200" s="1">
        <v>49.5</v>
      </c>
      <c r="B200" s="2">
        <v>0.32515274084437989</v>
      </c>
      <c r="C200" s="3">
        <v>0.32467873317500151</v>
      </c>
      <c r="D200">
        <f t="shared" si="6"/>
        <v>0.14599282950968487</v>
      </c>
      <c r="E200" s="2">
        <v>0.31861230899069642</v>
      </c>
      <c r="F200" s="3">
        <v>0.31870831218861534</v>
      </c>
      <c r="G200">
        <f t="shared" si="7"/>
        <v>-3.0122589919179397E-2</v>
      </c>
    </row>
    <row r="201" spans="1:7" x14ac:dyDescent="0.25">
      <c r="A201" s="4">
        <v>49.75</v>
      </c>
      <c r="B201" s="5">
        <v>0.32519168914744112</v>
      </c>
      <c r="C201" s="6">
        <v>0.32471868633941509</v>
      </c>
      <c r="D201">
        <f t="shared" si="6"/>
        <v>0.1456654106846271</v>
      </c>
      <c r="E201" s="5">
        <v>0.31866344667559426</v>
      </c>
      <c r="F201" s="6">
        <v>0.31875958659139941</v>
      </c>
      <c r="G201">
        <f t="shared" si="7"/>
        <v>-3.0160635114759877E-2</v>
      </c>
    </row>
    <row r="202" spans="1:7" x14ac:dyDescent="0.25">
      <c r="A202" s="1">
        <v>50</v>
      </c>
      <c r="B202" s="2">
        <v>0.32523063745050235</v>
      </c>
      <c r="C202" s="3">
        <v>0.32475861391072069</v>
      </c>
      <c r="D202">
        <f t="shared" si="6"/>
        <v>0.14534596452964779</v>
      </c>
      <c r="E202" s="2">
        <v>0.3187145843604921</v>
      </c>
      <c r="F202" s="3">
        <v>0.31881082228847624</v>
      </c>
      <c r="G202">
        <f t="shared" si="7"/>
        <v>-3.0186531088662989E-2</v>
      </c>
    </row>
    <row r="203" spans="1:7" x14ac:dyDescent="0.25">
      <c r="A203" s="4">
        <v>50.25</v>
      </c>
      <c r="B203" s="5">
        <v>0.32526958575356357</v>
      </c>
      <c r="C203" s="6">
        <v>0.32479843779117223</v>
      </c>
      <c r="D203">
        <f t="shared" si="6"/>
        <v>0.1450585678907301</v>
      </c>
      <c r="E203" s="5">
        <v>0.31876572204539</v>
      </c>
      <c r="F203" s="6">
        <v>0.31886190269405368</v>
      </c>
      <c r="G203">
        <f t="shared" si="7"/>
        <v>-3.0163731650301423E-2</v>
      </c>
    </row>
    <row r="204" spans="1:7" x14ac:dyDescent="0.25">
      <c r="A204" s="1">
        <v>50.5</v>
      </c>
      <c r="B204" s="2">
        <v>0.32530850837598335</v>
      </c>
      <c r="C204" s="3">
        <v>0.32483823571646631</v>
      </c>
      <c r="D204">
        <f t="shared" si="6"/>
        <v>0.14477133779519769</v>
      </c>
      <c r="E204" s="2">
        <v>0.31881682141873419</v>
      </c>
      <c r="F204" s="3">
        <v>0.31891294422816696</v>
      </c>
      <c r="G204">
        <f t="shared" si="7"/>
        <v>-3.0140767620897686E-2</v>
      </c>
    </row>
    <row r="205" spans="1:7" x14ac:dyDescent="0.25">
      <c r="A205" s="4">
        <v>50.75</v>
      </c>
      <c r="B205" s="5">
        <v>0.32534681466300902</v>
      </c>
      <c r="C205" s="6">
        <v>0.32487792985718028</v>
      </c>
      <c r="D205">
        <f t="shared" si="6"/>
        <v>0.14432645702798785</v>
      </c>
      <c r="E205" s="5">
        <v>0.31886700137667068</v>
      </c>
      <c r="F205" s="6">
        <v>0.31896383173519138</v>
      </c>
      <c r="G205">
        <f t="shared" si="7"/>
        <v>-3.0357786333936241E-2</v>
      </c>
    </row>
    <row r="206" spans="1:7" x14ac:dyDescent="0.25">
      <c r="A206" s="1">
        <v>51</v>
      </c>
      <c r="B206" s="2">
        <v>0.32538512095003475</v>
      </c>
      <c r="C206" s="3">
        <v>0.32491759769364692</v>
      </c>
      <c r="D206">
        <f t="shared" si="6"/>
        <v>0.14388979227546669</v>
      </c>
      <c r="E206" s="2">
        <v>0.31891718133460717</v>
      </c>
      <c r="F206" s="3">
        <v>0.31901468020398255</v>
      </c>
      <c r="G206">
        <f t="shared" si="7"/>
        <v>-3.0562502425605143E-2</v>
      </c>
    </row>
    <row r="207" spans="1:7" x14ac:dyDescent="0.25">
      <c r="A207" s="4">
        <v>51.25</v>
      </c>
      <c r="B207" s="5">
        <v>0.32542342723706041</v>
      </c>
      <c r="C207" s="6">
        <v>0.32495716170815908</v>
      </c>
      <c r="D207">
        <f t="shared" si="6"/>
        <v>0.14348522939158409</v>
      </c>
      <c r="E207" s="5">
        <v>0.31896736129254361</v>
      </c>
      <c r="F207" s="6">
        <v>0.31906537588512041</v>
      </c>
      <c r="G207">
        <f t="shared" si="7"/>
        <v>-3.0719281998210533E-2</v>
      </c>
    </row>
    <row r="208" spans="1:7" x14ac:dyDescent="0.25">
      <c r="A208" s="1">
        <v>51.5</v>
      </c>
      <c r="B208" s="2">
        <v>0.32546173352408614</v>
      </c>
      <c r="C208" s="3">
        <v>0.32499669908156592</v>
      </c>
      <c r="D208">
        <f t="shared" si="6"/>
        <v>0.14308897408324328</v>
      </c>
      <c r="E208" s="2">
        <v>0.3190175412504801</v>
      </c>
      <c r="F208" s="3">
        <v>0.31911603236036995</v>
      </c>
      <c r="G208">
        <f t="shared" si="7"/>
        <v>-3.0863729772946574E-2</v>
      </c>
    </row>
    <row r="209" spans="1:7" x14ac:dyDescent="0.25">
      <c r="A209" s="4">
        <v>51.75</v>
      </c>
      <c r="B209" s="5">
        <v>0.32550003981111186</v>
      </c>
      <c r="C209" s="6">
        <v>0.32503613264844472</v>
      </c>
      <c r="D209">
        <f t="shared" si="6"/>
        <v>0.14272479766700269</v>
      </c>
      <c r="E209" s="5">
        <v>0.31906772120841659</v>
      </c>
      <c r="F209" s="6">
        <v>0.31916653726409411</v>
      </c>
      <c r="G209">
        <f t="shared" si="7"/>
        <v>-3.0960656629161112E-2</v>
      </c>
    </row>
    <row r="210" spans="1:7" x14ac:dyDescent="0.25">
      <c r="A210" s="1">
        <v>52</v>
      </c>
      <c r="B210" s="2">
        <v>0.32553834609813753</v>
      </c>
      <c r="C210" s="3">
        <v>0.32507553924918892</v>
      </c>
      <c r="D210">
        <f t="shared" si="6"/>
        <v>0.14236901675762448</v>
      </c>
      <c r="E210" s="2">
        <v>0.31911790116635308</v>
      </c>
      <c r="F210" s="3">
        <v>0.31921700279362636</v>
      </c>
      <c r="G210">
        <f t="shared" si="7"/>
        <v>-3.10452220295259E-2</v>
      </c>
    </row>
    <row r="211" spans="1:7" x14ac:dyDescent="0.25">
      <c r="A211" s="4">
        <v>52.25</v>
      </c>
      <c r="B211" s="5">
        <v>0.32557665238516326</v>
      </c>
      <c r="C211" s="6">
        <v>0.32511484210800268</v>
      </c>
      <c r="D211">
        <f t="shared" si="6"/>
        <v>0.14204527672937384</v>
      </c>
      <c r="E211" s="5">
        <v>0.31916808112428957</v>
      </c>
      <c r="F211" s="6">
        <v>0.3192673179454677</v>
      </c>
      <c r="G211">
        <f t="shared" si="7"/>
        <v>-3.1082674486299328E-2</v>
      </c>
    </row>
    <row r="212" spans="1:7" x14ac:dyDescent="0.25">
      <c r="A212" s="1">
        <v>52.5</v>
      </c>
      <c r="B212" s="2">
        <v>0.32561495867218893</v>
      </c>
      <c r="C212" s="3">
        <v>0.32515411768701685</v>
      </c>
      <c r="D212">
        <f t="shared" si="6"/>
        <v>0.14173001666110346</v>
      </c>
      <c r="E212" s="2">
        <v>0.31921826108222606</v>
      </c>
      <c r="F212" s="3">
        <v>0.31931759355424999</v>
      </c>
      <c r="G212">
        <f t="shared" si="7"/>
        <v>-3.1107735379776853E-2</v>
      </c>
    </row>
    <row r="213" spans="1:7" x14ac:dyDescent="0.25">
      <c r="A213" s="4">
        <v>52.75</v>
      </c>
      <c r="B213" s="5">
        <v>0.32565326495921465</v>
      </c>
      <c r="C213" s="6">
        <v>0.32519328963366451</v>
      </c>
      <c r="D213">
        <f t="shared" si="6"/>
        <v>0.14144674573953028</v>
      </c>
      <c r="E213" s="5">
        <v>0.3192684410401625</v>
      </c>
      <c r="F213" s="6">
        <v>0.31936771995841789</v>
      </c>
      <c r="G213">
        <f t="shared" si="7"/>
        <v>-3.1086084175420997E-2</v>
      </c>
    </row>
    <row r="214" spans="1:7" x14ac:dyDescent="0.25">
      <c r="A214" s="1">
        <v>53</v>
      </c>
      <c r="B214" s="2">
        <v>0.32569157124624032</v>
      </c>
      <c r="C214" s="3">
        <v>0.32523243399755297</v>
      </c>
      <c r="D214">
        <f t="shared" si="6"/>
        <v>0.14117203596330166</v>
      </c>
      <c r="E214" s="2">
        <v>0.31931862099809899</v>
      </c>
      <c r="F214" s="3">
        <v>0.31941780665033104</v>
      </c>
      <c r="G214">
        <f t="shared" si="7"/>
        <v>-3.1052010929568191E-2</v>
      </c>
    </row>
    <row r="215" spans="1:7" x14ac:dyDescent="0.25">
      <c r="A215" s="4">
        <v>53.25</v>
      </c>
      <c r="B215" s="5">
        <v>0.32572928565929099</v>
      </c>
      <c r="C215" s="6">
        <v>0.32527147488127256</v>
      </c>
      <c r="D215">
        <f t="shared" si="6"/>
        <v>0.14074728753436988</v>
      </c>
      <c r="E215" s="5">
        <v>0.31936793715691758</v>
      </c>
      <c r="F215" s="6">
        <v>0.31946774529080391</v>
      </c>
      <c r="G215">
        <f t="shared" si="7"/>
        <v>-3.1242006542936754E-2</v>
      </c>
    </row>
    <row r="216" spans="1:7" x14ac:dyDescent="0.25">
      <c r="A216" s="1">
        <v>53.5</v>
      </c>
      <c r="B216" s="2">
        <v>0.32576691936225416</v>
      </c>
      <c r="C216" s="3">
        <v>0.32531048788977507</v>
      </c>
      <c r="D216">
        <f t="shared" si="6"/>
        <v>0.14030641171143041</v>
      </c>
      <c r="E216" s="2">
        <v>0.31941713552879814</v>
      </c>
      <c r="F216" s="3">
        <v>0.31951764404956728</v>
      </c>
      <c r="G216">
        <f t="shared" si="7"/>
        <v>-3.1456328825946504E-2</v>
      </c>
    </row>
    <row r="217" spans="1:7" x14ac:dyDescent="0.25">
      <c r="A217" s="4">
        <v>53.75</v>
      </c>
      <c r="B217" s="5">
        <v>0.32580455306521733</v>
      </c>
      <c r="C217" s="6">
        <v>0.32534939760860049</v>
      </c>
      <c r="D217">
        <f t="shared" si="6"/>
        <v>0.1398974333323949</v>
      </c>
      <c r="E217" s="5">
        <v>0.31946633390067875</v>
      </c>
      <c r="F217" s="6">
        <v>0.31956739589150385</v>
      </c>
      <c r="G217">
        <f t="shared" si="7"/>
        <v>-3.1624625078903082E-2</v>
      </c>
    </row>
    <row r="218" spans="1:7" x14ac:dyDescent="0.25">
      <c r="A218" s="1">
        <v>54</v>
      </c>
      <c r="B218" s="2">
        <v>0.3258421867681805</v>
      </c>
      <c r="C218" s="3">
        <v>0.32538827916947571</v>
      </c>
      <c r="D218">
        <f t="shared" si="6"/>
        <v>0.13949721848105343</v>
      </c>
      <c r="E218" s="2">
        <v>0.3195155322725593</v>
      </c>
      <c r="F218" s="3">
        <v>0.31961710768222895</v>
      </c>
      <c r="G218">
        <f t="shared" si="7"/>
        <v>-3.1780341924200338E-2</v>
      </c>
    </row>
    <row r="219" spans="1:7" x14ac:dyDescent="0.25">
      <c r="A219" s="4">
        <v>54.25</v>
      </c>
      <c r="B219" s="5">
        <v>0.32587982047114367</v>
      </c>
      <c r="C219" s="6">
        <v>0.325427057667453</v>
      </c>
      <c r="D219">
        <f t="shared" si="6"/>
        <v>0.13912881336171307</v>
      </c>
      <c r="E219" s="5">
        <v>0.31956473064443985</v>
      </c>
      <c r="F219" s="6">
        <v>0.31966667367292251</v>
      </c>
      <c r="G219">
        <f t="shared" si="7"/>
        <v>-3.1890414884774718E-2</v>
      </c>
    </row>
    <row r="220" spans="1:7" x14ac:dyDescent="0.25">
      <c r="A220" s="1">
        <v>54.5</v>
      </c>
      <c r="B220" s="2">
        <v>0.32591745417410689</v>
      </c>
      <c r="C220" s="3">
        <v>0.32546580773428602</v>
      </c>
      <c r="D220">
        <f t="shared" si="6"/>
        <v>0.1387692436772355</v>
      </c>
      <c r="E220" s="2">
        <v>0.31961392901632046</v>
      </c>
      <c r="F220" s="3">
        <v>0.31971619944291768</v>
      </c>
      <c r="G220">
        <f t="shared" si="7"/>
        <v>-3.1987877616278505E-2</v>
      </c>
    </row>
    <row r="221" spans="1:7" x14ac:dyDescent="0.25">
      <c r="A221" s="4">
        <v>54.75</v>
      </c>
      <c r="B221" s="5">
        <v>0.32595508787707006</v>
      </c>
      <c r="C221" s="6">
        <v>0.32550445499797975</v>
      </c>
      <c r="D221">
        <f t="shared" si="6"/>
        <v>0.13844138603052414</v>
      </c>
      <c r="E221" s="5">
        <v>0.31966312738820102</v>
      </c>
      <c r="F221" s="6">
        <v>0.31976558051290821</v>
      </c>
      <c r="G221">
        <f t="shared" si="7"/>
        <v>-3.2040072775454821E-2</v>
      </c>
    </row>
    <row r="222" spans="1:7" x14ac:dyDescent="0.25">
      <c r="A222" s="1">
        <v>55</v>
      </c>
      <c r="B222" s="2">
        <v>0.32599272158003323</v>
      </c>
      <c r="C222" s="3">
        <v>0.32554307356630302</v>
      </c>
      <c r="D222">
        <f t="shared" si="6"/>
        <v>0.13812243301764768</v>
      </c>
      <c r="E222" s="2">
        <v>0.31971232576008163</v>
      </c>
      <c r="F222" s="3">
        <v>0.31981492119288468</v>
      </c>
      <c r="G222">
        <f t="shared" si="7"/>
        <v>-3.2079626685453361E-2</v>
      </c>
    </row>
    <row r="223" spans="1:7" x14ac:dyDescent="0.25">
      <c r="A223" s="4">
        <v>55.25</v>
      </c>
      <c r="B223" s="5">
        <v>0.3260303552829964</v>
      </c>
      <c r="C223" s="6">
        <v>0.32558158962167821</v>
      </c>
      <c r="D223">
        <f t="shared" si="6"/>
        <v>0.13783508515934353</v>
      </c>
      <c r="E223" s="5">
        <v>0.31976152413196218</v>
      </c>
      <c r="F223" s="6">
        <v>0.31986411825694666</v>
      </c>
      <c r="G223">
        <f t="shared" si="7"/>
        <v>-3.2074283775107536E-2</v>
      </c>
    </row>
    <row r="224" spans="1:7" x14ac:dyDescent="0.25">
      <c r="A224" s="1">
        <v>55.5</v>
      </c>
      <c r="B224" s="2">
        <v>0.32606798898595957</v>
      </c>
      <c r="C224" s="3">
        <v>0.32562007672602827</v>
      </c>
      <c r="D224">
        <f t="shared" si="6"/>
        <v>0.13755670855275917</v>
      </c>
      <c r="E224" s="2">
        <v>0.31981072250384279</v>
      </c>
      <c r="F224" s="3">
        <v>0.31991327476195702</v>
      </c>
      <c r="G224">
        <f t="shared" si="7"/>
        <v>-3.2056268434167944E-2</v>
      </c>
    </row>
    <row r="225" spans="1:7" x14ac:dyDescent="0.25">
      <c r="A225" s="4">
        <v>55.75</v>
      </c>
      <c r="B225" s="5">
        <v>0.3261054740456501</v>
      </c>
      <c r="C225" s="6">
        <v>0.32565846163483186</v>
      </c>
      <c r="D225">
        <f t="shared" si="6"/>
        <v>0.13726417811292194</v>
      </c>
      <c r="E225" s="5">
        <v>0.31985970865274521</v>
      </c>
      <c r="F225" s="6">
        <v>0.31996228872039706</v>
      </c>
      <c r="G225">
        <f t="shared" si="7"/>
        <v>-3.2060049345842813E-2</v>
      </c>
    </row>
    <row r="226" spans="1:7" x14ac:dyDescent="0.25">
      <c r="A226" s="1">
        <v>56</v>
      </c>
      <c r="B226" s="2">
        <v>0.32614240660110072</v>
      </c>
      <c r="C226" s="3">
        <v>0.32569681734490791</v>
      </c>
      <c r="D226">
        <f t="shared" si="6"/>
        <v>0.13681105631466489</v>
      </c>
      <c r="E226" s="2">
        <v>0.31990790594419211</v>
      </c>
      <c r="F226" s="3">
        <v>0.32001126195124546</v>
      </c>
      <c r="G226">
        <f t="shared" si="7"/>
        <v>-3.2297615534888066E-2</v>
      </c>
    </row>
    <row r="227" spans="1:7" x14ac:dyDescent="0.25">
      <c r="A227" s="4">
        <v>56.25</v>
      </c>
      <c r="B227" s="5">
        <v>0.32617933915655134</v>
      </c>
      <c r="C227" s="6">
        <v>0.32573507120448575</v>
      </c>
      <c r="D227">
        <f t="shared" si="6"/>
        <v>0.13638935175840936</v>
      </c>
      <c r="E227" s="5">
        <v>0.31995610323563894</v>
      </c>
      <c r="F227" s="6">
        <v>0.32006009368979321</v>
      </c>
      <c r="G227">
        <f t="shared" si="7"/>
        <v>-3.2490915363868209E-2</v>
      </c>
    </row>
    <row r="228" spans="1:7" x14ac:dyDescent="0.25">
      <c r="A228" s="1">
        <v>56.5</v>
      </c>
      <c r="B228" s="2">
        <v>0.32621627171200196</v>
      </c>
      <c r="C228" s="3">
        <v>0.32577329562598417</v>
      </c>
      <c r="D228">
        <f t="shared" si="6"/>
        <v>0.13597679489554065</v>
      </c>
      <c r="E228" s="2">
        <v>0.32000430052708584</v>
      </c>
      <c r="F228" s="3">
        <v>0.32010888453250175</v>
      </c>
      <c r="G228">
        <f t="shared" si="7"/>
        <v>-3.2671384791036581E-2</v>
      </c>
    </row>
    <row r="229" spans="1:7" x14ac:dyDescent="0.25">
      <c r="A229" s="4">
        <v>56.75</v>
      </c>
      <c r="B229" s="5">
        <v>0.32625320426745258</v>
      </c>
      <c r="C229" s="6">
        <v>0.3258114185629058</v>
      </c>
      <c r="D229">
        <f t="shared" si="6"/>
        <v>0.13559552531811733</v>
      </c>
      <c r="E229" s="5">
        <v>0.32005249781853268</v>
      </c>
      <c r="F229" s="6">
        <v>0.32015753492451759</v>
      </c>
      <c r="G229">
        <f t="shared" si="7"/>
        <v>-3.2807944379532342E-2</v>
      </c>
    </row>
    <row r="230" spans="1:7" x14ac:dyDescent="0.25">
      <c r="A230" s="1">
        <v>57</v>
      </c>
      <c r="B230" s="2">
        <v>0.3262901368229032</v>
      </c>
      <c r="C230" s="3">
        <v>0.32584951182904565</v>
      </c>
      <c r="D230">
        <f t="shared" si="6"/>
        <v>0.13522346293669538</v>
      </c>
      <c r="E230" s="2">
        <v>0.32010069510997957</v>
      </c>
      <c r="F230" s="3">
        <v>0.32020614425332955</v>
      </c>
      <c r="G230">
        <f t="shared" si="7"/>
        <v>-3.2931642706566136E-2</v>
      </c>
    </row>
    <row r="231" spans="1:7" x14ac:dyDescent="0.25">
      <c r="A231" s="4">
        <v>57.25</v>
      </c>
      <c r="B231" s="5">
        <v>0.32632706937835382</v>
      </c>
      <c r="C231" s="6">
        <v>0.32588750400181798</v>
      </c>
      <c r="D231">
        <f t="shared" si="6"/>
        <v>0.13488255030894988</v>
      </c>
      <c r="E231" s="5">
        <v>0.32014889240142641</v>
      </c>
      <c r="F231" s="6">
        <v>0.32025461415885703</v>
      </c>
      <c r="G231">
        <f t="shared" si="7"/>
        <v>-3.3011782736775727E-2</v>
      </c>
    </row>
    <row r="232" spans="1:7" x14ac:dyDescent="0.25">
      <c r="A232" s="1">
        <v>57.5</v>
      </c>
      <c r="B232" s="2">
        <v>0.32636400193380444</v>
      </c>
      <c r="C232" s="3">
        <v>0.32592546627927543</v>
      </c>
      <c r="D232">
        <f t="shared" si="6"/>
        <v>0.13455090193941355</v>
      </c>
      <c r="E232" s="2">
        <v>0.32019708969287325</v>
      </c>
      <c r="F232" s="3">
        <v>0.32030304283415245</v>
      </c>
      <c r="G232">
        <f t="shared" si="7"/>
        <v>-3.3079030514881272E-2</v>
      </c>
    </row>
    <row r="233" spans="1:7" x14ac:dyDescent="0.25">
      <c r="A233" s="4">
        <v>57.75</v>
      </c>
      <c r="B233" s="5">
        <v>0.32640093448925506</v>
      </c>
      <c r="C233" s="6">
        <v>0.32596332787124166</v>
      </c>
      <c r="D233">
        <f t="shared" si="6"/>
        <v>0.13425026087175546</v>
      </c>
      <c r="E233" s="5">
        <v>0.32024528698432014</v>
      </c>
      <c r="F233" s="6">
        <v>0.32035133310223884</v>
      </c>
      <c r="G233">
        <f t="shared" si="7"/>
        <v>-3.3103067464013619E-2</v>
      </c>
    </row>
    <row r="234" spans="1:7" x14ac:dyDescent="0.25">
      <c r="A234" s="1">
        <v>58</v>
      </c>
      <c r="B234" s="2">
        <v>0.32643786704470568</v>
      </c>
      <c r="C234" s="3">
        <v>0.32600115934921181</v>
      </c>
      <c r="D234">
        <f t="shared" si="6"/>
        <v>0.13395893939937339</v>
      </c>
      <c r="E234" s="2">
        <v>0.32029348427576698</v>
      </c>
      <c r="F234" s="3">
        <v>0.32039958197415092</v>
      </c>
      <c r="G234">
        <f t="shared" si="7"/>
        <v>-3.3114181276457835E-2</v>
      </c>
    </row>
    <row r="235" spans="1:7" x14ac:dyDescent="0.25">
      <c r="A235" s="4">
        <v>58.25</v>
      </c>
      <c r="B235" s="5">
        <v>0.3264747996001563</v>
      </c>
      <c r="C235" s="6">
        <v>0.32603889057039692</v>
      </c>
      <c r="D235">
        <f t="shared" si="6"/>
        <v>0.13369847658258244</v>
      </c>
      <c r="E235" s="5">
        <v>0.32034168156721388</v>
      </c>
      <c r="F235" s="6">
        <v>0.32044769344226348</v>
      </c>
      <c r="G235">
        <f t="shared" si="7"/>
        <v>-3.3082427247586331E-2</v>
      </c>
    </row>
    <row r="236" spans="1:7" x14ac:dyDescent="0.25">
      <c r="A236" s="1">
        <v>58.5</v>
      </c>
      <c r="B236" s="2">
        <v>0.32651172342868268</v>
      </c>
      <c r="C236" s="3">
        <v>0.32607659146619211</v>
      </c>
      <c r="D236">
        <f t="shared" si="6"/>
        <v>0.13344471019339627</v>
      </c>
      <c r="E236" s="2">
        <v>0.32038986652458462</v>
      </c>
      <c r="F236" s="3">
        <v>0.32049576334886176</v>
      </c>
      <c r="G236">
        <f t="shared" si="7"/>
        <v>-3.3041567592227844E-2</v>
      </c>
    </row>
    <row r="237" spans="1:7" x14ac:dyDescent="0.25">
      <c r="A237" s="4">
        <v>58.75</v>
      </c>
      <c r="B237" s="5">
        <v>0.32654792874044591</v>
      </c>
      <c r="C237" s="6">
        <v>0.32611419254952578</v>
      </c>
      <c r="D237">
        <f t="shared" si="6"/>
        <v>0.13300132310379623</v>
      </c>
      <c r="E237" s="5">
        <v>0.32043703580993688</v>
      </c>
      <c r="F237" s="6">
        <v>0.32054369684410516</v>
      </c>
      <c r="G237">
        <f t="shared" si="7"/>
        <v>-3.3275037137966645E-2</v>
      </c>
    </row>
    <row r="238" spans="1:7" x14ac:dyDescent="0.25">
      <c r="A238" s="1">
        <v>59</v>
      </c>
      <c r="B238" s="2">
        <v>0.32658413405220915</v>
      </c>
      <c r="C238" s="3">
        <v>0.32615176310198896</v>
      </c>
      <c r="D238">
        <f t="shared" si="6"/>
        <v>0.13256741159635904</v>
      </c>
      <c r="E238" s="2">
        <v>0.32048420509528913</v>
      </c>
      <c r="F238" s="3">
        <v>0.32059158861352238</v>
      </c>
      <c r="G238">
        <f t="shared" si="7"/>
        <v>-3.3495425970986051E-2</v>
      </c>
    </row>
    <row r="239" spans="1:7" x14ac:dyDescent="0.25">
      <c r="A239" s="4">
        <v>59.25</v>
      </c>
      <c r="B239" s="5">
        <v>0.32662033936397239</v>
      </c>
      <c r="C239" s="6">
        <v>0.32618923430173069</v>
      </c>
      <c r="D239">
        <f t="shared" si="6"/>
        <v>0.13216409890552039</v>
      </c>
      <c r="E239" s="5">
        <v>0.32053137438064139</v>
      </c>
      <c r="F239" s="6">
        <v>0.32063934495314378</v>
      </c>
      <c r="G239">
        <f t="shared" si="7"/>
        <v>-3.3673525785854433E-2</v>
      </c>
    </row>
    <row r="240" spans="1:7" x14ac:dyDescent="0.25">
      <c r="A240" s="1">
        <v>59.5</v>
      </c>
      <c r="B240" s="2">
        <v>0.32665654467573563</v>
      </c>
      <c r="C240" s="3">
        <v>0.32622667477114181</v>
      </c>
      <c r="D240">
        <f t="shared" si="6"/>
        <v>0.13177031120934027</v>
      </c>
      <c r="E240" s="2">
        <v>0.32057854366599364</v>
      </c>
      <c r="F240" s="3">
        <v>0.32068705940360159</v>
      </c>
      <c r="G240">
        <f t="shared" si="7"/>
        <v>-3.3838514659669389E-2</v>
      </c>
    </row>
    <row r="241" spans="1:7" x14ac:dyDescent="0.25">
      <c r="A241" s="4">
        <v>59.75</v>
      </c>
      <c r="B241" s="5">
        <v>0.32669274998749886</v>
      </c>
      <c r="C241" s="6">
        <v>0.32626401636230462</v>
      </c>
      <c r="D241">
        <f t="shared" si="6"/>
        <v>0.13140695991376219</v>
      </c>
      <c r="E241" s="5">
        <v>0.3206257129513459</v>
      </c>
      <c r="F241" s="6">
        <v>0.32073463939517727</v>
      </c>
      <c r="G241">
        <f t="shared" si="7"/>
        <v>-3.396154654102123E-2</v>
      </c>
    </row>
    <row r="242" spans="1:7" x14ac:dyDescent="0.25">
      <c r="A242" s="1">
        <v>60</v>
      </c>
      <c r="B242" s="2">
        <v>0.3267289552992621</v>
      </c>
      <c r="C242" s="3">
        <v>0.32630132702965259</v>
      </c>
      <c r="D242">
        <f t="shared" si="6"/>
        <v>0.1310531812733492</v>
      </c>
      <c r="E242" s="2">
        <v>0.32067288223669815</v>
      </c>
      <c r="F242" s="3">
        <v>0.32078217733522346</v>
      </c>
      <c r="G242">
        <f t="shared" si="7"/>
        <v>-3.4071437332720896E-2</v>
      </c>
    </row>
    <row r="243" spans="1:7" x14ac:dyDescent="0.25">
      <c r="A243" s="4">
        <v>60.25</v>
      </c>
      <c r="B243" s="5">
        <v>0.32676516061102534</v>
      </c>
      <c r="C243" s="6">
        <v>0.32633853930470108</v>
      </c>
      <c r="D243">
        <f t="shared" si="6"/>
        <v>0.13072967331202182</v>
      </c>
      <c r="E243" s="5">
        <v>0.32072005152205041</v>
      </c>
      <c r="F243" s="6">
        <v>0.32082958177773618</v>
      </c>
      <c r="G243">
        <f t="shared" si="7"/>
        <v>-3.4139699674469198E-2</v>
      </c>
    </row>
    <row r="244" spans="1:7" x14ac:dyDescent="0.25">
      <c r="A244" s="1">
        <v>60.5</v>
      </c>
      <c r="B244" s="2">
        <v>0.32680136592278858</v>
      </c>
      <c r="C244" s="3">
        <v>0.32637572046756008</v>
      </c>
      <c r="D244">
        <f t="shared" si="6"/>
        <v>0.13041578418232946</v>
      </c>
      <c r="E244" s="2">
        <v>0.32076722080740266</v>
      </c>
      <c r="F244" s="3">
        <v>0.32087694400759004</v>
      </c>
      <c r="G244">
        <f t="shared" si="7"/>
        <v>-3.4194790942903425E-2</v>
      </c>
    </row>
    <row r="245" spans="1:7" x14ac:dyDescent="0.25">
      <c r="A245" s="4">
        <v>60.75</v>
      </c>
      <c r="B245" s="5">
        <v>0.32683757123455182</v>
      </c>
      <c r="C245" s="6">
        <v>0.32641280373705772</v>
      </c>
      <c r="D245">
        <f t="shared" si="6"/>
        <v>0.13013199624248381</v>
      </c>
      <c r="E245" s="5">
        <v>0.32081439009275492</v>
      </c>
      <c r="F245" s="6">
        <v>0.32092417369118159</v>
      </c>
      <c r="G245">
        <f t="shared" si="7"/>
        <v>-3.4208578669525189E-2</v>
      </c>
    </row>
    <row r="246" spans="1:7" x14ac:dyDescent="0.25">
      <c r="A246" s="1">
        <v>61</v>
      </c>
      <c r="B246" s="2">
        <v>0.32687377654631505</v>
      </c>
      <c r="C246" s="3">
        <v>0.32644985571171597</v>
      </c>
      <c r="D246">
        <f t="shared" si="6"/>
        <v>0.12985787163999793</v>
      </c>
      <c r="E246" s="2">
        <v>0.32086155937810718</v>
      </c>
      <c r="F246" s="3">
        <v>0.32097136100199181</v>
      </c>
      <c r="G246">
        <f t="shared" si="7"/>
        <v>-3.420916543515224E-2</v>
      </c>
    </row>
    <row r="247" spans="1:7" x14ac:dyDescent="0.25">
      <c r="A247" s="4">
        <v>61.25</v>
      </c>
      <c r="B247" s="5">
        <v>0.32690998185807829</v>
      </c>
      <c r="C247" s="6">
        <v>0.32648681030072524</v>
      </c>
      <c r="D247">
        <f t="shared" si="6"/>
        <v>0.129613676265596</v>
      </c>
      <c r="E247" s="5">
        <v>0.32090872866345943</v>
      </c>
      <c r="F247" s="6">
        <v>0.32101841670916398</v>
      </c>
      <c r="G247">
        <f t="shared" si="7"/>
        <v>-3.4168770386754171E-2</v>
      </c>
    </row>
    <row r="248" spans="1:7" x14ac:dyDescent="0.25">
      <c r="A248" s="1">
        <v>61.5</v>
      </c>
      <c r="B248" s="2">
        <v>0.32694599783027462</v>
      </c>
      <c r="C248" s="3">
        <v>0.32652373341675661</v>
      </c>
      <c r="D248">
        <f t="shared" si="6"/>
        <v>0.12932120097348285</v>
      </c>
      <c r="E248" s="2">
        <v>0.3209556347906462</v>
      </c>
      <c r="F248" s="3">
        <v>0.32106542988482928</v>
      </c>
      <c r="G248">
        <f t="shared" si="7"/>
        <v>-3.4197108739629466E-2</v>
      </c>
    </row>
    <row r="249" spans="1:7" x14ac:dyDescent="0.25">
      <c r="A249" s="4">
        <v>61.75</v>
      </c>
      <c r="B249" s="5">
        <v>0.3269814517945499</v>
      </c>
      <c r="C249" s="6">
        <v>0.32656055966639369</v>
      </c>
      <c r="D249">
        <f t="shared" si="6"/>
        <v>0.12888639356393405</v>
      </c>
      <c r="E249" s="5">
        <v>0.32100175980437318</v>
      </c>
      <c r="F249" s="6">
        <v>0.32111231238990362</v>
      </c>
      <c r="G249">
        <f t="shared" si="7"/>
        <v>-3.4428012027208528E-2</v>
      </c>
    </row>
    <row r="250" spans="1:7" x14ac:dyDescent="0.25">
      <c r="A250" s="1">
        <v>62</v>
      </c>
      <c r="B250" s="2">
        <v>0.32701690575882525</v>
      </c>
      <c r="C250" s="3">
        <v>0.32659735427043579</v>
      </c>
      <c r="D250">
        <f t="shared" si="6"/>
        <v>0.1284613861391089</v>
      </c>
      <c r="E250" s="2">
        <v>0.32104788481810015</v>
      </c>
      <c r="F250" s="3">
        <v>0.32115915220578084</v>
      </c>
      <c r="G250">
        <f t="shared" si="7"/>
        <v>-3.4645560282646842E-2</v>
      </c>
    </row>
    <row r="251" spans="1:7" x14ac:dyDescent="0.25">
      <c r="A251" s="4">
        <v>62.25</v>
      </c>
      <c r="B251" s="5">
        <v>0.32705235972310059</v>
      </c>
      <c r="C251" s="6">
        <v>0.32663405253366751</v>
      </c>
      <c r="D251">
        <f t="shared" si="6"/>
        <v>0.12806600726051684</v>
      </c>
      <c r="E251" s="5">
        <v>0.32109400983182707</v>
      </c>
      <c r="F251" s="6">
        <v>0.3212058622762764</v>
      </c>
      <c r="G251">
        <f t="shared" si="7"/>
        <v>-3.4822665955307898E-2</v>
      </c>
    </row>
    <row r="252" spans="1:7" x14ac:dyDescent="0.25">
      <c r="A252" s="1">
        <v>62.5</v>
      </c>
      <c r="B252" s="2">
        <v>0.32708781368737594</v>
      </c>
      <c r="C252" s="3">
        <v>0.32667071898262362</v>
      </c>
      <c r="D252">
        <f t="shared" si="6"/>
        <v>0.12768046859274984</v>
      </c>
      <c r="E252" s="2">
        <v>0.32114013484555404</v>
      </c>
      <c r="F252" s="3">
        <v>0.32125252950142619</v>
      </c>
      <c r="G252">
        <f t="shared" si="7"/>
        <v>-3.4986387825983192E-2</v>
      </c>
    </row>
    <row r="253" spans="1:7" x14ac:dyDescent="0.25">
      <c r="A253" s="4">
        <v>62.75</v>
      </c>
      <c r="B253" s="5">
        <v>0.32712326765165128</v>
      </c>
      <c r="C253" s="6">
        <v>0.32670728962472617</v>
      </c>
      <c r="D253">
        <f t="shared" si="6"/>
        <v>0.12732437877432345</v>
      </c>
      <c r="E253" s="5">
        <v>0.32118625985928101</v>
      </c>
      <c r="F253" s="6">
        <v>0.32129906789790497</v>
      </c>
      <c r="G253">
        <f t="shared" si="7"/>
        <v>-3.5109980045072126E-2</v>
      </c>
    </row>
    <row r="254" spans="1:7" x14ac:dyDescent="0.25">
      <c r="A254" s="1">
        <v>63</v>
      </c>
      <c r="B254" s="2">
        <v>0.32715872161592663</v>
      </c>
      <c r="C254" s="3">
        <v>0.32674382828857323</v>
      </c>
      <c r="D254">
        <f t="shared" si="6"/>
        <v>0.12697816804269335</v>
      </c>
      <c r="E254" s="2">
        <v>0.32123238487300798</v>
      </c>
      <c r="F254" s="3">
        <v>0.32134556329415981</v>
      </c>
      <c r="G254">
        <f t="shared" si="7"/>
        <v>-3.5220159877615502E-2</v>
      </c>
    </row>
    <row r="255" spans="1:7" x14ac:dyDescent="0.25">
      <c r="A255" s="4">
        <v>63.25</v>
      </c>
      <c r="B255" s="5">
        <v>0.32719417558020197</v>
      </c>
      <c r="C255" s="6">
        <v>0.32678027168735457</v>
      </c>
      <c r="D255">
        <f t="shared" si="6"/>
        <v>0.12666122428694254</v>
      </c>
      <c r="E255" s="5">
        <v>0.32127850988673495</v>
      </c>
      <c r="F255" s="6">
        <v>0.32139193077015443</v>
      </c>
      <c r="G255">
        <f t="shared" si="7"/>
        <v>-3.5290519941707288E-2</v>
      </c>
    </row>
    <row r="256" spans="1:7" x14ac:dyDescent="0.25">
      <c r="A256" s="1">
        <v>63.5</v>
      </c>
      <c r="B256" s="2">
        <v>0.32722962954447732</v>
      </c>
      <c r="C256" s="3">
        <v>0.32681668294852334</v>
      </c>
      <c r="D256">
        <f t="shared" si="6"/>
        <v>0.12635419716900465</v>
      </c>
      <c r="E256" s="2">
        <v>0.32132463490046193</v>
      </c>
      <c r="F256" s="3">
        <v>0.32143825509232632</v>
      </c>
      <c r="G256">
        <f t="shared" si="7"/>
        <v>-3.5347439224917149E-2</v>
      </c>
    </row>
    <row r="257" spans="1:7" x14ac:dyDescent="0.25">
      <c r="A257" s="4">
        <v>63.75</v>
      </c>
      <c r="B257" s="5">
        <v>0.32726508350875261</v>
      </c>
      <c r="C257" s="6">
        <v>0.32685299949036406</v>
      </c>
      <c r="D257">
        <f t="shared" si="6"/>
        <v>0.12607625416657567</v>
      </c>
      <c r="E257" s="5">
        <v>0.3213707599141889</v>
      </c>
      <c r="F257" s="6">
        <v>0.32148445239560952</v>
      </c>
      <c r="G257">
        <f t="shared" si="7"/>
        <v>-3.5364845974174039E-2</v>
      </c>
    </row>
    <row r="258" spans="1:7" x14ac:dyDescent="0.25">
      <c r="A258" s="1">
        <v>64</v>
      </c>
      <c r="B258" s="2">
        <v>0.32730053747302795</v>
      </c>
      <c r="C258" s="3">
        <v>0.32688928373863524</v>
      </c>
      <c r="D258">
        <f t="shared" si="6"/>
        <v>0.12580826440353185</v>
      </c>
      <c r="E258" s="2">
        <v>0.32141688492791581</v>
      </c>
      <c r="F258" s="3">
        <v>0.32153060639312403</v>
      </c>
      <c r="G258">
        <f t="shared" si="7"/>
        <v>-3.5368783856667495E-2</v>
      </c>
    </row>
    <row r="259" spans="1:7" x14ac:dyDescent="0.25">
      <c r="A259" s="4">
        <v>64.25</v>
      </c>
      <c r="B259" s="5">
        <v>0.3273359914373033</v>
      </c>
      <c r="C259" s="6">
        <v>0.32692547382035014</v>
      </c>
      <c r="D259">
        <f t="shared" ref="D259:D322" si="8">100*(B259-C259)/C259</f>
        <v>0.12556917396370867</v>
      </c>
      <c r="E259" s="5">
        <v>0.32146300994164279</v>
      </c>
      <c r="F259" s="6">
        <v>0.32157663426511923</v>
      </c>
      <c r="G259">
        <f t="shared" ref="G259:G322" si="9">100*(E259-F259)/F259</f>
        <v>-3.533351349861158E-2</v>
      </c>
    </row>
    <row r="260" spans="1:7" x14ac:dyDescent="0.25">
      <c r="A260" s="1">
        <v>64.5</v>
      </c>
      <c r="B260" s="2">
        <v>0.32737144540157864</v>
      </c>
      <c r="C260" s="3">
        <v>0.32696163145706042</v>
      </c>
      <c r="D260">
        <f t="shared" si="8"/>
        <v>0.1253400720726594</v>
      </c>
      <c r="E260" s="2">
        <v>0.32150913495536976</v>
      </c>
      <c r="F260" s="3">
        <v>0.32162261868067704</v>
      </c>
      <c r="G260">
        <f t="shared" si="9"/>
        <v>-3.5284746381583416E-2</v>
      </c>
    </row>
    <row r="261" spans="1:7" x14ac:dyDescent="0.25">
      <c r="A261" s="4">
        <v>64.75</v>
      </c>
      <c r="B261" s="5">
        <v>0.32740620028779005</v>
      </c>
      <c r="C261" s="6">
        <v>0.32699769548416485</v>
      </c>
      <c r="D261">
        <f t="shared" si="8"/>
        <v>0.12492589680803434</v>
      </c>
      <c r="E261" s="5">
        <v>0.32155429085819276</v>
      </c>
      <c r="F261" s="6">
        <v>0.32166847785701264</v>
      </c>
      <c r="G261">
        <f t="shared" si="9"/>
        <v>-3.5498348977369927E-2</v>
      </c>
    </row>
    <row r="262" spans="1:7" x14ac:dyDescent="0.25">
      <c r="A262" s="1">
        <v>65</v>
      </c>
      <c r="B262" s="2">
        <v>0.32744088093562301</v>
      </c>
      <c r="C262" s="3">
        <v>0.32703372691845106</v>
      </c>
      <c r="D262">
        <f t="shared" si="8"/>
        <v>0.12449909096791074</v>
      </c>
      <c r="E262" s="2">
        <v>0.32159934383532601</v>
      </c>
      <c r="F262" s="3">
        <v>0.32171429342778901</v>
      </c>
      <c r="G262">
        <f t="shared" si="9"/>
        <v>-3.5730334278355473E-2</v>
      </c>
    </row>
    <row r="263" spans="1:7" x14ac:dyDescent="0.25">
      <c r="A263" s="4">
        <v>65.25</v>
      </c>
      <c r="B263" s="5">
        <v>0.32747556158345598</v>
      </c>
      <c r="C263" s="6">
        <v>0.32706966530443704</v>
      </c>
      <c r="D263">
        <f t="shared" si="8"/>
        <v>0.12410086353961526</v>
      </c>
      <c r="E263" s="5">
        <v>0.32164439681245932</v>
      </c>
      <c r="F263" s="6">
        <v>0.32175998463853472</v>
      </c>
      <c r="G263">
        <f t="shared" si="9"/>
        <v>-3.5923617476938362E-2</v>
      </c>
    </row>
    <row r="264" spans="1:7" x14ac:dyDescent="0.25">
      <c r="A264" s="1">
        <v>65.5</v>
      </c>
      <c r="B264" s="2">
        <v>0.32751024223128894</v>
      </c>
      <c r="C264" s="3">
        <v>0.32710557095353798</v>
      </c>
      <c r="D264">
        <f t="shared" si="8"/>
        <v>0.12371274404508259</v>
      </c>
      <c r="E264" s="2">
        <v>0.32168944978959257</v>
      </c>
      <c r="F264" s="3">
        <v>0.3218056320960897</v>
      </c>
      <c r="G264">
        <f t="shared" si="9"/>
        <v>-3.6103254545412737E-2</v>
      </c>
    </row>
    <row r="265" spans="1:7" x14ac:dyDescent="0.25">
      <c r="A265" s="4">
        <v>65.75</v>
      </c>
      <c r="B265" s="5">
        <v>0.32754492287912185</v>
      </c>
      <c r="C265" s="6">
        <v>0.32714138411973143</v>
      </c>
      <c r="D265">
        <f t="shared" si="8"/>
        <v>0.12335301462279323</v>
      </c>
      <c r="E265" s="5">
        <v>0.32173450276672588</v>
      </c>
      <c r="F265" s="6">
        <v>0.32185115606580522</v>
      </c>
      <c r="G265">
        <f t="shared" si="9"/>
        <v>-3.624448658357101E-2</v>
      </c>
    </row>
    <row r="266" spans="1:7" x14ac:dyDescent="0.25">
      <c r="A266" s="1">
        <v>66</v>
      </c>
      <c r="B266" s="2">
        <v>0.32757960352695481</v>
      </c>
      <c r="C266" s="3">
        <v>0.32717716440869055</v>
      </c>
      <c r="D266">
        <f t="shared" si="8"/>
        <v>0.12300342506837077</v>
      </c>
      <c r="E266" s="2">
        <v>0.32177955574385914</v>
      </c>
      <c r="F266" s="3">
        <v>0.32189663613618025</v>
      </c>
      <c r="G266">
        <f t="shared" si="9"/>
        <v>-3.6372045923331778E-2</v>
      </c>
    </row>
    <row r="267" spans="1:7" x14ac:dyDescent="0.25">
      <c r="A267" s="4">
        <v>66.25</v>
      </c>
      <c r="B267" s="5">
        <v>0.32761428417478777</v>
      </c>
      <c r="C267" s="6">
        <v>0.32721285278265722</v>
      </c>
      <c r="D267">
        <f t="shared" si="8"/>
        <v>0.12268203669774501</v>
      </c>
      <c r="E267" s="5">
        <v>0.32182460872099244</v>
      </c>
      <c r="F267" s="6">
        <v>0.32194199358442294</v>
      </c>
      <c r="G267">
        <f t="shared" si="9"/>
        <v>-3.6461494856125397E-2</v>
      </c>
    </row>
    <row r="268" spans="1:7" x14ac:dyDescent="0.25">
      <c r="A268" s="1">
        <v>66.5</v>
      </c>
      <c r="B268" s="2">
        <v>0.32764896482262068</v>
      </c>
      <c r="C268" s="3">
        <v>0.32724850814225931</v>
      </c>
      <c r="D268">
        <f t="shared" si="8"/>
        <v>0.12237081923908663</v>
      </c>
      <c r="E268" s="2">
        <v>0.3218696616981257</v>
      </c>
      <c r="F268" s="3">
        <v>0.32198730698879763</v>
      </c>
      <c r="G268">
        <f t="shared" si="9"/>
        <v>-3.6537244828729713E-2</v>
      </c>
    </row>
    <row r="269" spans="1:7" x14ac:dyDescent="0.25">
      <c r="A269" s="4">
        <v>66.75</v>
      </c>
      <c r="B269" s="5">
        <v>0.32768364547045364</v>
      </c>
      <c r="C269" s="6">
        <v>0.3272840721574094</v>
      </c>
      <c r="D269">
        <f t="shared" si="8"/>
        <v>0.12208761349439157</v>
      </c>
      <c r="E269" s="5">
        <v>0.32191471467525901</v>
      </c>
      <c r="F269" s="6">
        <v>0.32203249863025279</v>
      </c>
      <c r="G269">
        <f t="shared" si="9"/>
        <v>-3.6575176572170867E-2</v>
      </c>
    </row>
    <row r="270" spans="1:7" x14ac:dyDescent="0.25">
      <c r="A270" s="1">
        <v>67</v>
      </c>
      <c r="B270" s="2">
        <v>0.32771832611828661</v>
      </c>
      <c r="C270" s="3">
        <v>0.32731960302436819</v>
      </c>
      <c r="D270">
        <f t="shared" si="8"/>
        <v>0.12181460879039814</v>
      </c>
      <c r="E270" s="2">
        <v>0.32195976765239226</v>
      </c>
      <c r="F270" s="3">
        <v>0.32207764608489126</v>
      </c>
      <c r="G270">
        <f t="shared" si="9"/>
        <v>-3.6599383388416562E-2</v>
      </c>
    </row>
    <row r="271" spans="1:7" x14ac:dyDescent="0.25">
      <c r="A271" s="4">
        <v>67.25</v>
      </c>
      <c r="B271" s="5">
        <v>0.32775300676611957</v>
      </c>
      <c r="C271" s="6">
        <v>0.32735504311958535</v>
      </c>
      <c r="D271">
        <f t="shared" si="8"/>
        <v>0.12156942588748725</v>
      </c>
      <c r="E271" s="5">
        <v>0.32200482062952557</v>
      </c>
      <c r="F271" s="6">
        <v>0.32212267262949457</v>
      </c>
      <c r="G271">
        <f t="shared" si="9"/>
        <v>-3.6586061765528685E-2</v>
      </c>
    </row>
    <row r="272" spans="1:7" x14ac:dyDescent="0.25">
      <c r="A272" s="1">
        <v>67.5</v>
      </c>
      <c r="B272" s="2">
        <v>0.32778768741395248</v>
      </c>
      <c r="C272" s="3">
        <v>0.32739044993596977</v>
      </c>
      <c r="D272">
        <f t="shared" si="8"/>
        <v>0.12133447327507398</v>
      </c>
      <c r="E272" s="2">
        <v>0.32204987360665882</v>
      </c>
      <c r="F272" s="3">
        <v>0.32216765484593185</v>
      </c>
      <c r="G272">
        <f t="shared" si="9"/>
        <v>-3.6558989551373509E-2</v>
      </c>
    </row>
    <row r="273" spans="1:7" x14ac:dyDescent="0.25">
      <c r="A273" s="4">
        <v>67.75</v>
      </c>
      <c r="B273" s="5">
        <v>0.32782236806178544</v>
      </c>
      <c r="C273" s="6">
        <v>0.32742576655500288</v>
      </c>
      <c r="D273">
        <f t="shared" si="8"/>
        <v>0.12112715225664238</v>
      </c>
      <c r="E273" s="5">
        <v>0.32209492658379213</v>
      </c>
      <c r="F273" s="6">
        <v>0.32221251699906733</v>
      </c>
      <c r="G273">
        <f t="shared" si="9"/>
        <v>-3.6494676361546886E-2</v>
      </c>
    </row>
    <row r="274" spans="1:7" x14ac:dyDescent="0.25">
      <c r="A274" s="1">
        <v>68</v>
      </c>
      <c r="B274" s="2">
        <v>0.32785630329270699</v>
      </c>
      <c r="C274" s="3">
        <v>0.32746104976760954</v>
      </c>
      <c r="D274">
        <f t="shared" si="8"/>
        <v>0.12070245465161454</v>
      </c>
      <c r="E274" s="2">
        <v>0.32213895539847465</v>
      </c>
      <c r="F274" s="3">
        <v>0.32225733468431328</v>
      </c>
      <c r="G274">
        <f t="shared" si="9"/>
        <v>-3.6734396116879058E-2</v>
      </c>
    </row>
    <row r="275" spans="1:7" x14ac:dyDescent="0.25">
      <c r="A275" s="4">
        <v>68.25</v>
      </c>
      <c r="B275" s="5">
        <v>0.32789019094382565</v>
      </c>
      <c r="C275" s="6">
        <v>0.3274962433586972</v>
      </c>
      <c r="D275">
        <f t="shared" si="8"/>
        <v>0.12029071878451193</v>
      </c>
      <c r="E275" s="5">
        <v>0.32218291885275857</v>
      </c>
      <c r="F275" s="6">
        <v>0.3223020331469354</v>
      </c>
      <c r="G275">
        <f t="shared" si="9"/>
        <v>-3.6957351157174322E-2</v>
      </c>
    </row>
    <row r="276" spans="1:7" x14ac:dyDescent="0.25">
      <c r="A276" s="1">
        <v>68.5</v>
      </c>
      <c r="B276" s="2">
        <v>0.32792407859494432</v>
      </c>
      <c r="C276" s="3">
        <v>0.32753140341876263</v>
      </c>
      <c r="D276">
        <f t="shared" si="8"/>
        <v>0.11988932117133137</v>
      </c>
      <c r="E276" s="2">
        <v>0.32222688230704249</v>
      </c>
      <c r="F276" s="3">
        <v>0.322346687003569</v>
      </c>
      <c r="G276">
        <f t="shared" si="9"/>
        <v>-3.7166411617308728E-2</v>
      </c>
    </row>
    <row r="277" spans="1:7" x14ac:dyDescent="0.25">
      <c r="A277" s="4">
        <v>68.75</v>
      </c>
      <c r="B277" s="5">
        <v>0.32795796624606305</v>
      </c>
      <c r="C277" s="6">
        <v>0.32756647443424386</v>
      </c>
      <c r="D277">
        <f t="shared" si="8"/>
        <v>0.11951522587754249</v>
      </c>
      <c r="E277" s="5">
        <v>0.32227084576132642</v>
      </c>
      <c r="F277" s="6">
        <v>0.32239122247233032</v>
      </c>
      <c r="G277">
        <f t="shared" si="9"/>
        <v>-3.7338706085346826E-2</v>
      </c>
    </row>
    <row r="278" spans="1:7" x14ac:dyDescent="0.25">
      <c r="A278" s="1">
        <v>69</v>
      </c>
      <c r="B278" s="2">
        <v>0.32799185389718172</v>
      </c>
      <c r="C278" s="3">
        <v>0.3276015117970133</v>
      </c>
      <c r="D278">
        <f t="shared" si="8"/>
        <v>0.11915149537230425</v>
      </c>
      <c r="E278" s="2">
        <v>0.32231480921561029</v>
      </c>
      <c r="F278" s="3">
        <v>0.32243571319864056</v>
      </c>
      <c r="G278">
        <f t="shared" si="9"/>
        <v>-3.7497081768913552E-2</v>
      </c>
    </row>
    <row r="279" spans="1:7" x14ac:dyDescent="0.25">
      <c r="A279" s="4">
        <v>69.25</v>
      </c>
      <c r="B279" s="5">
        <v>0.32802574154830039</v>
      </c>
      <c r="C279" s="6">
        <v>0.32763646069278185</v>
      </c>
      <c r="D279">
        <f t="shared" si="8"/>
        <v>0.11881487630998359</v>
      </c>
      <c r="E279" s="5">
        <v>0.32235877266989421</v>
      </c>
      <c r="F279" s="6">
        <v>0.32248008636607045</v>
      </c>
      <c r="G279">
        <f t="shared" si="9"/>
        <v>-3.7618972862258418E-2</v>
      </c>
    </row>
    <row r="280" spans="1:7" x14ac:dyDescent="0.25">
      <c r="A280" s="1">
        <v>69.5</v>
      </c>
      <c r="B280" s="2">
        <v>0.32805962919941906</v>
      </c>
      <c r="C280" s="3">
        <v>0.32767137581691513</v>
      </c>
      <c r="D280">
        <f t="shared" si="8"/>
        <v>0.1184886478216081</v>
      </c>
      <c r="E280" s="2">
        <v>0.32240273612417814</v>
      </c>
      <c r="F280" s="3">
        <v>0.32252441465625137</v>
      </c>
      <c r="G280">
        <f t="shared" si="9"/>
        <v>-3.7726921294599834E-2</v>
      </c>
    </row>
    <row r="281" spans="1:7" x14ac:dyDescent="0.25">
      <c r="A281" s="4">
        <v>69.75</v>
      </c>
      <c r="B281" s="5">
        <v>0.32809351685053773</v>
      </c>
      <c r="C281" s="6">
        <v>0.32770620305199272</v>
      </c>
      <c r="D281">
        <f t="shared" si="8"/>
        <v>0.11818934000573626</v>
      </c>
      <c r="E281" s="5">
        <v>0.32244669957846206</v>
      </c>
      <c r="F281" s="6">
        <v>0.32256862621089638</v>
      </c>
      <c r="G281">
        <f t="shared" si="9"/>
        <v>-3.7798664385483523E-2</v>
      </c>
    </row>
    <row r="282" spans="1:7" x14ac:dyDescent="0.25">
      <c r="A282" s="1">
        <v>70</v>
      </c>
      <c r="B282" s="2">
        <v>0.32812740450165639</v>
      </c>
      <c r="C282" s="3">
        <v>0.32774099639919574</v>
      </c>
      <c r="D282">
        <f t="shared" si="8"/>
        <v>0.1179004478249655</v>
      </c>
      <c r="E282" s="2">
        <v>0.32249066303274598</v>
      </c>
      <c r="F282" s="3">
        <v>0.32261279275516835</v>
      </c>
      <c r="G282">
        <f t="shared" si="9"/>
        <v>-3.7856441271085943E-2</v>
      </c>
    </row>
    <row r="283" spans="1:7" x14ac:dyDescent="0.25">
      <c r="A283" s="4">
        <v>70.25</v>
      </c>
      <c r="B283" s="5">
        <v>0.32816129215277506</v>
      </c>
      <c r="C283" s="6">
        <v>0.32777570243553289</v>
      </c>
      <c r="D283">
        <f t="shared" si="8"/>
        <v>0.11763828568653958</v>
      </c>
      <c r="E283" s="5">
        <v>0.32253462648702991</v>
      </c>
      <c r="F283" s="6">
        <v>0.32265684338165829</v>
      </c>
      <c r="G283">
        <f t="shared" si="9"/>
        <v>-3.7878289934118667E-2</v>
      </c>
    </row>
    <row r="284" spans="1:7" x14ac:dyDescent="0.25">
      <c r="A284" s="1">
        <v>70.5</v>
      </c>
      <c r="B284" s="2">
        <v>0.32819517980389379</v>
      </c>
      <c r="C284" s="3">
        <v>0.32781037447042011</v>
      </c>
      <c r="D284">
        <f t="shared" si="8"/>
        <v>0.11738656352634867</v>
      </c>
      <c r="E284" s="2">
        <v>0.32257858994131383</v>
      </c>
      <c r="F284" s="3">
        <v>0.32270084886631384</v>
      </c>
      <c r="G284">
        <f t="shared" si="9"/>
        <v>-3.7886149177951425E-2</v>
      </c>
    </row>
    <row r="285" spans="1:7" x14ac:dyDescent="0.25">
      <c r="A285" s="4">
        <v>70.75</v>
      </c>
      <c r="B285" s="5">
        <v>0.32822906745501246</v>
      </c>
      <c r="C285" s="6">
        <v>0.32784495977231698</v>
      </c>
      <c r="D285">
        <f t="shared" si="8"/>
        <v>0.11716138108764421</v>
      </c>
      <c r="E285" s="5">
        <v>0.32262255339559776</v>
      </c>
      <c r="F285" s="6">
        <v>0.32274473924555352</v>
      </c>
      <c r="G285">
        <f t="shared" si="9"/>
        <v>-3.785835525666207E-2</v>
      </c>
    </row>
    <row r="286" spans="1:7" x14ac:dyDescent="0.25">
      <c r="A286" s="1">
        <v>71</v>
      </c>
      <c r="B286" s="2">
        <v>0.32826295510613113</v>
      </c>
      <c r="C286" s="3">
        <v>0.32787951096165685</v>
      </c>
      <c r="D286">
        <f t="shared" si="8"/>
        <v>0.11694666231191173</v>
      </c>
      <c r="E286" s="2">
        <v>0.32266651684988168</v>
      </c>
      <c r="F286" s="3">
        <v>0.32278858435320712</v>
      </c>
      <c r="G286">
        <f t="shared" si="9"/>
        <v>-3.7816549048670697E-2</v>
      </c>
    </row>
    <row r="287" spans="1:7" x14ac:dyDescent="0.25">
      <c r="A287" s="4">
        <v>71.25</v>
      </c>
      <c r="B287" s="5">
        <v>0.32829657675476537</v>
      </c>
      <c r="C287" s="6">
        <v>0.32791397599546435</v>
      </c>
      <c r="D287">
        <f t="shared" si="8"/>
        <v>0.11667717368237875</v>
      </c>
      <c r="E287" s="5">
        <v>0.32271011498246294</v>
      </c>
      <c r="F287" s="6">
        <v>0.32283231516247646</v>
      </c>
      <c r="G287">
        <f t="shared" si="9"/>
        <v>-3.7852524135329947E-2</v>
      </c>
    </row>
    <row r="288" spans="1:7" x14ac:dyDescent="0.25">
      <c r="A288" s="1">
        <v>71.5</v>
      </c>
      <c r="B288" s="2">
        <v>0.32832965342269987</v>
      </c>
      <c r="C288" s="3">
        <v>0.32794840680805337</v>
      </c>
      <c r="D288">
        <f t="shared" si="8"/>
        <v>0.11625200999059707</v>
      </c>
      <c r="E288" s="2">
        <v>0.32275296467801717</v>
      </c>
      <c r="F288" s="3">
        <v>0.32287600057210791</v>
      </c>
      <c r="G288">
        <f t="shared" si="9"/>
        <v>-3.8106237029921906E-2</v>
      </c>
    </row>
    <row r="289" spans="1:7" x14ac:dyDescent="0.25">
      <c r="A289" s="4">
        <v>71.75</v>
      </c>
      <c r="B289" s="5">
        <v>0.32836273009063438</v>
      </c>
      <c r="C289" s="6">
        <v>0.32798275204263044</v>
      </c>
      <c r="D289">
        <f t="shared" si="8"/>
        <v>0.11585305801524237</v>
      </c>
      <c r="E289" s="5">
        <v>0.32279581437357147</v>
      </c>
      <c r="F289" s="6">
        <v>0.3229195724849091</v>
      </c>
      <c r="G289">
        <f t="shared" si="9"/>
        <v>-3.8324747671780936E-2</v>
      </c>
    </row>
    <row r="290" spans="1:7" x14ac:dyDescent="0.25">
      <c r="A290" s="1">
        <v>72</v>
      </c>
      <c r="B290" s="2">
        <v>0.32839580675856889</v>
      </c>
      <c r="C290" s="3">
        <v>0.32801706294998251</v>
      </c>
      <c r="D290">
        <f t="shared" si="8"/>
        <v>0.11546466674025789</v>
      </c>
      <c r="E290" s="2">
        <v>0.3228386640691257</v>
      </c>
      <c r="F290" s="3">
        <v>0.32296309887163255</v>
      </c>
      <c r="G290">
        <f t="shared" si="9"/>
        <v>-3.8529108415665834E-2</v>
      </c>
    </row>
    <row r="291" spans="1:7" x14ac:dyDescent="0.25">
      <c r="A291" s="4">
        <v>72.25</v>
      </c>
      <c r="B291" s="5">
        <v>0.32842888342650339</v>
      </c>
      <c r="C291" s="6">
        <v>0.32805128885552737</v>
      </c>
      <c r="D291">
        <f t="shared" si="8"/>
        <v>0.11510229766002128</v>
      </c>
      <c r="E291" s="5">
        <v>0.32288151376467994</v>
      </c>
      <c r="F291" s="6">
        <v>0.32300651255808333</v>
      </c>
      <c r="G291">
        <f t="shared" si="9"/>
        <v>-3.8698536575453232E-2</v>
      </c>
    </row>
    <row r="292" spans="1:7" x14ac:dyDescent="0.25">
      <c r="A292" s="1">
        <v>72.5</v>
      </c>
      <c r="B292" s="2">
        <v>0.3284619600944379</v>
      </c>
      <c r="C292" s="3">
        <v>0.32808548032996038</v>
      </c>
      <c r="D292">
        <f t="shared" si="8"/>
        <v>0.1147505107811814</v>
      </c>
      <c r="E292" s="2">
        <v>0.32292436346023423</v>
      </c>
      <c r="F292" s="3">
        <v>0.32304988059379075</v>
      </c>
      <c r="G292">
        <f t="shared" si="9"/>
        <v>-3.8853793515047391E-2</v>
      </c>
    </row>
    <row r="293" spans="1:7" x14ac:dyDescent="0.25">
      <c r="A293" s="4">
        <v>72.75</v>
      </c>
      <c r="B293" s="5">
        <v>0.32849503676237241</v>
      </c>
      <c r="C293" s="6">
        <v>0.32811958737793762</v>
      </c>
      <c r="D293">
        <f t="shared" si="8"/>
        <v>0.11442455704490938</v>
      </c>
      <c r="E293" s="5">
        <v>0.32296721315578847</v>
      </c>
      <c r="F293" s="6">
        <v>0.3230931367206431</v>
      </c>
      <c r="G293">
        <f t="shared" si="9"/>
        <v>-3.8974385569667154E-2</v>
      </c>
    </row>
    <row r="294" spans="1:7" x14ac:dyDescent="0.25">
      <c r="A294" s="1">
        <v>73</v>
      </c>
      <c r="B294" s="2">
        <v>0.32852811343030691</v>
      </c>
      <c r="C294" s="3">
        <v>0.32815365989323197</v>
      </c>
      <c r="D294">
        <f t="shared" si="8"/>
        <v>0.11410920639945599</v>
      </c>
      <c r="E294" s="2">
        <v>0.32301006285134276</v>
      </c>
      <c r="F294" s="3">
        <v>0.32313634707377481</v>
      </c>
      <c r="G294">
        <f t="shared" si="9"/>
        <v>-3.908078542560782E-2</v>
      </c>
    </row>
    <row r="295" spans="1:7" x14ac:dyDescent="0.25">
      <c r="A295" s="4">
        <v>73.25</v>
      </c>
      <c r="B295" s="5">
        <v>0.32856119009824142</v>
      </c>
      <c r="C295" s="6">
        <v>0.32818764855629151</v>
      </c>
      <c r="D295">
        <f t="shared" si="8"/>
        <v>0.11381950039653485</v>
      </c>
      <c r="E295" s="5">
        <v>0.323052912546897</v>
      </c>
      <c r="F295" s="6">
        <v>0.32317944630444839</v>
      </c>
      <c r="G295">
        <f t="shared" si="9"/>
        <v>-3.9152786168274667E-2</v>
      </c>
    </row>
    <row r="296" spans="1:7" x14ac:dyDescent="0.25">
      <c r="A296" s="1">
        <v>73.5</v>
      </c>
      <c r="B296" s="2">
        <v>0.32859426676617592</v>
      </c>
      <c r="C296" s="3">
        <v>0.3282216025873107</v>
      </c>
      <c r="D296">
        <f t="shared" si="8"/>
        <v>0.1135404177932164</v>
      </c>
      <c r="E296" s="2">
        <v>0.32309576224245123</v>
      </c>
      <c r="F296" s="3">
        <v>0.32322249964013233</v>
      </c>
      <c r="G296">
        <f t="shared" si="9"/>
        <v>-3.9210574085097517E-2</v>
      </c>
    </row>
    <row r="297" spans="1:7" x14ac:dyDescent="0.25">
      <c r="A297" s="4">
        <v>73.75</v>
      </c>
      <c r="B297" s="5">
        <v>0.32862734343411043</v>
      </c>
      <c r="C297" s="6">
        <v>0.32825547333903793</v>
      </c>
      <c r="D297">
        <f t="shared" si="8"/>
        <v>0.11328679192758398</v>
      </c>
      <c r="E297" s="5">
        <v>0.32313861193800553</v>
      </c>
      <c r="F297" s="6">
        <v>0.32326544263480161</v>
      </c>
      <c r="G297">
        <f t="shared" si="9"/>
        <v>-3.9234226758772438E-2</v>
      </c>
    </row>
    <row r="298" spans="1:7" x14ac:dyDescent="0.25">
      <c r="A298" s="1">
        <v>74</v>
      </c>
      <c r="B298" s="2">
        <v>0.32866042010204494</v>
      </c>
      <c r="C298" s="3">
        <v>0.3282893093615285</v>
      </c>
      <c r="D298">
        <f t="shared" si="8"/>
        <v>0.11304380920541893</v>
      </c>
      <c r="E298" s="2">
        <v>0.32318146163355976</v>
      </c>
      <c r="F298" s="3">
        <v>0.32330833961492011</v>
      </c>
      <c r="G298">
        <f t="shared" si="9"/>
        <v>-3.9243646332003355E-2</v>
      </c>
    </row>
    <row r="299" spans="1:7" x14ac:dyDescent="0.25">
      <c r="A299" s="4">
        <v>74.25</v>
      </c>
      <c r="B299" s="5">
        <v>0.32869349676997944</v>
      </c>
      <c r="C299" s="6">
        <v>0.32832306267554978</v>
      </c>
      <c r="D299">
        <f t="shared" si="8"/>
        <v>0.1128260961660576</v>
      </c>
      <c r="E299" s="5">
        <v>0.32322431132911406</v>
      </c>
      <c r="F299" s="6">
        <v>0.32335112703080571</v>
      </c>
      <c r="G299">
        <f t="shared" si="9"/>
        <v>-3.9219192725921698E-2</v>
      </c>
    </row>
    <row r="300" spans="1:7" x14ac:dyDescent="0.25">
      <c r="A300" s="1">
        <v>74.5</v>
      </c>
      <c r="B300" s="2">
        <v>0.32872657343791395</v>
      </c>
      <c r="C300" s="3">
        <v>0.32835678116495237</v>
      </c>
      <c r="D300">
        <f t="shared" si="8"/>
        <v>0.11261904555453962</v>
      </c>
      <c r="E300" s="2">
        <v>0.32326716102466829</v>
      </c>
      <c r="F300" s="3">
        <v>0.32339386831438266</v>
      </c>
      <c r="G300">
        <f t="shared" si="9"/>
        <v>-3.9180486128200374E-2</v>
      </c>
    </row>
    <row r="301" spans="1:7" x14ac:dyDescent="0.25">
      <c r="A301" s="4">
        <v>74.75</v>
      </c>
      <c r="B301" s="5">
        <v>0.32875962033429279</v>
      </c>
      <c r="C301" s="6">
        <v>0.32839041751635478</v>
      </c>
      <c r="D301">
        <f t="shared" si="8"/>
        <v>0.11242801197742643</v>
      </c>
      <c r="E301" s="5">
        <v>0.3233099700036815</v>
      </c>
      <c r="F301" s="6">
        <v>0.32343650080529535</v>
      </c>
      <c r="G301">
        <f t="shared" si="9"/>
        <v>-3.9120755171048051E-2</v>
      </c>
    </row>
    <row r="302" spans="1:7" x14ac:dyDescent="0.25">
      <c r="A302" s="1">
        <v>75</v>
      </c>
      <c r="B302" s="2">
        <v>0.32879187001456939</v>
      </c>
      <c r="C302" s="3">
        <v>0.32842401895031914</v>
      </c>
      <c r="D302">
        <f t="shared" si="8"/>
        <v>0.11200492138971462</v>
      </c>
      <c r="E302" s="2">
        <v>0.32335168887934301</v>
      </c>
      <c r="F302" s="3">
        <v>0.32347908704768596</v>
      </c>
      <c r="G302">
        <f t="shared" si="9"/>
        <v>-3.938374177622523E-2</v>
      </c>
    </row>
    <row r="303" spans="1:7" x14ac:dyDescent="0.25">
      <c r="A303" s="4">
        <v>75.25</v>
      </c>
      <c r="B303" s="5">
        <v>0.32882411969484598</v>
      </c>
      <c r="C303" s="6">
        <v>0.32845753881388751</v>
      </c>
      <c r="D303">
        <f t="shared" si="8"/>
        <v>0.11160677945839211</v>
      </c>
      <c r="E303" s="5">
        <v>0.32339340775500452</v>
      </c>
      <c r="F303" s="6">
        <v>0.32352156526460335</v>
      </c>
      <c r="G303">
        <f t="shared" si="9"/>
        <v>-3.9613281882463429E-2</v>
      </c>
    </row>
    <row r="304" spans="1:7" x14ac:dyDescent="0.25">
      <c r="A304" s="1">
        <v>75.5</v>
      </c>
      <c r="B304" s="2">
        <v>0.32885636937512258</v>
      </c>
      <c r="C304" s="3">
        <v>0.3284910236687022</v>
      </c>
      <c r="D304">
        <f t="shared" si="8"/>
        <v>0.1112193880794901</v>
      </c>
      <c r="E304" s="2">
        <v>0.32343512663066598</v>
      </c>
      <c r="F304" s="3">
        <v>0.32356399711865674</v>
      </c>
      <c r="G304">
        <f t="shared" si="9"/>
        <v>-3.982843862059935E-2</v>
      </c>
    </row>
    <row r="305" spans="1:7" x14ac:dyDescent="0.25">
      <c r="A305" s="4">
        <v>75.75</v>
      </c>
      <c r="B305" s="5">
        <v>0.32888861905539918</v>
      </c>
      <c r="C305" s="6">
        <v>0.32852442751962968</v>
      </c>
      <c r="D305">
        <f t="shared" si="8"/>
        <v>0.11085675988210564</v>
      </c>
      <c r="E305" s="5">
        <v>0.32347684550632749</v>
      </c>
      <c r="F305" s="6">
        <v>0.32360632170949738</v>
      </c>
      <c r="G305">
        <f t="shared" si="9"/>
        <v>-4.0010406003785776E-2</v>
      </c>
    </row>
    <row r="306" spans="1:7" x14ac:dyDescent="0.25">
      <c r="A306" s="1">
        <v>76</v>
      </c>
      <c r="B306" s="2">
        <v>0.32892086873567578</v>
      </c>
      <c r="C306" s="3">
        <v>0.32855779627274667</v>
      </c>
      <c r="D306">
        <f t="shared" si="8"/>
        <v>0.11050489960911028</v>
      </c>
      <c r="E306" s="2">
        <v>0.323518564381989</v>
      </c>
      <c r="F306" s="3">
        <v>0.32364859982474226</v>
      </c>
      <c r="G306">
        <f t="shared" si="9"/>
        <v>-4.0177971671642117E-2</v>
      </c>
    </row>
    <row r="307" spans="1:7" x14ac:dyDescent="0.25">
      <c r="A307" s="4">
        <v>76.25</v>
      </c>
      <c r="B307" s="5">
        <v>0.32895311841595237</v>
      </c>
      <c r="C307" s="6">
        <v>0.32859108458656749</v>
      </c>
      <c r="D307">
        <f t="shared" si="8"/>
        <v>0.11017761782562908</v>
      </c>
      <c r="E307" s="5">
        <v>0.32356028325765052</v>
      </c>
      <c r="F307" s="6">
        <v>0.32369077143439112</v>
      </c>
      <c r="G307">
        <f t="shared" si="9"/>
        <v>-4.031260334125867E-2</v>
      </c>
    </row>
    <row r="308" spans="1:7" x14ac:dyDescent="0.25">
      <c r="A308" s="1">
        <v>76.5</v>
      </c>
      <c r="B308" s="2">
        <v>0.32898536809622897</v>
      </c>
      <c r="C308" s="3">
        <v>0.32862433771543009</v>
      </c>
      <c r="D308">
        <f t="shared" si="8"/>
        <v>0.10986112084963973</v>
      </c>
      <c r="E308" s="2">
        <v>0.32360200213331203</v>
      </c>
      <c r="F308" s="3">
        <v>0.32373289645741954</v>
      </c>
      <c r="G308">
        <f t="shared" si="9"/>
        <v>-4.0432815305418798E-2</v>
      </c>
    </row>
    <row r="309" spans="1:7" x14ac:dyDescent="0.25">
      <c r="A309" s="4">
        <v>76.75</v>
      </c>
      <c r="B309" s="5">
        <v>0.32901761777650557</v>
      </c>
      <c r="C309" s="6">
        <v>0.32865751096745521</v>
      </c>
      <c r="D309">
        <f t="shared" si="8"/>
        <v>0.10956901851727723</v>
      </c>
      <c r="E309" s="5">
        <v>0.32364372100897354</v>
      </c>
      <c r="F309" s="6">
        <v>0.32377491572791595</v>
      </c>
      <c r="G309">
        <f t="shared" si="9"/>
        <v>-4.0520346873522517E-2</v>
      </c>
    </row>
    <row r="310" spans="1:7" x14ac:dyDescent="0.25">
      <c r="A310" s="1">
        <v>77</v>
      </c>
      <c r="B310" s="2">
        <v>0.32904986745678216</v>
      </c>
      <c r="C310" s="3">
        <v>0.32869064894918842</v>
      </c>
      <c r="D310">
        <f t="shared" si="8"/>
        <v>0.10928771741518881</v>
      </c>
      <c r="E310" s="2">
        <v>0.32368543988463505</v>
      </c>
      <c r="F310" s="3">
        <v>0.32381688830248917</v>
      </c>
      <c r="G310">
        <f t="shared" si="9"/>
        <v>-4.0593441109015874E-2</v>
      </c>
    </row>
    <row r="311" spans="1:7" x14ac:dyDescent="0.25">
      <c r="A311" s="4">
        <v>77.25</v>
      </c>
      <c r="B311" s="5">
        <v>0.32908211713705876</v>
      </c>
      <c r="C311" s="6">
        <v>0.32872370761457159</v>
      </c>
      <c r="D311">
        <f t="shared" si="8"/>
        <v>0.10903062790573159</v>
      </c>
      <c r="E311" s="5">
        <v>0.32372715876029656</v>
      </c>
      <c r="F311" s="6">
        <v>0.32385875587301283</v>
      </c>
      <c r="G311">
        <f t="shared" si="9"/>
        <v>-4.0634106791870767E-2</v>
      </c>
    </row>
    <row r="312" spans="1:7" x14ac:dyDescent="0.25">
      <c r="A312" s="1">
        <v>77.5</v>
      </c>
      <c r="B312" s="2">
        <v>0.32911436681733536</v>
      </c>
      <c r="C312" s="3">
        <v>0.32875673092621255</v>
      </c>
      <c r="D312">
        <f t="shared" si="8"/>
        <v>0.10878435556748454</v>
      </c>
      <c r="E312" s="2">
        <v>0.32376887763595807</v>
      </c>
      <c r="F312" s="3">
        <v>0.32390057663999489</v>
      </c>
      <c r="G312">
        <f t="shared" si="9"/>
        <v>-4.066031786760009E-2</v>
      </c>
    </row>
    <row r="313" spans="1:7" x14ac:dyDescent="0.25">
      <c r="A313" s="4">
        <v>77.75</v>
      </c>
      <c r="B313" s="5">
        <v>0.32914661649761195</v>
      </c>
      <c r="C313" s="6">
        <v>0.32878967547983556</v>
      </c>
      <c r="D313">
        <f t="shared" si="8"/>
        <v>0.10856211261970783</v>
      </c>
      <c r="E313" s="5">
        <v>0.32381059651161959</v>
      </c>
      <c r="F313" s="6">
        <v>0.32394229314690387</v>
      </c>
      <c r="G313">
        <f t="shared" si="9"/>
        <v>-4.0654350503273519E-2</v>
      </c>
    </row>
    <row r="314" spans="1:7" x14ac:dyDescent="0.25">
      <c r="A314" s="1">
        <v>78</v>
      </c>
      <c r="B314" s="2">
        <v>0.32917886617788855</v>
      </c>
      <c r="C314" s="3">
        <v>0.3288225845980659</v>
      </c>
      <c r="D314">
        <f t="shared" si="8"/>
        <v>0.10835070232725852</v>
      </c>
      <c r="E314" s="2">
        <v>0.3238523153872811</v>
      </c>
      <c r="F314" s="3">
        <v>0.32398396274434604</v>
      </c>
      <c r="G314">
        <f t="shared" si="9"/>
        <v>-4.0633911613960932E-2</v>
      </c>
    </row>
    <row r="315" spans="1:7" x14ac:dyDescent="0.25">
      <c r="A315" s="4">
        <v>78.25</v>
      </c>
      <c r="B315" s="5">
        <v>0.32921111585816515</v>
      </c>
      <c r="C315" s="6">
        <v>0.32885541551435071</v>
      </c>
      <c r="D315">
        <f t="shared" si="8"/>
        <v>0.10816314010158472</v>
      </c>
      <c r="E315" s="5">
        <v>0.32389403426294261</v>
      </c>
      <c r="F315" s="6">
        <v>0.32402552882125846</v>
      </c>
      <c r="G315">
        <f t="shared" si="9"/>
        <v>-4.0581542693317804E-2</v>
      </c>
    </row>
    <row r="316" spans="1:7" x14ac:dyDescent="0.25">
      <c r="A316" s="1">
        <v>78.5</v>
      </c>
      <c r="B316" s="2">
        <v>0.32924334197643745</v>
      </c>
      <c r="C316" s="3">
        <v>0.32888821091534154</v>
      </c>
      <c r="D316">
        <f t="shared" si="8"/>
        <v>0.10797926143583426</v>
      </c>
      <c r="E316" s="2">
        <v>0.32393572090514272</v>
      </c>
      <c r="F316" s="3">
        <v>0.32406704788448054</v>
      </c>
      <c r="G316">
        <f t="shared" si="9"/>
        <v>-4.0524632231239401E-2</v>
      </c>
    </row>
    <row r="317" spans="1:7" x14ac:dyDescent="0.25">
      <c r="A317" s="4">
        <v>78.75</v>
      </c>
      <c r="B317" s="5">
        <v>0.32927475015656155</v>
      </c>
      <c r="C317" s="6">
        <v>0.32892092866813782</v>
      </c>
      <c r="D317">
        <f t="shared" si="8"/>
        <v>0.10757037864887817</v>
      </c>
      <c r="E317" s="5">
        <v>0.32397628873755385</v>
      </c>
      <c r="F317" s="6">
        <v>0.32410846416229239</v>
      </c>
      <c r="G317">
        <f t="shared" si="9"/>
        <v>-4.0781232011376733E-2</v>
      </c>
    </row>
    <row r="318" spans="1:7" x14ac:dyDescent="0.25">
      <c r="A318" s="1">
        <v>79</v>
      </c>
      <c r="B318" s="2">
        <v>0.32930615833668564</v>
      </c>
      <c r="C318" s="3">
        <v>0.32895361082745522</v>
      </c>
      <c r="D318">
        <f t="shared" si="8"/>
        <v>0.10717240900430086</v>
      </c>
      <c r="E318" s="2">
        <v>0.32401685656996498</v>
      </c>
      <c r="F318" s="3">
        <v>0.32414983332387237</v>
      </c>
      <c r="G318">
        <f t="shared" si="9"/>
        <v>-4.1023236860506081E-2</v>
      </c>
    </row>
    <row r="319" spans="1:7" x14ac:dyDescent="0.25">
      <c r="A319" s="4">
        <v>79.25</v>
      </c>
      <c r="B319" s="5">
        <v>0.32933756651680968</v>
      </c>
      <c r="C319" s="6">
        <v>0.32898621588989169</v>
      </c>
      <c r="D319">
        <f t="shared" si="8"/>
        <v>0.10679797813644067</v>
      </c>
      <c r="E319" s="5">
        <v>0.32405742440237617</v>
      </c>
      <c r="F319" s="6">
        <v>0.32419110043081772</v>
      </c>
      <c r="G319">
        <f t="shared" si="9"/>
        <v>-4.1233713159896053E-2</v>
      </c>
    </row>
    <row r="320" spans="1:7" x14ac:dyDescent="0.25">
      <c r="A320" s="1">
        <v>79.5</v>
      </c>
      <c r="B320" s="2">
        <v>0.32936897469693377</v>
      </c>
      <c r="C320" s="3">
        <v>0.32901878528232176</v>
      </c>
      <c r="D320">
        <f t="shared" si="8"/>
        <v>0.10643447434514247</v>
      </c>
      <c r="E320" s="2">
        <v>0.3240979922347873</v>
      </c>
      <c r="F320" s="3">
        <v>0.32423232032068466</v>
      </c>
      <c r="G320">
        <f t="shared" si="9"/>
        <v>-4.1429579187078992E-2</v>
      </c>
    </row>
    <row r="321" spans="1:7" x14ac:dyDescent="0.25">
      <c r="A321" s="4">
        <v>79.75</v>
      </c>
      <c r="B321" s="5">
        <v>0.32940038287705786</v>
      </c>
      <c r="C321" s="6">
        <v>0.3290512781266603</v>
      </c>
      <c r="D321">
        <f t="shared" si="8"/>
        <v>0.10609433045970026</v>
      </c>
      <c r="E321" s="5">
        <v>0.32413856006719849</v>
      </c>
      <c r="F321" s="6">
        <v>0.32427343888239296</v>
      </c>
      <c r="G321">
        <f t="shared" si="9"/>
        <v>-4.1594160674809408E-2</v>
      </c>
    </row>
    <row r="322" spans="1:7" x14ac:dyDescent="0.25">
      <c r="A322" s="1">
        <v>80</v>
      </c>
      <c r="B322" s="2">
        <v>0.32943179105718196</v>
      </c>
      <c r="C322" s="3">
        <v>0.32908373522607498</v>
      </c>
      <c r="D322">
        <f t="shared" si="8"/>
        <v>0.10576512718499026</v>
      </c>
      <c r="E322" s="2">
        <v>0.32417912789960962</v>
      </c>
      <c r="F322" s="3">
        <v>0.32431451012786866</v>
      </c>
      <c r="G322">
        <f t="shared" si="9"/>
        <v>-4.1744116908510313E-2</v>
      </c>
    </row>
    <row r="323" spans="1:7" x14ac:dyDescent="0.25">
      <c r="A323" s="4">
        <v>80.25</v>
      </c>
      <c r="B323" s="5">
        <v>0.32946319923730605</v>
      </c>
      <c r="C323" s="6">
        <v>0.32911611632389409</v>
      </c>
      <c r="D323">
        <f t="shared" ref="D323:D386" si="10">100*(B323-C323)/C323</f>
        <v>0.1054591058282846</v>
      </c>
      <c r="E323" s="5">
        <v>0.32421969573202075</v>
      </c>
      <c r="F323" s="6">
        <v>0.32435548076731641</v>
      </c>
      <c r="G323">
        <f t="shared" ref="G323:G386" si="11">100*(E323-F323)/F323</f>
        <v>-4.1863030948153787E-2</v>
      </c>
    </row>
    <row r="324" spans="1:7" x14ac:dyDescent="0.25">
      <c r="A324" s="1">
        <v>80.5</v>
      </c>
      <c r="B324" s="2">
        <v>0.32949460741743009</v>
      </c>
      <c r="C324" s="3">
        <v>0.32914846160358274</v>
      </c>
      <c r="D324">
        <f t="shared" si="10"/>
        <v>0.1051640381853679</v>
      </c>
      <c r="E324" s="2">
        <v>0.32426026356443194</v>
      </c>
      <c r="F324" s="3">
        <v>0.32439640399302494</v>
      </c>
      <c r="G324">
        <f t="shared" si="11"/>
        <v>-4.1967305098711417E-2</v>
      </c>
    </row>
    <row r="325" spans="1:7" x14ac:dyDescent="0.25">
      <c r="A325" s="4">
        <v>80.75</v>
      </c>
      <c r="B325" s="5">
        <v>0.32952601559755418</v>
      </c>
      <c r="C325" s="6">
        <v>0.32918073142656784</v>
      </c>
      <c r="D325">
        <f t="shared" si="10"/>
        <v>0.10489197514386163</v>
      </c>
      <c r="E325" s="5">
        <v>0.32430083139684307</v>
      </c>
      <c r="F325" s="6">
        <v>0.32443722733030878</v>
      </c>
      <c r="G325">
        <f t="shared" si="11"/>
        <v>-4.2040777683887864E-2</v>
      </c>
    </row>
    <row r="326" spans="1:7" x14ac:dyDescent="0.25">
      <c r="A326" s="1">
        <v>81</v>
      </c>
      <c r="B326" s="2">
        <v>0.32955742377767827</v>
      </c>
      <c r="C326" s="3">
        <v>0.3292129653602493</v>
      </c>
      <c r="D326">
        <f t="shared" si="10"/>
        <v>0.10463087838962849</v>
      </c>
      <c r="E326" s="2">
        <v>0.3243413992292542</v>
      </c>
      <c r="F326" s="3">
        <v>0.324478003157884</v>
      </c>
      <c r="G326">
        <f t="shared" si="11"/>
        <v>-4.2099596059005755E-2</v>
      </c>
    </row>
    <row r="327" spans="1:7" x14ac:dyDescent="0.25">
      <c r="A327" s="4">
        <v>81.25</v>
      </c>
      <c r="B327" s="5">
        <v>0.32958883195780236</v>
      </c>
      <c r="C327" s="6">
        <v>0.32924512437783976</v>
      </c>
      <c r="D327">
        <f t="shared" si="10"/>
        <v>0.1043926104029919</v>
      </c>
      <c r="E327" s="5">
        <v>0.32438196706166539</v>
      </c>
      <c r="F327" s="6">
        <v>0.32451867981092897</v>
      </c>
      <c r="G327">
        <f t="shared" si="11"/>
        <v>-4.212785203712479E-2</v>
      </c>
    </row>
    <row r="328" spans="1:7" x14ac:dyDescent="0.25">
      <c r="A328" s="1">
        <v>81.5</v>
      </c>
      <c r="B328" s="2">
        <v>0.32962024013792646</v>
      </c>
      <c r="C328" s="3">
        <v>0.32927724743570658</v>
      </c>
      <c r="D328">
        <f t="shared" si="10"/>
        <v>0.10416532113621098</v>
      </c>
      <c r="E328" s="2">
        <v>0.32442253489407652</v>
      </c>
      <c r="F328" s="3">
        <v>0.32455930886019946</v>
      </c>
      <c r="G328">
        <f t="shared" si="11"/>
        <v>-4.2141439912251083E-2</v>
      </c>
    </row>
    <row r="329" spans="1:7" x14ac:dyDescent="0.25">
      <c r="A329" s="4">
        <v>81.75</v>
      </c>
      <c r="B329" s="5">
        <v>0.32965164831805055</v>
      </c>
      <c r="C329" s="6">
        <v>0.32930929611593923</v>
      </c>
      <c r="D329">
        <f t="shared" si="10"/>
        <v>0.10396068563785295</v>
      </c>
      <c r="E329" s="5">
        <v>0.32446310272648765</v>
      </c>
      <c r="F329" s="6">
        <v>0.32459983944451681</v>
      </c>
      <c r="G329">
        <f t="shared" si="11"/>
        <v>-4.2124702915182569E-2</v>
      </c>
    </row>
    <row r="330" spans="1:7" x14ac:dyDescent="0.25">
      <c r="A330" s="1">
        <v>82</v>
      </c>
      <c r="B330" s="2">
        <v>0.32968305649817459</v>
      </c>
      <c r="C330" s="3">
        <v>0.32934130876777851</v>
      </c>
      <c r="D330">
        <f t="shared" si="10"/>
        <v>0.1037670408472961</v>
      </c>
      <c r="E330" s="2">
        <v>0.32450367055889884</v>
      </c>
      <c r="F330" s="3">
        <v>0.32464032233258644</v>
      </c>
      <c r="G330">
        <f t="shared" si="11"/>
        <v>-4.2093284255553767E-2</v>
      </c>
    </row>
    <row r="331" spans="1:7" x14ac:dyDescent="0.25">
      <c r="A331" s="4">
        <v>82.25</v>
      </c>
      <c r="B331" s="5">
        <v>0.32971446467829868</v>
      </c>
      <c r="C331" s="6">
        <v>0.32937324757760722</v>
      </c>
      <c r="D331">
        <f t="shared" si="10"/>
        <v>0.10359587586452723</v>
      </c>
      <c r="E331" s="5">
        <v>0.32454423839130997</v>
      </c>
      <c r="F331" s="6">
        <v>0.32468070746118693</v>
      </c>
      <c r="G331">
        <f t="shared" si="11"/>
        <v>-4.2031776678101304E-2</v>
      </c>
    </row>
    <row r="332" spans="1:7" x14ac:dyDescent="0.25">
      <c r="A332" s="1">
        <v>82.5</v>
      </c>
      <c r="B332" s="2">
        <v>0.3297456439105082</v>
      </c>
      <c r="C332" s="3">
        <v>0.32940515029178846</v>
      </c>
      <c r="D332">
        <f t="shared" si="10"/>
        <v>0.10336620979305536</v>
      </c>
      <c r="E332" s="2">
        <v>0.32458449362950637</v>
      </c>
      <c r="F332" s="3">
        <v>0.3247210448027445</v>
      </c>
      <c r="G332">
        <f t="shared" si="11"/>
        <v>-4.205183970169854E-2</v>
      </c>
    </row>
    <row r="333" spans="1:7" x14ac:dyDescent="0.25">
      <c r="A333" s="4">
        <v>82.75</v>
      </c>
      <c r="B333" s="5">
        <v>0.329776197807369</v>
      </c>
      <c r="C333" s="6">
        <v>0.32943697969773994</v>
      </c>
      <c r="D333">
        <f t="shared" si="10"/>
        <v>0.10296904431927842</v>
      </c>
      <c r="E333" s="5">
        <v>0.32462389506199102</v>
      </c>
      <c r="F333" s="6">
        <v>0.32476128508594204</v>
      </c>
      <c r="G333">
        <f t="shared" si="11"/>
        <v>-4.2304926806366445E-2</v>
      </c>
    </row>
    <row r="334" spans="1:7" x14ac:dyDescent="0.25">
      <c r="A334" s="1">
        <v>83</v>
      </c>
      <c r="B334" s="2">
        <v>0.32980675170422974</v>
      </c>
      <c r="C334" s="3">
        <v>0.32946877294268129</v>
      </c>
      <c r="D334">
        <f t="shared" si="10"/>
        <v>0.10258294239231321</v>
      </c>
      <c r="E334" s="2">
        <v>0.32466329649447567</v>
      </c>
      <c r="F334" s="3">
        <v>0.32480147749281851</v>
      </c>
      <c r="G334">
        <f t="shared" si="11"/>
        <v>-4.2543217293676203E-2</v>
      </c>
    </row>
    <row r="335" spans="1:7" x14ac:dyDescent="0.25">
      <c r="A335" s="4">
        <v>83.25</v>
      </c>
      <c r="B335" s="5">
        <v>0.32983730560109054</v>
      </c>
      <c r="C335" s="6">
        <v>0.32950049341080678</v>
      </c>
      <c r="D335">
        <f t="shared" si="10"/>
        <v>0.10221902455964768</v>
      </c>
      <c r="E335" s="5">
        <v>0.32470269792696033</v>
      </c>
      <c r="F335" s="6">
        <v>0.32484157353825216</v>
      </c>
      <c r="G335">
        <f t="shared" si="11"/>
        <v>-4.275179736976608E-2</v>
      </c>
    </row>
    <row r="336" spans="1:7" x14ac:dyDescent="0.25">
      <c r="A336" s="1">
        <v>83.5</v>
      </c>
      <c r="B336" s="2">
        <v>0.32986785949795133</v>
      </c>
      <c r="C336" s="3">
        <v>0.32953217765419029</v>
      </c>
      <c r="D336">
        <f t="shared" si="10"/>
        <v>0.10186618076286946</v>
      </c>
      <c r="E336" s="2">
        <v>0.32474209935944498</v>
      </c>
      <c r="F336" s="3">
        <v>0.32488162161966921</v>
      </c>
      <c r="G336">
        <f t="shared" si="11"/>
        <v>-4.2945568767065963E-2</v>
      </c>
    </row>
    <row r="337" spans="1:7" x14ac:dyDescent="0.25">
      <c r="A337" s="4">
        <v>83.75</v>
      </c>
      <c r="B337" s="5">
        <v>0.32989841339481207</v>
      </c>
      <c r="C337" s="6">
        <v>0.32956378964823635</v>
      </c>
      <c r="D337">
        <f t="shared" si="10"/>
        <v>0.10153534978247716</v>
      </c>
      <c r="E337" s="5">
        <v>0.32478150079192963</v>
      </c>
      <c r="F337" s="6">
        <v>0.3249215740328717</v>
      </c>
      <c r="G337">
        <f t="shared" si="11"/>
        <v>-4.3109861620912703E-2</v>
      </c>
    </row>
    <row r="338" spans="1:7" x14ac:dyDescent="0.25">
      <c r="A338" s="1">
        <v>84</v>
      </c>
      <c r="B338" s="2">
        <v>0.32992896729167287</v>
      </c>
      <c r="C338" s="3">
        <v>0.32959536535464518</v>
      </c>
      <c r="D338">
        <f t="shared" si="10"/>
        <v>0.10121560315896375</v>
      </c>
      <c r="E338" s="2">
        <v>0.32482090222441434</v>
      </c>
      <c r="F338" s="3">
        <v>0.3249614783961739</v>
      </c>
      <c r="G338">
        <f t="shared" si="11"/>
        <v>-4.3259334138113503E-2</v>
      </c>
    </row>
    <row r="339" spans="1:7" x14ac:dyDescent="0.25">
      <c r="A339" s="4">
        <v>84.25</v>
      </c>
      <c r="B339" s="5">
        <v>0.32995952118853361</v>
      </c>
      <c r="C339" s="6">
        <v>0.32962686933692115</v>
      </c>
      <c r="D339">
        <f t="shared" si="10"/>
        <v>0.10091769893687012</v>
      </c>
      <c r="E339" s="5">
        <v>0.324860303656899</v>
      </c>
      <c r="F339" s="6">
        <v>0.32500128778031306</v>
      </c>
      <c r="G339">
        <f t="shared" si="11"/>
        <v>-4.3379558394047543E-2</v>
      </c>
    </row>
    <row r="340" spans="1:7" x14ac:dyDescent="0.25">
      <c r="A340" s="1">
        <v>84.5</v>
      </c>
      <c r="B340" s="2">
        <v>0.32999007508539441</v>
      </c>
      <c r="C340" s="3">
        <v>0.32965833697031521</v>
      </c>
      <c r="D340">
        <f t="shared" si="10"/>
        <v>0.10063088897674878</v>
      </c>
      <c r="E340" s="2">
        <v>0.32489970508938365</v>
      </c>
      <c r="F340" s="3">
        <v>0.32504104903021586</v>
      </c>
      <c r="G340">
        <f t="shared" si="11"/>
        <v>-4.3484950978935143E-2</v>
      </c>
    </row>
    <row r="341" spans="1:7" x14ac:dyDescent="0.25">
      <c r="A341" s="4">
        <v>84.75</v>
      </c>
      <c r="B341" s="5">
        <v>0.3300206289822552</v>
      </c>
      <c r="C341" s="6">
        <v>0.32968973340292479</v>
      </c>
      <c r="D341">
        <f t="shared" si="10"/>
        <v>0.10036575173726026</v>
      </c>
      <c r="E341" s="5">
        <v>0.3249391065218683</v>
      </c>
      <c r="F341" s="6">
        <v>0.32508071598571936</v>
      </c>
      <c r="G341">
        <f t="shared" si="11"/>
        <v>-4.3561323968929762E-2</v>
      </c>
    </row>
    <row r="342" spans="1:7" x14ac:dyDescent="0.25">
      <c r="A342" s="1">
        <v>85</v>
      </c>
      <c r="B342" s="2">
        <v>0.33005118287911595</v>
      </c>
      <c r="C342" s="3">
        <v>0.32972109342726624</v>
      </c>
      <c r="D342">
        <f t="shared" si="10"/>
        <v>0.10011171818539331</v>
      </c>
      <c r="E342" s="2">
        <v>0.32497850795435296</v>
      </c>
      <c r="F342" s="3">
        <v>0.325120334724117</v>
      </c>
      <c r="G342">
        <f t="shared" si="11"/>
        <v>-4.3622854253145958E-2</v>
      </c>
    </row>
    <row r="343" spans="1:7" x14ac:dyDescent="0.25">
      <c r="A343" s="4">
        <v>85.25</v>
      </c>
      <c r="B343" s="5">
        <v>0.33008173677597674</v>
      </c>
      <c r="C343" s="6">
        <v>0.32975238277066454</v>
      </c>
      <c r="D343">
        <f t="shared" si="10"/>
        <v>9.9879188906803876E-2</v>
      </c>
      <c r="E343" s="5">
        <v>0.32501790938683761</v>
      </c>
      <c r="F343" s="6">
        <v>0.32515985984912787</v>
      </c>
      <c r="G343">
        <f t="shared" si="11"/>
        <v>-4.3655592161999192E-2</v>
      </c>
    </row>
    <row r="344" spans="1:7" x14ac:dyDescent="0.25">
      <c r="A344" s="1">
        <v>85.5</v>
      </c>
      <c r="B344" s="2">
        <v>0.33011229067283754</v>
      </c>
      <c r="C344" s="3">
        <v>0.32978363564741531</v>
      </c>
      <c r="D344">
        <f t="shared" si="10"/>
        <v>9.9657772520165E-2</v>
      </c>
      <c r="E344" s="2">
        <v>0.32505731081932226</v>
      </c>
      <c r="F344" s="3">
        <v>0.32519933667588147</v>
      </c>
      <c r="G344">
        <f t="shared" si="11"/>
        <v>-4.3673476708458468E-2</v>
      </c>
    </row>
    <row r="345" spans="1:7" x14ac:dyDescent="0.25">
      <c r="A345" s="4">
        <v>85.75</v>
      </c>
      <c r="B345" s="5">
        <v>0.33014284456969828</v>
      </c>
      <c r="C345" s="6">
        <v>0.3298148183605028</v>
      </c>
      <c r="D345">
        <f t="shared" si="10"/>
        <v>9.9457692903575895E-2</v>
      </c>
      <c r="E345" s="5">
        <v>0.32509671225180692</v>
      </c>
      <c r="F345" s="6">
        <v>0.32523872056623604</v>
      </c>
      <c r="G345">
        <f t="shared" si="11"/>
        <v>-4.3662794571902808E-2</v>
      </c>
    </row>
    <row r="346" spans="1:7" x14ac:dyDescent="0.25">
      <c r="A346" s="1">
        <v>86</v>
      </c>
      <c r="B346" s="2">
        <v>0.33017339846655908</v>
      </c>
      <c r="C346" s="3">
        <v>0.32984596455003962</v>
      </c>
      <c r="D346">
        <f t="shared" si="10"/>
        <v>9.9268735018822954E-2</v>
      </c>
      <c r="E346" s="2">
        <v>0.32513611368429163</v>
      </c>
      <c r="F346" s="3">
        <v>0.32527805607873905</v>
      </c>
      <c r="G346">
        <f t="shared" si="11"/>
        <v>-4.3637248746059162E-2</v>
      </c>
    </row>
    <row r="347" spans="1:7" x14ac:dyDescent="0.25">
      <c r="A347" s="4">
        <v>86.25</v>
      </c>
      <c r="B347" s="5">
        <v>0.33020395236341982</v>
      </c>
      <c r="C347" s="6">
        <v>0.32987704109042554</v>
      </c>
      <c r="D347">
        <f t="shared" si="10"/>
        <v>9.9100947405632439E-2</v>
      </c>
      <c r="E347" s="5">
        <v>0.32517551511677628</v>
      </c>
      <c r="F347" s="6">
        <v>0.32531729932789166</v>
      </c>
      <c r="G347">
        <f t="shared" si="11"/>
        <v>-4.3583360432509578E-2</v>
      </c>
    </row>
    <row r="348" spans="1:7" x14ac:dyDescent="0.25">
      <c r="A348" s="1">
        <v>86.5</v>
      </c>
      <c r="B348" s="2">
        <v>0.33023450626028061</v>
      </c>
      <c r="C348" s="3">
        <v>0.32990808105171543</v>
      </c>
      <c r="D348">
        <f t="shared" si="10"/>
        <v>9.8944290035143073E-2</v>
      </c>
      <c r="E348" s="2">
        <v>0.32521491654926094</v>
      </c>
      <c r="F348" s="3">
        <v>0.3253564941211779</v>
      </c>
      <c r="G348">
        <f t="shared" si="11"/>
        <v>-4.3514598440513072E-2</v>
      </c>
    </row>
    <row r="349" spans="1:7" x14ac:dyDescent="0.25">
      <c r="A349" s="4">
        <v>86.75</v>
      </c>
      <c r="B349" s="5">
        <v>0.33026443733515781</v>
      </c>
      <c r="C349" s="6">
        <v>0.32993905187538036</v>
      </c>
      <c r="D349">
        <f t="shared" si="10"/>
        <v>9.8619868708463593E-2</v>
      </c>
      <c r="E349" s="5">
        <v>0.32525346629198881</v>
      </c>
      <c r="F349" s="6">
        <v>0.32539559732031292</v>
      </c>
      <c r="G349">
        <f t="shared" si="11"/>
        <v>-4.3679456481459294E-2</v>
      </c>
    </row>
    <row r="350" spans="1:7" x14ac:dyDescent="0.25">
      <c r="A350" s="1">
        <v>87</v>
      </c>
      <c r="B350" s="2">
        <v>0.33029412620148579</v>
      </c>
      <c r="C350" s="3">
        <v>0.32996998606563299</v>
      </c>
      <c r="D350">
        <f t="shared" si="10"/>
        <v>9.8233218032238959E-2</v>
      </c>
      <c r="E350" s="2">
        <v>0.3252916848079791</v>
      </c>
      <c r="F350" s="3">
        <v>0.32543465198717181</v>
      </c>
      <c r="G350">
        <f t="shared" si="11"/>
        <v>-4.3931148179741364E-2</v>
      </c>
    </row>
    <row r="351" spans="1:7" x14ac:dyDescent="0.25">
      <c r="A351" s="4">
        <v>87.25</v>
      </c>
      <c r="B351" s="5">
        <v>0.33032381506781383</v>
      </c>
      <c r="C351" s="6">
        <v>0.33000085162725729</v>
      </c>
      <c r="D351">
        <f t="shared" si="10"/>
        <v>9.7867456694123611E-2</v>
      </c>
      <c r="E351" s="5">
        <v>0.32532990332396938</v>
      </c>
      <c r="F351" s="6">
        <v>0.3254736157251088</v>
      </c>
      <c r="G351">
        <f t="shared" si="11"/>
        <v>-4.4154854401714495E-2</v>
      </c>
    </row>
    <row r="352" spans="1:7" x14ac:dyDescent="0.25">
      <c r="A352" s="1">
        <v>87.5</v>
      </c>
      <c r="B352" s="2">
        <v>0.33035350393414181</v>
      </c>
      <c r="C352" s="3">
        <v>0.33003168050261017</v>
      </c>
      <c r="D352">
        <f t="shared" si="10"/>
        <v>9.751289059327059E-2</v>
      </c>
      <c r="E352" s="2">
        <v>0.32536812183995967</v>
      </c>
      <c r="F352" s="3">
        <v>0.32551253085588011</v>
      </c>
      <c r="G352">
        <f t="shared" si="11"/>
        <v>-4.4363581193247639E-2</v>
      </c>
    </row>
    <row r="353" spans="1:7" x14ac:dyDescent="0.25">
      <c r="A353" s="4">
        <v>87.75</v>
      </c>
      <c r="B353" s="5">
        <v>0.33038319280046985</v>
      </c>
      <c r="C353" s="6">
        <v>0.33006244125540696</v>
      </c>
      <c r="D353">
        <f t="shared" si="10"/>
        <v>9.7179050073949391E-2</v>
      </c>
      <c r="E353" s="5">
        <v>0.3254063403559499</v>
      </c>
      <c r="F353" s="6">
        <v>0.32555135571913268</v>
      </c>
      <c r="G353">
        <f t="shared" si="11"/>
        <v>-4.4544542860973001E-2</v>
      </c>
    </row>
    <row r="354" spans="1:7" x14ac:dyDescent="0.25">
      <c r="A354" s="1">
        <v>88</v>
      </c>
      <c r="B354" s="2">
        <v>0.33041288166679783</v>
      </c>
      <c r="C354" s="3">
        <v>0.33009316527030752</v>
      </c>
      <c r="D354">
        <f t="shared" si="10"/>
        <v>9.6856412106715487E-2</v>
      </c>
      <c r="E354" s="2">
        <v>0.32544455887194018</v>
      </c>
      <c r="F354" s="3">
        <v>0.32559013190190517</v>
      </c>
      <c r="G354">
        <f t="shared" si="11"/>
        <v>-4.4710516597856721E-2</v>
      </c>
    </row>
    <row r="355" spans="1:7" x14ac:dyDescent="0.25">
      <c r="A355" s="4">
        <v>88.25</v>
      </c>
      <c r="B355" s="5">
        <v>0.33044257053312587</v>
      </c>
      <c r="C355" s="6">
        <v>0.330123821665877</v>
      </c>
      <c r="D355">
        <f t="shared" si="10"/>
        <v>9.655433698797837E-2</v>
      </c>
      <c r="E355" s="5">
        <v>0.32548277738793047</v>
      </c>
      <c r="F355" s="6">
        <v>0.32562881847473613</v>
      </c>
      <c r="G355">
        <f t="shared" si="11"/>
        <v>-4.484894411057478E-2</v>
      </c>
    </row>
    <row r="356" spans="1:7" x14ac:dyDescent="0.25">
      <c r="A356" s="1">
        <v>88.5</v>
      </c>
      <c r="B356" s="2">
        <v>0.33047225939945385</v>
      </c>
      <c r="C356" s="3">
        <v>0.33015444127318605</v>
      </c>
      <c r="D356">
        <f t="shared" si="10"/>
        <v>9.626347143542463E-2</v>
      </c>
      <c r="E356" s="2">
        <v>0.32552099590392075</v>
      </c>
      <c r="F356" s="3">
        <v>0.32566745629532695</v>
      </c>
      <c r="G356">
        <f t="shared" si="11"/>
        <v>-4.4972375524493492E-2</v>
      </c>
    </row>
    <row r="357" spans="1:7" x14ac:dyDescent="0.25">
      <c r="A357" s="4">
        <v>88.75</v>
      </c>
      <c r="B357" s="5">
        <v>0.33050194826578189</v>
      </c>
      <c r="C357" s="6">
        <v>0.33018499376152455</v>
      </c>
      <c r="D357">
        <f t="shared" si="10"/>
        <v>9.5993007025103716E-2</v>
      </c>
      <c r="E357" s="5">
        <v>0.32555921441991098</v>
      </c>
      <c r="F357" s="6">
        <v>0.32570600515975134</v>
      </c>
      <c r="G357">
        <f t="shared" si="11"/>
        <v>-4.5068478172014634E-2</v>
      </c>
    </row>
    <row r="358" spans="1:7" x14ac:dyDescent="0.25">
      <c r="A358" s="1">
        <v>89</v>
      </c>
      <c r="B358" s="2">
        <v>0.33053163713210992</v>
      </c>
      <c r="C358" s="3">
        <v>0.33021550941247452</v>
      </c>
      <c r="D358">
        <f t="shared" si="10"/>
        <v>9.5733758901229815E-2</v>
      </c>
      <c r="E358" s="2">
        <v>0.32559743293590127</v>
      </c>
      <c r="F358" s="3">
        <v>0.3257445052017216</v>
      </c>
      <c r="G358">
        <f t="shared" si="11"/>
        <v>-4.5149576883655985E-2</v>
      </c>
    </row>
    <row r="359" spans="1:7" x14ac:dyDescent="0.25">
      <c r="A359" s="4">
        <v>89.25</v>
      </c>
      <c r="B359" s="5">
        <v>0.3305613259984379</v>
      </c>
      <c r="C359" s="6">
        <v>0.33024595844193189</v>
      </c>
      <c r="D359">
        <f t="shared" si="10"/>
        <v>9.5494751243555581E-2</v>
      </c>
      <c r="E359" s="5">
        <v>0.32563565145189155</v>
      </c>
      <c r="F359" s="6">
        <v>0.32578291693752448</v>
      </c>
      <c r="G359">
        <f t="shared" si="11"/>
        <v>-4.5203562856296564E-2</v>
      </c>
    </row>
    <row r="360" spans="1:7" x14ac:dyDescent="0.25">
      <c r="A360" s="1">
        <v>89.5</v>
      </c>
      <c r="B360" s="2">
        <v>0.33059101486476594</v>
      </c>
      <c r="C360" s="3">
        <v>0.33027637058608394</v>
      </c>
      <c r="D360">
        <f t="shared" si="10"/>
        <v>9.5266966305719222E-2</v>
      </c>
      <c r="E360" s="2">
        <v>0.32567386996788183</v>
      </c>
      <c r="F360" s="3">
        <v>0.32582127978219894</v>
      </c>
      <c r="G360">
        <f t="shared" si="11"/>
        <v>-4.5242537386029458E-2</v>
      </c>
    </row>
    <row r="361" spans="1:7" x14ac:dyDescent="0.25">
      <c r="A361" s="4">
        <v>89.75</v>
      </c>
      <c r="B361" s="5">
        <v>0.33062070373109392</v>
      </c>
      <c r="C361" s="6">
        <v>0.33030671660334932</v>
      </c>
      <c r="D361">
        <f t="shared" si="10"/>
        <v>9.5059262183173052E-2</v>
      </c>
      <c r="E361" s="5">
        <v>0.32571208848387212</v>
      </c>
      <c r="F361" s="6">
        <v>0.32585955496694924</v>
      </c>
      <c r="G361">
        <f t="shared" si="11"/>
        <v>-4.5254613783559557E-2</v>
      </c>
    </row>
    <row r="362" spans="1:7" x14ac:dyDescent="0.25">
      <c r="A362" s="1">
        <v>90</v>
      </c>
      <c r="B362" s="2">
        <v>0.33065039259742196</v>
      </c>
      <c r="C362" s="3">
        <v>0.3303370256885938</v>
      </c>
      <c r="D362">
        <f t="shared" si="10"/>
        <v>9.486278692948262E-2</v>
      </c>
      <c r="E362" s="2">
        <v>0.32575030699986235</v>
      </c>
      <c r="F362" s="3">
        <v>0.32589778119342683</v>
      </c>
      <c r="G362">
        <f t="shared" si="11"/>
        <v>-4.5251671559233375E-2</v>
      </c>
    </row>
    <row r="363" spans="1:7" x14ac:dyDescent="0.25">
      <c r="A363" s="4">
        <v>90.25</v>
      </c>
      <c r="B363" s="5">
        <v>0.33068008146374994</v>
      </c>
      <c r="C363" s="6">
        <v>0.33036726913938946</v>
      </c>
      <c r="D363">
        <f t="shared" si="10"/>
        <v>9.4686233650009666E-2</v>
      </c>
      <c r="E363" s="5">
        <v>0.32578852551585263</v>
      </c>
      <c r="F363" s="6">
        <v>0.32593592040227592</v>
      </c>
      <c r="G363">
        <f t="shared" si="11"/>
        <v>-4.5222044333552931E-2</v>
      </c>
    </row>
    <row r="364" spans="1:7" x14ac:dyDescent="0.25">
      <c r="A364" s="1">
        <v>90.5</v>
      </c>
      <c r="B364" s="2">
        <v>0.33070977033007798</v>
      </c>
      <c r="C364" s="3">
        <v>0.33039747561303084</v>
      </c>
      <c r="D364">
        <f t="shared" si="10"/>
        <v>9.4520914988134294E-2</v>
      </c>
      <c r="E364" s="2">
        <v>0.32582674403184292</v>
      </c>
      <c r="F364" s="3">
        <v>0.32597401058710895</v>
      </c>
      <c r="G364">
        <f t="shared" si="11"/>
        <v>-4.5177391596585903E-2</v>
      </c>
    </row>
    <row r="365" spans="1:7" x14ac:dyDescent="0.25">
      <c r="A365" s="4">
        <v>90.75</v>
      </c>
      <c r="B365" s="5">
        <v>0.33073945919640596</v>
      </c>
      <c r="C365" s="6">
        <v>0.33042761694107203</v>
      </c>
      <c r="D365">
        <f t="shared" si="10"/>
        <v>9.4375360697995403E-2</v>
      </c>
      <c r="E365" s="5">
        <v>0.3258649625478332</v>
      </c>
      <c r="F365" s="6">
        <v>0.32601201439311167</v>
      </c>
      <c r="G365">
        <f t="shared" si="11"/>
        <v>-4.5106265654722005E-2</v>
      </c>
    </row>
    <row r="366" spans="1:7" x14ac:dyDescent="0.25">
      <c r="A366" s="1">
        <v>91</v>
      </c>
      <c r="B366" s="2">
        <v>0.33076884735193723</v>
      </c>
      <c r="C366" s="3">
        <v>0.33045772124759482</v>
      </c>
      <c r="D366">
        <f t="shared" si="10"/>
        <v>9.4150048353479954E-2</v>
      </c>
      <c r="E366" s="2">
        <v>0.32590277080168722</v>
      </c>
      <c r="F366" s="3">
        <v>0.32604996911098788</v>
      </c>
      <c r="G366">
        <f t="shared" si="11"/>
        <v>-4.5145935668084412E-2</v>
      </c>
    </row>
    <row r="367" spans="1:7" x14ac:dyDescent="0.25">
      <c r="A367" s="4">
        <v>91.25</v>
      </c>
      <c r="B367" s="5">
        <v>0.33079766205897243</v>
      </c>
      <c r="C367" s="6">
        <v>0.330487760894766</v>
      </c>
      <c r="D367">
        <f t="shared" si="10"/>
        <v>9.3770844453482299E-2</v>
      </c>
      <c r="E367" s="5">
        <v>0.32593979664594214</v>
      </c>
      <c r="F367" s="6">
        <v>0.32608783808505698</v>
      </c>
      <c r="G367">
        <f t="shared" si="11"/>
        <v>-4.5399251926785449E-2</v>
      </c>
    </row>
    <row r="368" spans="1:7" x14ac:dyDescent="0.25">
      <c r="A368" s="1">
        <v>91.5</v>
      </c>
      <c r="B368" s="2">
        <v>0.33082647676600763</v>
      </c>
      <c r="C368" s="3">
        <v>0.33051776347736406</v>
      </c>
      <c r="D368">
        <f t="shared" si="10"/>
        <v>9.3402934049779784E-2</v>
      </c>
      <c r="E368" s="2">
        <v>0.32597682249019705</v>
      </c>
      <c r="F368" s="3">
        <v>0.3261256579083453</v>
      </c>
      <c r="G368">
        <f t="shared" si="11"/>
        <v>-4.5637445119414963E-2</v>
      </c>
    </row>
    <row r="369" spans="1:7" x14ac:dyDescent="0.25">
      <c r="A369" s="4">
        <v>91.75</v>
      </c>
      <c r="B369" s="5">
        <v>0.33085529147304277</v>
      </c>
      <c r="C369" s="6">
        <v>0.33054770188422022</v>
      </c>
      <c r="D369">
        <f t="shared" si="10"/>
        <v>9.3054523467926448E-2</v>
      </c>
      <c r="E369" s="5">
        <v>0.32601384833445196</v>
      </c>
      <c r="F369" s="6">
        <v>0.32616339261910693</v>
      </c>
      <c r="G369">
        <f t="shared" si="11"/>
        <v>-4.5849499986531379E-2</v>
      </c>
    </row>
    <row r="370" spans="1:7" x14ac:dyDescent="0.25">
      <c r="A370" s="1">
        <v>92</v>
      </c>
      <c r="B370" s="2">
        <v>0.33088410618007796</v>
      </c>
      <c r="C370" s="3">
        <v>0.33057760318472323</v>
      </c>
      <c r="D370">
        <f t="shared" si="10"/>
        <v>9.2717411101640404E-2</v>
      </c>
      <c r="E370" s="2">
        <v>0.32605087417870687</v>
      </c>
      <c r="F370" s="3">
        <v>0.32620107811788634</v>
      </c>
      <c r="G370">
        <f t="shared" si="11"/>
        <v>-4.6046426347245054E-2</v>
      </c>
    </row>
    <row r="371" spans="1:7" x14ac:dyDescent="0.25">
      <c r="A371" s="4">
        <v>92.25</v>
      </c>
      <c r="B371" s="5">
        <v>0.33091292088711316</v>
      </c>
      <c r="C371" s="6">
        <v>0.33060744079052518</v>
      </c>
      <c r="D371">
        <f t="shared" si="10"/>
        <v>9.2399643473704648E-2</v>
      </c>
      <c r="E371" s="5">
        <v>0.32608790002296184</v>
      </c>
      <c r="F371" s="6">
        <v>0.32623867913167603</v>
      </c>
      <c r="G371">
        <f t="shared" si="11"/>
        <v>-4.62174225065866E-2</v>
      </c>
    </row>
    <row r="372" spans="1:7" x14ac:dyDescent="0.25">
      <c r="A372" s="1">
        <v>92.5</v>
      </c>
      <c r="B372" s="2">
        <v>0.33094173559414836</v>
      </c>
      <c r="C372" s="3">
        <v>0.33063724124949684</v>
      </c>
      <c r="D372">
        <f t="shared" si="10"/>
        <v>9.2093178463749786E-2</v>
      </c>
      <c r="E372" s="2">
        <v>0.32612492586721675</v>
      </c>
      <c r="F372" s="3">
        <v>0.3262762308737126</v>
      </c>
      <c r="G372">
        <f t="shared" si="11"/>
        <v>-4.637328502008272E-2</v>
      </c>
    </row>
    <row r="373" spans="1:7" x14ac:dyDescent="0.25">
      <c r="A373" s="4">
        <v>92.75</v>
      </c>
      <c r="B373" s="5">
        <v>0.3309705503011835</v>
      </c>
      <c r="C373" s="6">
        <v>0.3306669784916404</v>
      </c>
      <c r="D373">
        <f t="shared" si="10"/>
        <v>9.180590421452571E-2</v>
      </c>
      <c r="E373" s="5">
        <v>0.32616195171147166</v>
      </c>
      <c r="F373" s="6">
        <v>0.32631369875475752</v>
      </c>
      <c r="G373">
        <f t="shared" si="11"/>
        <v>-4.650342411763133E-2</v>
      </c>
    </row>
    <row r="374" spans="1:7" x14ac:dyDescent="0.25">
      <c r="A374" s="1">
        <v>93</v>
      </c>
      <c r="B374" s="2">
        <v>0.33099936500821869</v>
      </c>
      <c r="C374" s="3">
        <v>0.33069667854741452</v>
      </c>
      <c r="D374">
        <f t="shared" si="10"/>
        <v>9.1529936778839027E-2</v>
      </c>
      <c r="E374" s="2">
        <v>0.32619897755572658</v>
      </c>
      <c r="F374" s="3">
        <v>0.32635111730580735</v>
      </c>
      <c r="G374">
        <f t="shared" si="11"/>
        <v>-4.6618424761882549E-2</v>
      </c>
    </row>
    <row r="375" spans="1:7" x14ac:dyDescent="0.25">
      <c r="A375" s="4">
        <v>93.25</v>
      </c>
      <c r="B375" s="5">
        <v>0.33102817971525389</v>
      </c>
      <c r="C375" s="6">
        <v>0.33072631586161466</v>
      </c>
      <c r="D375">
        <f t="shared" si="10"/>
        <v>9.1273007064105738E-2</v>
      </c>
      <c r="E375" s="5">
        <v>0.32623600339998149</v>
      </c>
      <c r="F375" s="6">
        <v>0.32638845261617744</v>
      </c>
      <c r="G375">
        <f t="shared" si="11"/>
        <v>-4.6707907395003481E-2</v>
      </c>
    </row>
    <row r="376" spans="1:7" x14ac:dyDescent="0.25">
      <c r="A376" s="1">
        <v>93.5</v>
      </c>
      <c r="B376" s="2">
        <v>0.33105699442228909</v>
      </c>
      <c r="C376" s="3">
        <v>0.33075591595114884</v>
      </c>
      <c r="D376">
        <f t="shared" si="10"/>
        <v>9.1027388058787143E-2</v>
      </c>
      <c r="E376" s="2">
        <v>0.3262730292442364</v>
      </c>
      <c r="F376" s="3">
        <v>0.32642573853973272</v>
      </c>
      <c r="G376">
        <f t="shared" si="11"/>
        <v>-4.6782247067730799E-2</v>
      </c>
    </row>
    <row r="377" spans="1:7" x14ac:dyDescent="0.25">
      <c r="A377" s="4">
        <v>93.75</v>
      </c>
      <c r="B377" s="5">
        <v>0.33108580912932423</v>
      </c>
      <c r="C377" s="6">
        <v>0.33078545377167068</v>
      </c>
      <c r="D377">
        <f t="shared" si="10"/>
        <v>9.0800654692897206E-2</v>
      </c>
      <c r="E377" s="5">
        <v>0.32631005508849131</v>
      </c>
      <c r="F377" s="6">
        <v>0.3264629418392761</v>
      </c>
      <c r="G377">
        <f t="shared" si="11"/>
        <v>-4.6831272769714688E-2</v>
      </c>
    </row>
    <row r="378" spans="1:7" x14ac:dyDescent="0.25">
      <c r="A378" s="1">
        <v>94</v>
      </c>
      <c r="B378" s="2">
        <v>0.33111462383635942</v>
      </c>
      <c r="C378" s="3">
        <v>0.33081495433041552</v>
      </c>
      <c r="D378">
        <f t="shared" si="10"/>
        <v>9.058523564947206E-2</v>
      </c>
      <c r="E378" s="2">
        <v>0.32634708093274623</v>
      </c>
      <c r="F378" s="3">
        <v>0.32650009569661076</v>
      </c>
      <c r="G378">
        <f t="shared" si="11"/>
        <v>-4.6865151306637862E-2</v>
      </c>
    </row>
    <row r="379" spans="1:7" x14ac:dyDescent="0.25">
      <c r="A379" s="4">
        <v>94.25</v>
      </c>
      <c r="B379" s="5">
        <v>0.33114343854339462</v>
      </c>
      <c r="C379" s="6">
        <v>0.33084439308987762</v>
      </c>
      <c r="D379">
        <f t="shared" si="10"/>
        <v>9.0388551162709427E-2</v>
      </c>
      <c r="E379" s="5">
        <v>0.32638410677700114</v>
      </c>
      <c r="F379" s="6">
        <v>0.32653716754301981</v>
      </c>
      <c r="G379">
        <f t="shared" si="11"/>
        <v>-4.687391857115638E-2</v>
      </c>
    </row>
    <row r="380" spans="1:7" x14ac:dyDescent="0.25">
      <c r="A380" s="1">
        <v>94.5</v>
      </c>
      <c r="B380" s="2">
        <v>0.33117225325042982</v>
      </c>
      <c r="C380" s="3">
        <v>0.3308737945515382</v>
      </c>
      <c r="D380">
        <f t="shared" si="10"/>
        <v>9.0203184357993516E-2</v>
      </c>
      <c r="E380" s="2">
        <v>0.32642113262125605</v>
      </c>
      <c r="F380" s="3">
        <v>0.32657418989326842</v>
      </c>
      <c r="G380">
        <f t="shared" si="11"/>
        <v>-4.6867534774377467E-2</v>
      </c>
    </row>
    <row r="381" spans="1:7" x14ac:dyDescent="0.25">
      <c r="A381" s="4">
        <v>94.75</v>
      </c>
      <c r="B381" s="5">
        <v>0.33120106795746496</v>
      </c>
      <c r="C381" s="6">
        <v>0.33090313468075061</v>
      </c>
      <c r="D381">
        <f t="shared" si="10"/>
        <v>9.0036402043089367E-2</v>
      </c>
      <c r="E381" s="5">
        <v>0.32645815846551102</v>
      </c>
      <c r="F381" s="6">
        <v>0.32661113084214188</v>
      </c>
      <c r="G381">
        <f t="shared" si="11"/>
        <v>-4.6836241078630415E-2</v>
      </c>
    </row>
    <row r="382" spans="1:7" x14ac:dyDescent="0.25">
      <c r="A382" s="1">
        <v>95</v>
      </c>
      <c r="B382" s="2">
        <v>0.33122988266450015</v>
      </c>
      <c r="C382" s="3">
        <v>0.33093243747716844</v>
      </c>
      <c r="D382">
        <f t="shared" si="10"/>
        <v>8.9880940532532178E-2</v>
      </c>
      <c r="E382" s="2">
        <v>0.32649518430976593</v>
      </c>
      <c r="F382" s="3">
        <v>0.32664802224235223</v>
      </c>
      <c r="G382">
        <f t="shared" si="11"/>
        <v>-4.6789792736876466E-2</v>
      </c>
    </row>
    <row r="383" spans="1:7" x14ac:dyDescent="0.25">
      <c r="A383" s="4">
        <v>95.25</v>
      </c>
      <c r="B383" s="5">
        <v>0.33125869737153535</v>
      </c>
      <c r="C383" s="6">
        <v>0.3309616794052353</v>
      </c>
      <c r="D383">
        <f t="shared" si="10"/>
        <v>8.9743914411425402E-2</v>
      </c>
      <c r="E383" s="5">
        <v>0.32653221015402084</v>
      </c>
      <c r="F383" s="6">
        <v>0.32668483284708721</v>
      </c>
      <c r="G383">
        <f t="shared" si="11"/>
        <v>-4.6718634512736008E-2</v>
      </c>
    </row>
    <row r="384" spans="1:7" x14ac:dyDescent="0.25">
      <c r="A384" s="1">
        <v>95.5</v>
      </c>
      <c r="B384" s="2">
        <v>0.33128742395741922</v>
      </c>
      <c r="C384" s="3">
        <v>0.33099088396662468</v>
      </c>
      <c r="D384">
        <f t="shared" si="10"/>
        <v>8.9591588517719881E-2</v>
      </c>
      <c r="E384" s="2">
        <v>0.32656911528117255</v>
      </c>
      <c r="F384" s="3">
        <v>0.32672159385201494</v>
      </c>
      <c r="G384">
        <f t="shared" si="11"/>
        <v>-4.6669266345293468E-2</v>
      </c>
    </row>
    <row r="385" spans="1:7" x14ac:dyDescent="0.25">
      <c r="A385" s="4">
        <v>95.75</v>
      </c>
      <c r="B385" s="5">
        <v>0.33131535745294144</v>
      </c>
      <c r="C385" s="6">
        <v>0.3310200281210206</v>
      </c>
      <c r="D385">
        <f t="shared" si="10"/>
        <v>8.9217964724739515E-2</v>
      </c>
      <c r="E385" s="5">
        <v>0.3266049338035632</v>
      </c>
      <c r="F385" s="6">
        <v>0.3267582746637816</v>
      </c>
      <c r="G385">
        <f t="shared" si="11"/>
        <v>-4.6927919538129102E-2</v>
      </c>
    </row>
    <row r="386" spans="1:7" x14ac:dyDescent="0.25">
      <c r="A386" s="1">
        <v>96</v>
      </c>
      <c r="B386" s="2">
        <v>0.3313432909484636</v>
      </c>
      <c r="C386" s="3">
        <v>0.331049134875949</v>
      </c>
      <c r="D386">
        <f t="shared" si="10"/>
        <v>8.8855714008985912E-2</v>
      </c>
      <c r="E386" s="2">
        <v>0.32664075232595385</v>
      </c>
      <c r="F386" s="3">
        <v>0.3267949058259737</v>
      </c>
      <c r="G386">
        <f t="shared" si="11"/>
        <v>-4.7171328950255907E-2</v>
      </c>
    </row>
    <row r="387" spans="1:7" x14ac:dyDescent="0.25">
      <c r="A387" s="4">
        <v>96.25</v>
      </c>
      <c r="B387" s="5">
        <v>0.33137122444398581</v>
      </c>
      <c r="C387" s="6">
        <v>0.33107818168259823</v>
      </c>
      <c r="D387">
        <f t="shared" ref="D387:D402" si="12">100*(B387-C387)/C387</f>
        <v>8.8511649997076156E-2</v>
      </c>
      <c r="E387" s="5">
        <v>0.32667657084834451</v>
      </c>
      <c r="F387" s="6">
        <v>0.3268314573939331</v>
      </c>
      <c r="G387">
        <f t="shared" ref="G387:G402" si="13">100*(E387-F387)/F387</f>
        <v>-4.7390342050798617E-2</v>
      </c>
    </row>
    <row r="388" spans="1:7" x14ac:dyDescent="0.25">
      <c r="A388" s="1">
        <v>96.5</v>
      </c>
      <c r="B388" s="2">
        <v>0.33139915793950803</v>
      </c>
      <c r="C388" s="3">
        <v>0.33110719105812675</v>
      </c>
      <c r="D388">
        <f t="shared" si="12"/>
        <v>8.8178961154009666E-2</v>
      </c>
      <c r="E388" s="2">
        <v>0.32671238937073521</v>
      </c>
      <c r="F388" s="3">
        <v>0.32686795926403023</v>
      </c>
      <c r="G388">
        <f t="shared" si="13"/>
        <v>-4.7594109145874634E-2</v>
      </c>
    </row>
    <row r="389" spans="1:7" x14ac:dyDescent="0.25">
      <c r="A389" s="4">
        <v>96.75</v>
      </c>
      <c r="B389" s="5">
        <v>0.33142709143503019</v>
      </c>
      <c r="C389" s="6">
        <v>0.3311361409413825</v>
      </c>
      <c r="D389">
        <f t="shared" si="12"/>
        <v>8.7864312491095373E-2</v>
      </c>
      <c r="E389" s="5">
        <v>0.32674820789312586</v>
      </c>
      <c r="F389" s="6">
        <v>0.32690438213534956</v>
      </c>
      <c r="G389">
        <f t="shared" si="13"/>
        <v>-4.7773676572812965E-2</v>
      </c>
    </row>
    <row r="390" spans="1:7" x14ac:dyDescent="0.25">
      <c r="A390" s="1">
        <v>97</v>
      </c>
      <c r="B390" s="2">
        <v>0.3314550249305524</v>
      </c>
      <c r="C390" s="3">
        <v>0.33116505336294594</v>
      </c>
      <c r="D390">
        <f t="shared" si="12"/>
        <v>8.7561040835025111E-2</v>
      </c>
      <c r="E390" s="2">
        <v>0.32678402641551652</v>
      </c>
      <c r="F390" s="3">
        <v>0.32694075526192468</v>
      </c>
      <c r="G390">
        <f t="shared" si="13"/>
        <v>-4.793799606983816E-2</v>
      </c>
    </row>
    <row r="391" spans="1:7" x14ac:dyDescent="0.25">
      <c r="A391" s="4">
        <v>97.25</v>
      </c>
      <c r="B391" s="5">
        <v>0.33148295842607461</v>
      </c>
      <c r="C391" s="6">
        <v>0.33119390674523974</v>
      </c>
      <c r="D391">
        <f t="shared" si="12"/>
        <v>8.727566387784326E-2</v>
      </c>
      <c r="E391" s="5">
        <v>0.32681984493790717</v>
      </c>
      <c r="F391" s="6">
        <v>0.32697704998132615</v>
      </c>
      <c r="G391">
        <f t="shared" si="13"/>
        <v>-4.8078311131610707E-2</v>
      </c>
    </row>
    <row r="392" spans="1:7" x14ac:dyDescent="0.25">
      <c r="A392" s="1">
        <v>97.5</v>
      </c>
      <c r="B392" s="2">
        <v>0.33151089192159683</v>
      </c>
      <c r="C392" s="3">
        <v>0.33122272263614783</v>
      </c>
      <c r="D392">
        <f t="shared" si="12"/>
        <v>8.7001665572793443E-2</v>
      </c>
      <c r="E392" s="2">
        <v>0.32685566346029782</v>
      </c>
      <c r="F392" s="3">
        <v>0.32701329491024755</v>
      </c>
      <c r="G392">
        <f t="shared" si="13"/>
        <v>-4.8203376560882409E-2</v>
      </c>
    </row>
    <row r="393" spans="1:7" x14ac:dyDescent="0.25">
      <c r="A393" s="4">
        <v>97.75</v>
      </c>
      <c r="B393" s="5">
        <v>0.33153882541711899</v>
      </c>
      <c r="C393" s="6">
        <v>0.33125147993706094</v>
      </c>
      <c r="D393">
        <f t="shared" si="12"/>
        <v>8.674541774504374E-2</v>
      </c>
      <c r="E393" s="5">
        <v>0.32689148198268847</v>
      </c>
      <c r="F393" s="6">
        <v>0.32704946201884261</v>
      </c>
      <c r="G393">
        <f t="shared" si="13"/>
        <v>-4.8304631103485929E-2</v>
      </c>
    </row>
    <row r="394" spans="1:7" x14ac:dyDescent="0.25">
      <c r="A394" s="1">
        <v>98</v>
      </c>
      <c r="B394" s="2">
        <v>0.3315667589126412</v>
      </c>
      <c r="C394" s="3">
        <v>0.33128019971728762</v>
      </c>
      <c r="D394">
        <f t="shared" si="12"/>
        <v>8.6500550168145868E-2</v>
      </c>
      <c r="E394" s="2">
        <v>0.32692730050507918</v>
      </c>
      <c r="F394" s="3">
        <v>0.32708557929176069</v>
      </c>
      <c r="G394">
        <f t="shared" si="13"/>
        <v>-4.8390634348426768E-2</v>
      </c>
    </row>
    <row r="395" spans="1:7" x14ac:dyDescent="0.25">
      <c r="A395" s="4">
        <v>98.25</v>
      </c>
      <c r="B395" s="5">
        <v>0.33159469240816342</v>
      </c>
      <c r="C395" s="6">
        <v>0.33130886135756776</v>
      </c>
      <c r="D395">
        <f t="shared" si="12"/>
        <v>8.6273288744657964E-2</v>
      </c>
      <c r="E395" s="5">
        <v>0.32696311902746983</v>
      </c>
      <c r="F395" s="6">
        <v>0.32712161933213951</v>
      </c>
      <c r="G395">
        <f t="shared" si="13"/>
        <v>-4.8453020314977287E-2</v>
      </c>
    </row>
    <row r="396" spans="1:7" x14ac:dyDescent="0.25">
      <c r="A396" s="1">
        <v>98.5</v>
      </c>
      <c r="B396" s="2">
        <v>0.33162262590368558</v>
      </c>
      <c r="C396" s="3">
        <v>0.33133748545112796</v>
      </c>
      <c r="D396">
        <f t="shared" si="12"/>
        <v>8.6057408255329315E-2</v>
      </c>
      <c r="E396" s="2">
        <v>0.32699893754986048</v>
      </c>
      <c r="F396" s="3">
        <v>0.32715760949582079</v>
      </c>
      <c r="G396">
        <f t="shared" si="13"/>
        <v>-4.850015446831174E-2</v>
      </c>
    </row>
    <row r="397" spans="1:7" x14ac:dyDescent="0.25">
      <c r="A397" s="4">
        <v>98.75</v>
      </c>
      <c r="B397" s="5">
        <v>0.33165055939920779</v>
      </c>
      <c r="C397" s="6">
        <v>0.33136605184747359</v>
      </c>
      <c r="D397">
        <f t="shared" si="12"/>
        <v>8.585899193595152E-2</v>
      </c>
      <c r="E397" s="5">
        <v>0.32703475607225113</v>
      </c>
      <c r="F397" s="6">
        <v>0.32719352300544713</v>
      </c>
      <c r="G397">
        <f t="shared" si="13"/>
        <v>-4.852386188382897E-2</v>
      </c>
    </row>
    <row r="398" spans="1:7" x14ac:dyDescent="0.25">
      <c r="A398" s="1">
        <v>99</v>
      </c>
      <c r="B398" s="2">
        <v>0.33167849289473</v>
      </c>
      <c r="C398" s="3">
        <v>0.33139458066910438</v>
      </c>
      <c r="D398">
        <f t="shared" si="12"/>
        <v>8.5671957897558784E-2</v>
      </c>
      <c r="E398" s="2">
        <v>0.32707057459464178</v>
      </c>
      <c r="F398" s="3">
        <v>0.32722938659491208</v>
      </c>
      <c r="G398">
        <f t="shared" si="13"/>
        <v>-4.8532316098764842E-2</v>
      </c>
    </row>
    <row r="399" spans="1:7" x14ac:dyDescent="0.25">
      <c r="A399" s="4">
        <v>99.25</v>
      </c>
      <c r="B399" s="5">
        <v>0.33170642639025222</v>
      </c>
      <c r="C399" s="6">
        <v>0.33142305223809343</v>
      </c>
      <c r="D399">
        <f t="shared" si="12"/>
        <v>8.5502245617849554E-2</v>
      </c>
      <c r="E399" s="5">
        <v>0.32710639311703243</v>
      </c>
      <c r="F399" s="6">
        <v>0.32726517411109701</v>
      </c>
      <c r="G399">
        <f t="shared" si="13"/>
        <v>-4.8517534594339808E-2</v>
      </c>
    </row>
    <row r="400" spans="1:7" x14ac:dyDescent="0.25">
      <c r="A400" s="1">
        <v>99.5</v>
      </c>
      <c r="B400" s="2">
        <v>0.33173435988577438</v>
      </c>
      <c r="C400" s="3">
        <v>0.3314514862083327</v>
      </c>
      <c r="D400">
        <f t="shared" si="12"/>
        <v>8.5343915840484674E-2</v>
      </c>
      <c r="E400" s="2">
        <v>0.32714221163942314</v>
      </c>
      <c r="F400" s="3">
        <v>0.32730091166870989</v>
      </c>
      <c r="G400">
        <f t="shared" si="13"/>
        <v>-4.8487499920985735E-2</v>
      </c>
    </row>
    <row r="401" spans="1:7" x14ac:dyDescent="0.25">
      <c r="A401" s="4">
        <v>99.75</v>
      </c>
      <c r="B401" s="5">
        <v>0.33176229338129659</v>
      </c>
      <c r="C401" s="6">
        <v>0.33147986336529683</v>
      </c>
      <c r="D401">
        <f t="shared" si="12"/>
        <v>8.5202767110023281E-2</v>
      </c>
      <c r="E401" s="5">
        <v>0.32717803016181379</v>
      </c>
      <c r="F401" s="6">
        <v>0.32733657372720704</v>
      </c>
      <c r="G401">
        <f t="shared" si="13"/>
        <v>-4.8434418307735115E-2</v>
      </c>
    </row>
    <row r="402" spans="1:7" x14ac:dyDescent="0.25">
      <c r="A402" s="1">
        <v>100</v>
      </c>
      <c r="B402" s="2">
        <v>0.33179022687681881</v>
      </c>
      <c r="C402" s="3">
        <v>0.33150820289882754</v>
      </c>
      <c r="D402">
        <f t="shared" si="12"/>
        <v>8.5073001369240356E-2</v>
      </c>
      <c r="E402" s="2">
        <v>0.32721384868420444</v>
      </c>
      <c r="F402" s="3">
        <v>0.32737218578795363</v>
      </c>
      <c r="G402">
        <f t="shared" si="13"/>
        <v>-4.8366083199182605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w F A A B Q S w M E F A A C A A g A o k B m W Y Z U q H O k A A A A 9 g A A A B I A H A B D b 2 5 m a W c v U G F j a 2 F n Z S 5 4 b W w g o h g A K K A U A A A A A A A A A A A A A A A A A A A A A A A A A A A A h Y 9 N D o I w G E S v Q r q n P 2 C i k o + y c C u J C d G 4 b W q F R i i G F s v d X H g k r y B G U X c u 5 8 1 b z N y v N 8 i G p g 4 u q r O 6 N S l i m K J A G d k e t C l T 1 L t j u E A Z h 4 2 Q J 1 G q Y J S N T Q Z 7 S F H l 3 D k h x H u P f Y z b r i Q R p Y z s 8 3 U h K 9 U I 9 J H 1 f z n U x j p h p E I c d q 8 x P M I s n m E 2 X 2 I K Z I K Q a / M V o n H v s / 2 B s O p r 1 3 e K K x N u C y B T B P L + w B 9 Q S w M E F A A C A A g A o k B m W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K J A Z l m 0 l 8 + Q p g I A A J 8 i A A A T A B w A R m 9 y b X V s Y X M v U 2 V j d G l v b j E u b S C i G A A o o B Q A A A A A A A A A A A A A A A A A A A A A A A A A A A D t m F 1 r 4 k A U h u 8 F / 8 O Q 3 i h E M b a 2 + 8 F e S G y h F 8 s W t A u 7 D I R p c t S B Z C b M m Z S G 0 v / e i d E a x b C l 2 y 3 J R i H K z G u S 9 5 x n z s w k C L 7 m U p B p / u t 8 b b f a L V w y B Q G 5 G p s + c S 0 0 q J h 8 I y H o d o u Y z 1 Q m y g f T 4 + J 9 f y L 9 J A K h O 1 c 8 h L 4 r z b + F x o 7 l f q G 3 C A o p R B F o + k P A R P F 7 I D 1 y 6 5 I p E 2 T C Y S H p 5 n S k C 6 4 V x B I p R k z p n i + j u I c + p 0 y w M E W O X s A 0 o x H 4 S y a k V k x g k K w 8 r / o 8 E a f e 3 F h A W r T d 1 w / a 6 t p n t m X Z l w / m r J 8 s T A D 7 1 w s h F d j O c D T s 2 n l U J 5 Z r r r w w c c / S G C w T 3 o z d m Z B m 2 a 3 m U k W u D J N I Z C J 2 8 h T Y j 4 9 W 3 u t Y N t F G I S K J 7 k A 9 2 W S j D E u V 0 1 L l b E 9 5 6 r Z b X B y 0 W e R 1 Y u 0 Q 6 w y 7 1 h F b 9 b H 9 G t / M x r 9 r V 2 Z F 2 4 3 i t V 9 m p 9 U v s 5 6 C O R e Q X e p Q n Z 1 / B D d z x / O z f q a / M 7 a t M i p V z t + G O g Y T h t C X S t V p L S z S P h z B m v v o P + X + 6 k L e m X r r s F 4 W 0 R 6 Y g I + F / M d C N l m r c x W / 2 D + W c M b V Z d P Y J K l a R A M Q g e K a + z 3 M z G 3 b 3 q p d 2 E P t 2 P 9 I o v 9 u E / X X S P M c b Q e / p w F 1 5 d H m b f P N N G c h l Y m O E 0 0 P x t K o z T K y + 0 0 C A i 9 I B Y u 4 j 3 W h W Z i B N 0 A P h b M G 6 p z W m + h b l t + t c l G q f C p V P p c q z q B c K s + C U 5 4 G Z z 8 P r x y / m k e A Y 6 V Y O q j L q D W W u V g g L V h v 1 J S z j d u p L z K n o c i G 9 U U 2 b B Q y l + W 7 V s 9 X S V W Y G S v Z s b P B 3 r p c 4 7 m o N 5 7 3 X a V f C X s 8 u / G u v 0 8 9 X q n n r I h r S X e t H Z + h X n j 5 q Z Z V B V b w d i S 2 f h c 5 c Q Z k s A q o M m 8 h 4 6 V E c 6 g 0 Z K v X U g o w C T V 6 + / 3 G e j + 3 3 q g l c M W s z t A a T K 3 W 2 J r D 7 R l Q S w E C L Q A U A A I A C A C i Q G Z Z h l S o c 6 Q A A A D 2 A A A A E g A A A A A A A A A A A A A A A A A A A A A A Q 2 9 u Z m l n L 1 B h Y 2 t h Z 2 U u e G 1 s U E s B A i 0 A F A A C A A g A o k B m W Q / K 6 a u k A A A A 6 Q A A A B M A A A A A A A A A A A A A A A A A 8 A A A A F t D b 2 5 0 Z W 5 0 X 1 R 5 c G V z X S 5 4 b W x Q S w E C L Q A U A A I A C A C i Q G Z Z t J f P k K Y C A A C f I g A A E w A A A A A A A A A A A A A A A A D h A Q A A R m 9 y b X V s Y X M v U 2 V j d G l v b j E u b V B L B Q Y A A A A A A w A D A M I A A A D U B A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B s A A A A A A A A J + w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G Q W N 0 a W 5 J b n R l c n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5 N G N m M W V h M y 0 1 N G Z j L T R i Z D c t O T k w Z i 0 y Z T Q x N T E 1 N j M 0 Z j I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Q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x L T A 1 V D I z O j Q z O j U y L j A 3 N D I y M z h a I i A v P j x F b n R y e S B U e X B l P S J G a W x s Q 2 9 s d W 1 u V H l w Z X M i I F Z h b H V l P S J z Q l F V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Z B Y 3 R p b k l u d G V y c C 9 B d X R v U m V t b 3 Z l Z E N v b H V t b n M x L n t D b 2 x 1 b W 4 x L D B 9 J n F 1 b 3 Q 7 L C Z x d W 9 0 O 1 N l Y 3 R p b 2 4 x L 0 Z B Y 3 R p b k l u d G V y c C 9 B d X R v U m V t b 3 Z l Z E N v b H V t b n M x L n t D b 2 x 1 b W 4 y L D F 9 J n F 1 b 3 Q 7 L C Z x d W 9 0 O 1 N l Y 3 R p b 2 4 x L 0 Z B Y 3 R p b k l u d G V y c C 9 B d X R v U m V t b 3 Z l Z E N v b H V t b n M x L n t D b 2 x 1 b W 4 z L D J 9 J n F 1 b 3 Q 7 L C Z x d W 9 0 O 1 N l Y 3 R p b 2 4 x L 0 Z B Y 3 R p b k l u d G V y c C 9 B d X R v U m V t b 3 Z l Z E N v b H V t b n M x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Z B Y 3 R p b k l u d G V y c C 9 B d X R v U m V t b 3 Z l Z E N v b H V t b n M x L n t D b 2 x 1 b W 4 x L D B 9 J n F 1 b 3 Q 7 L C Z x d W 9 0 O 1 N l Y 3 R p b 2 4 x L 0 Z B Y 3 R p b k l u d G V y c C 9 B d X R v U m V t b 3 Z l Z E N v b H V t b n M x L n t D b 2 x 1 b W 4 y L D F 9 J n F 1 b 3 Q 7 L C Z x d W 9 0 O 1 N l Y 3 R p b 2 4 x L 0 Z B Y 3 R p b k l u d G V y c C 9 B d X R v U m V t b 3 Z l Z E N v b H V t b n M x L n t D b 2 x 1 b W 4 z L D J 9 J n F 1 b 3 Q 7 L C Z x d W 9 0 O 1 N l Y 3 R p b 2 4 x L 0 Z B Y 3 R p b k l u d G V y c C 9 B d X R v U m V t b 3 Z l Z E N v b H V t b n M x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G Q W N 0 a W 5 J b n R l c n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k F j d G l u S W 5 0 Z X J w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k F j d G l u S W 5 0 Z X J w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Y T l k Z W U 2 Y j E t Y T k 3 Y S 0 0 O D I 3 L W I 1 M W I t M D l m O T I 3 N j d m Y T Z j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0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S 0 w N V Q y M z o 0 N T o 1 N C 4 1 M z k y N D U y W i I g L z 4 8 R W 5 0 c n k g V H l w Z T 0 i R m l s b E N v b H V t b l R 5 c G V z I i B W Y W x 1 Z T 0 i c 0 J R V U Z C U T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G Q W N 0 a W 5 J b n R l c n A g K D I p L 0 F 1 d G 9 S Z W 1 v d m V k Q 2 9 s d W 1 u c z E u e 0 N v b H V t b j E s M H 0 m c X V v d D s s J n F 1 b 3 Q 7 U 2 V j d G l v b j E v R k F j d G l u S W 5 0 Z X J w I C g y K S 9 B d X R v U m V t b 3 Z l Z E N v b H V t b n M x L n t D b 2 x 1 b W 4 y L D F 9 J n F 1 b 3 Q 7 L C Z x d W 9 0 O 1 N l Y 3 R p b 2 4 x L 0 Z B Y 3 R p b k l u d G V y c C A o M i k v Q X V 0 b 1 J l b W 9 2 Z W R D b 2 x 1 b W 5 z M S 5 7 Q 2 9 s d W 1 u M y w y f S Z x d W 9 0 O y w m c X V v d D t T Z W N 0 a W 9 u M S 9 G Q W N 0 a W 5 J b n R l c n A g K D I p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R k F j d G l u S W 5 0 Z X J w I C g y K S 9 B d X R v U m V t b 3 Z l Z E N v b H V t b n M x L n t D b 2 x 1 b W 4 x L D B 9 J n F 1 b 3 Q 7 L C Z x d W 9 0 O 1 N l Y 3 R p b 2 4 x L 0 Z B Y 3 R p b k l u d G V y c C A o M i k v Q X V 0 b 1 J l b W 9 2 Z W R D b 2 x 1 b W 5 z M S 5 7 Q 2 9 s d W 1 u M i w x f S Z x d W 9 0 O y w m c X V v d D t T Z W N 0 a W 9 u M S 9 G Q W N 0 a W 5 J b n R l c n A g K D I p L 0 F 1 d G 9 S Z W 1 v d m V k Q 2 9 s d W 1 u c z E u e 0 N v b H V t b j M s M n 0 m c X V v d D s s J n F 1 b 3 Q 7 U 2 V j d G l v b j E v R k F j d G l u S W 5 0 Z X J w I C g y K S 9 B d X R v U m V t b 3 Z l Z E N v b H V t b n M x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G Q W N 0 a W 5 J b n R l c n A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k F j d G l u S W 5 0 Z X J w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W U F Q V E F a S W 5 0 Z X J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W J l Y T Q 3 O G Q t Z T E z O S 0 0 M z M 1 L T g 1 Z m U t Z T F m Y 2 E w N z Y 0 M D Y 0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0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S 0 w N V Q y M z o 0 O T o w M C 4 x O T Y 1 O D M 4 W i I g L z 4 8 R W 5 0 c n k g V H l w Z T 0 i R m l s b E N v b H V t b l R 5 c G V z I i B W Y W x 1 Z T 0 i c 0 J R V U Z C U T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Q V B U Q V p J b n R l c n A v Q X V 0 b 1 J l b W 9 2 Z W R D b 2 x 1 b W 5 z M S 5 7 Q 2 9 s d W 1 u M S w w f S Z x d W 9 0 O y w m c X V v d D t T Z W N 0 a W 9 u M S 9 Z Q V B U Q V p J b n R l c n A v Q X V 0 b 1 J l b W 9 2 Z W R D b 2 x 1 b W 5 z M S 5 7 Q 2 9 s d W 1 u M i w x f S Z x d W 9 0 O y w m c X V v d D t T Z W N 0 a W 9 u M S 9 Z Q V B U Q V p J b n R l c n A v Q X V 0 b 1 J l b W 9 2 Z W R D b 2 x 1 b W 5 z M S 5 7 Q 2 9 s d W 1 u M y w y f S Z x d W 9 0 O y w m c X V v d D t T Z W N 0 a W 9 u M S 9 Z Q V B U Q V p J b n R l c n A v Q X V 0 b 1 J l b W 9 2 Z W R D b 2 x 1 b W 5 z M S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Z Q V B U Q V p J b n R l c n A v Q X V 0 b 1 J l b W 9 2 Z W R D b 2 x 1 b W 5 z M S 5 7 Q 2 9 s d W 1 u M S w w f S Z x d W 9 0 O y w m c X V v d D t T Z W N 0 a W 9 u M S 9 Z Q V B U Q V p J b n R l c n A v Q X V 0 b 1 J l b W 9 2 Z W R D b 2 x 1 b W 5 z M S 5 7 Q 2 9 s d W 1 u M i w x f S Z x d W 9 0 O y w m c X V v d D t T Z W N 0 a W 9 u M S 9 Z Q V B U Q V p J b n R l c n A v Q X V 0 b 1 J l b W 9 2 Z W R D b 2 x 1 b W 5 z M S 5 7 Q 2 9 s d W 1 u M y w y f S Z x d W 9 0 O y w m c X V v d D t T Z W N 0 a W 9 u M S 9 Z Q V B U Q V p J b n R l c n A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W U F Q V E F a S W 5 0 Z X J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l B U F R B W k l u d G V y c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B Y 3 R p b k l u d G V y c C U y M C g z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h h N G N j N 2 U w L T U 2 Z T g t N D F h O S 0 5 Z D l j L T Y y N 2 Y 5 N T Q 4 Z G U z Y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A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x L T A 2 V D A w O j I x O j A 5 L j E 2 N T c 0 M D F a I i A v P j x F b n R y e S B U e X B l P S J G a W x s Q 2 9 s d W 1 u V H l w Z X M i I F Z h b H V l P S J z Q X d V R k J R V U Y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G Q W N 0 a W 5 J b n R l c n A g K D M p L 0 F 1 d G 9 S Z W 1 v d m V k Q 2 9 s d W 1 u c z E u e 0 N v b H V t b j E s M H 0 m c X V v d D s s J n F 1 b 3 Q 7 U 2 V j d G l v b j E v R k F j d G l u S W 5 0 Z X J w I C g z K S 9 B d X R v U m V t b 3 Z l Z E N v b H V t b n M x L n t D b 2 x 1 b W 4 y L D F 9 J n F 1 b 3 Q 7 L C Z x d W 9 0 O 1 N l Y 3 R p b 2 4 x L 0 Z B Y 3 R p b k l u d G V y c C A o M y k v Q X V 0 b 1 J l b W 9 2 Z W R D b 2 x 1 b W 5 z M S 5 7 Q 2 9 s d W 1 u M y w y f S Z x d W 9 0 O y w m c X V v d D t T Z W N 0 a W 9 u M S 9 G Q W N 0 a W 5 J b n R l c n A g K D M p L 0 F 1 d G 9 S Z W 1 v d m V k Q 2 9 s d W 1 u c z E u e 0 N v b H V t b j Q s M 3 0 m c X V v d D s s J n F 1 b 3 Q 7 U 2 V j d G l v b j E v R k F j d G l u S W 5 0 Z X J w I C g z K S 9 B d X R v U m V t b 3 Z l Z E N v b H V t b n M x L n t D b 2 x 1 b W 4 1 L D R 9 J n F 1 b 3 Q 7 L C Z x d W 9 0 O 1 N l Y 3 R p b 2 4 x L 0 Z B Y 3 R p b k l u d G V y c C A o M y k v Q X V 0 b 1 J l b W 9 2 Z W R D b 2 x 1 b W 5 z M S 5 7 Q 2 9 s d W 1 u N i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G Q W N 0 a W 5 J b n R l c n A g K D M p L 0 F 1 d G 9 S Z W 1 v d m V k Q 2 9 s d W 1 u c z E u e 0 N v b H V t b j E s M H 0 m c X V v d D s s J n F 1 b 3 Q 7 U 2 V j d G l v b j E v R k F j d G l u S W 5 0 Z X J w I C g z K S 9 B d X R v U m V t b 3 Z l Z E N v b H V t b n M x L n t D b 2 x 1 b W 4 y L D F 9 J n F 1 b 3 Q 7 L C Z x d W 9 0 O 1 N l Y 3 R p b 2 4 x L 0 Z B Y 3 R p b k l u d G V y c C A o M y k v Q X V 0 b 1 J l b W 9 2 Z W R D b 2 x 1 b W 5 z M S 5 7 Q 2 9 s d W 1 u M y w y f S Z x d W 9 0 O y w m c X V v d D t T Z W N 0 a W 9 u M S 9 G Q W N 0 a W 5 J b n R l c n A g K D M p L 0 F 1 d G 9 S Z W 1 v d m V k Q 2 9 s d W 1 u c z E u e 0 N v b H V t b j Q s M 3 0 m c X V v d D s s J n F 1 b 3 Q 7 U 2 V j d G l v b j E v R k F j d G l u S W 5 0 Z X J w I C g z K S 9 B d X R v U m V t b 3 Z l Z E N v b H V t b n M x L n t D b 2 x 1 b W 4 1 L D R 9 J n F 1 b 3 Q 7 L C Z x d W 9 0 O 1 N l Y 3 R p b 2 4 x L 0 Z B Y 3 R p b k l u d G V y c C A o M y k v Q X V 0 b 1 J l b W 9 2 Z W R D b 2 x 1 b W 5 z M S 5 7 Q 2 9 s d W 1 u N i w 1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k F j d G l u S W 5 0 Z X J w J T I w K D M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B Y 3 R p b k l u d G V y c C U y M C g z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l c m N l b n R F c n J G Q W N 0 a W 5 J b n R l c n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5 N m R h O D J k M i 1 j Y z h j L T Q 0 N D Y t O W M 4 N S 0 x M j l m O T c 0 M T A 1 N D g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A w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S 0 w N l Q w M D o y M z o w N i 4 z N T M z M D E 3 W i I g L z 4 8 R W 5 0 c n k g V H l w Z T 0 i R m l s b E N v b H V t b l R 5 c G V z I i B W Y W x 1 Z T 0 i c 0 F 3 V U Z C U V U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B l c m N l b n R F c n J G Q W N 0 a W 5 J b n R l c n A v Q X V 0 b 1 J l b W 9 2 Z W R D b 2 x 1 b W 5 z M S 5 7 Q 2 9 s d W 1 u M S w w f S Z x d W 9 0 O y w m c X V v d D t T Z W N 0 a W 9 u M S 9 w Z X J j Z W 5 0 R X J y R k F j d G l u S W 5 0 Z X J w L 0 F 1 d G 9 S Z W 1 v d m V k Q 2 9 s d W 1 u c z E u e 0 N v b H V t b j I s M X 0 m c X V v d D s s J n F 1 b 3 Q 7 U 2 V j d G l v b j E v c G V y Y 2 V u d E V y c k Z B Y 3 R p b k l u d G V y c C 9 B d X R v U m V t b 3 Z l Z E N v b H V t b n M x L n t D b 2 x 1 b W 4 z L D J 9 J n F 1 b 3 Q 7 L C Z x d W 9 0 O 1 N l Y 3 R p b 2 4 x L 3 B l c m N l b n R F c n J G Q W N 0 a W 5 J b n R l c n A v Q X V 0 b 1 J l b W 9 2 Z W R D b 2 x 1 b W 5 z M S 5 7 Q 2 9 s d W 1 u N C w z f S Z x d W 9 0 O y w m c X V v d D t T Z W N 0 a W 9 u M S 9 w Z X J j Z W 5 0 R X J y R k F j d G l u S W 5 0 Z X J w L 0 F 1 d G 9 S Z W 1 v d m V k Q 2 9 s d W 1 u c z E u e 0 N v b H V t b j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c G V y Y 2 V u d E V y c k Z B Y 3 R p b k l u d G V y c C 9 B d X R v U m V t b 3 Z l Z E N v b H V t b n M x L n t D b 2 x 1 b W 4 x L D B 9 J n F 1 b 3 Q 7 L C Z x d W 9 0 O 1 N l Y 3 R p b 2 4 x L 3 B l c m N l b n R F c n J G Q W N 0 a W 5 J b n R l c n A v Q X V 0 b 1 J l b W 9 2 Z W R D b 2 x 1 b W 5 z M S 5 7 Q 2 9 s d W 1 u M i w x f S Z x d W 9 0 O y w m c X V v d D t T Z W N 0 a W 9 u M S 9 w Z X J j Z W 5 0 R X J y R k F j d G l u S W 5 0 Z X J w L 0 F 1 d G 9 S Z W 1 v d m V k Q 2 9 s d W 1 u c z E u e 0 N v b H V t b j M s M n 0 m c X V v d D s s J n F 1 b 3 Q 7 U 2 V j d G l v b j E v c G V y Y 2 V u d E V y c k Z B Y 3 R p b k l u d G V y c C 9 B d X R v U m V t b 3 Z l Z E N v b H V t b n M x L n t D b 2 x 1 b W 4 0 L D N 9 J n F 1 b 3 Q 7 L C Z x d W 9 0 O 1 N l Y 3 R p b 2 4 x L 3 B l c m N l b n R F c n J G Q W N 0 a W 5 J b n R l c n A v Q X V 0 b 1 J l b W 9 2 Z W R D b 2 x 1 b W 5 z M S 5 7 Q 2 9 s d W 1 u N S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G V y Y 2 V u d E V y c k Z B Y 3 R p b k l u d G V y c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Z X J j Z W 5 0 R X J y R k F j d G l u S W 5 0 Z X J w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W U F Q V E F a S W 5 0 Z X J w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O W F l Y m E w M T M t Z D F l M C 0 0 Y j F i L W E 0 M D U t N T B l N T I 0 Y z V h M W F i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M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T E t M D Z U M D A 6 M j Q 6 M D k u N j g 0 M T k 2 N F o i I C 8 + P E V u d H J 5 I F R 5 c G U 9 I k Z p b G x D b 2 x 1 b W 5 U e X B l c y I g V m F s d W U 9 I n N B d 1 V G Q l F V R i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l B U F R B W k l u d G V y c C A o M i k v Q X V 0 b 1 J l b W 9 2 Z W R D b 2 x 1 b W 5 z M S 5 7 Q 2 9 s d W 1 u M S w w f S Z x d W 9 0 O y w m c X V v d D t T Z W N 0 a W 9 u M S 9 Z Q V B U Q V p J b n R l c n A g K D I p L 0 F 1 d G 9 S Z W 1 v d m V k Q 2 9 s d W 1 u c z E u e 0 N v b H V t b j I s M X 0 m c X V v d D s s J n F 1 b 3 Q 7 U 2 V j d G l v b j E v W U F Q V E F a S W 5 0 Z X J w I C g y K S 9 B d X R v U m V t b 3 Z l Z E N v b H V t b n M x L n t D b 2 x 1 b W 4 z L D J 9 J n F 1 b 3 Q 7 L C Z x d W 9 0 O 1 N l Y 3 R p b 2 4 x L 1 l B U F R B W k l u d G V y c C A o M i k v Q X V 0 b 1 J l b W 9 2 Z W R D b 2 x 1 b W 5 z M S 5 7 Q 2 9 s d W 1 u N C w z f S Z x d W 9 0 O y w m c X V v d D t T Z W N 0 a W 9 u M S 9 Z Q V B U Q V p J b n R l c n A g K D I p L 0 F 1 d G 9 S Z W 1 v d m V k Q 2 9 s d W 1 u c z E u e 0 N v b H V t b j U s N H 0 m c X V v d D s s J n F 1 b 3 Q 7 U 2 V j d G l v b j E v W U F Q V E F a S W 5 0 Z X J w I C g y K S 9 B d X R v U m V t b 3 Z l Z E N v b H V t b n M x L n t D b 2 x 1 b W 4 2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1 l B U F R B W k l u d G V y c C A o M i k v Q X V 0 b 1 J l b W 9 2 Z W R D b 2 x 1 b W 5 z M S 5 7 Q 2 9 s d W 1 u M S w w f S Z x d W 9 0 O y w m c X V v d D t T Z W N 0 a W 9 u M S 9 Z Q V B U Q V p J b n R l c n A g K D I p L 0 F 1 d G 9 S Z W 1 v d m V k Q 2 9 s d W 1 u c z E u e 0 N v b H V t b j I s M X 0 m c X V v d D s s J n F 1 b 3 Q 7 U 2 V j d G l v b j E v W U F Q V E F a S W 5 0 Z X J w I C g y K S 9 B d X R v U m V t b 3 Z l Z E N v b H V t b n M x L n t D b 2 x 1 b W 4 z L D J 9 J n F 1 b 3 Q 7 L C Z x d W 9 0 O 1 N l Y 3 R p b 2 4 x L 1 l B U F R B W k l u d G V y c C A o M i k v Q X V 0 b 1 J l b W 9 2 Z W R D b 2 x 1 b W 5 z M S 5 7 Q 2 9 s d W 1 u N C w z f S Z x d W 9 0 O y w m c X V v d D t T Z W N 0 a W 9 u M S 9 Z Q V B U Q V p J b n R l c n A g K D I p L 0 F 1 d G 9 S Z W 1 v d m V k Q 2 9 s d W 1 u c z E u e 0 N v b H V t b j U s N H 0 m c X V v d D s s J n F 1 b 3 Q 7 U 2 V j d G l v b j E v W U F Q V E F a S W 5 0 Z X J w I C g y K S 9 B d X R v U m V t b 3 Z l Z E N v b H V t b n M x L n t D b 2 x 1 b W 4 2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Q V B U Q V p J b n R l c n A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W U F Q V E F a S W 5 0 Z X J w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V y Y 2 V u d E V y c l l B U E l u d G V y c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V k O D E 2 O G Z j L W Q x M D U t N G I w Z S 0 4 Y z d m L T g 5 M G J i O T d i N T k 0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A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x L T A 2 V D A w O j I 1 O j E w L j g 1 M z k 2 O T B a I i A v P j x F b n R y e S B U e X B l P S J G a W x s Q 2 9 s d W 1 u V H l w Z X M i I F Z h b H V l P S J z Q X d V R k J R V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G V y Y 2 V u d E V y c l l B U E l u d G V y c C 9 B d X R v U m V t b 3 Z l Z E N v b H V t b n M x L n t D b 2 x 1 b W 4 x L D B 9 J n F 1 b 3 Q 7 L C Z x d W 9 0 O 1 N l Y 3 R p b 2 4 x L 3 B l c m N l b n R F c n J Z Q V B J b n R l c n A v Q X V 0 b 1 J l b W 9 2 Z W R D b 2 x 1 b W 5 z M S 5 7 Q 2 9 s d W 1 u M i w x f S Z x d W 9 0 O y w m c X V v d D t T Z W N 0 a W 9 u M S 9 w Z X J j Z W 5 0 R X J y W U F Q S W 5 0 Z X J w L 0 F 1 d G 9 S Z W 1 v d m V k Q 2 9 s d W 1 u c z E u e 0 N v b H V t b j M s M n 0 m c X V v d D s s J n F 1 b 3 Q 7 U 2 V j d G l v b j E v c G V y Y 2 V u d E V y c l l B U E l u d G V y c C 9 B d X R v U m V t b 3 Z l Z E N v b H V t b n M x L n t D b 2 x 1 b W 4 0 L D N 9 J n F 1 b 3 Q 7 L C Z x d W 9 0 O 1 N l Y 3 R p b 2 4 x L 3 B l c m N l b n R F c n J Z Q V B J b n R l c n A v Q X V 0 b 1 J l b W 9 2 Z W R D b 2 x 1 b W 5 z M S 5 7 Q 2 9 s d W 1 u N S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w Z X J j Z W 5 0 R X J y W U F Q S W 5 0 Z X J w L 0 F 1 d G 9 S Z W 1 v d m V k Q 2 9 s d W 1 u c z E u e 0 N v b H V t b j E s M H 0 m c X V v d D s s J n F 1 b 3 Q 7 U 2 V j d G l v b j E v c G V y Y 2 V u d E V y c l l B U E l u d G V y c C 9 B d X R v U m V t b 3 Z l Z E N v b H V t b n M x L n t D b 2 x 1 b W 4 y L D F 9 J n F 1 b 3 Q 7 L C Z x d W 9 0 O 1 N l Y 3 R p b 2 4 x L 3 B l c m N l b n R F c n J Z Q V B J b n R l c n A v Q X V 0 b 1 J l b W 9 2 Z W R D b 2 x 1 b W 5 z M S 5 7 Q 2 9 s d W 1 u M y w y f S Z x d W 9 0 O y w m c X V v d D t T Z W N 0 a W 9 u M S 9 w Z X J j Z W 5 0 R X J y W U F Q S W 5 0 Z X J w L 0 F 1 d G 9 S Z W 1 v d m V k Q 2 9 s d W 1 u c z E u e 0 N v b H V t b j Q s M 3 0 m c X V v d D s s J n F 1 b 3 Q 7 U 2 V j d G l v b j E v c G V y Y 2 V u d E V y c l l B U E l u d G V y c C 9 B d X R v U m V t b 3 Z l Z E N v b H V t b n M x L n t D b 2 x 1 b W 4 1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Z X J j Z W 5 0 R X J y W U F Q S W 5 0 Z X J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l c m N l b n R F c n J Z Q V B J b n R l c n A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Y V N w a W 5 l S W 5 0 Z X J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M T Z l M T Y y Z T Q t N 2 I 5 N C 0 0 Y 2 Q 1 L W J h N j A t Z T M z N j g 0 N W F h Z D R h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S 0 w N l Q w N D o 1 O T o 1 M S 4 y N D g w O T U w W i I g L z 4 8 R W 5 0 c n k g V H l w Z T 0 i R m l s b E N v b H V t b l R 5 c G V z I i B W Y W x 1 Z T 0 i c 0 J R V U Z C U V U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h U 3 B p b m V J b n R l c n A v Q X V 0 b 1 J l b W 9 2 Z W R D b 2 x 1 b W 5 z M S 5 7 Q 2 9 s d W 1 u M S w w f S Z x d W 9 0 O y w m c X V v d D t T Z W N 0 a W 9 u M S 9 D Y V N w a W 5 l S W 5 0 Z X J w L 0 F 1 d G 9 S Z W 1 v d m V k Q 2 9 s d W 1 u c z E u e 0 N v b H V t b j I s M X 0 m c X V v d D s s J n F 1 b 3 Q 7 U 2 V j d G l v b j E v Q 2 F T c G l u Z U l u d G V y c C 9 B d X R v U m V t b 3 Z l Z E N v b H V t b n M x L n t D b 2 x 1 b W 4 z L D J 9 J n F 1 b 3 Q 7 L C Z x d W 9 0 O 1 N l Y 3 R p b 2 4 x L 0 N h U 3 B p b m V J b n R l c n A v Q X V 0 b 1 J l b W 9 2 Z W R D b 2 x 1 b W 5 z M S 5 7 Q 2 9 s d W 1 u N C w z f S Z x d W 9 0 O y w m c X V v d D t T Z W N 0 a W 9 u M S 9 D Y V N w a W 5 l S W 5 0 Z X J w L 0 F 1 d G 9 S Z W 1 v d m V k Q 2 9 s d W 1 u c z E u e 0 N v b H V t b j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Q 2 F T c G l u Z U l u d G V y c C 9 B d X R v U m V t b 3 Z l Z E N v b H V t b n M x L n t D b 2 x 1 b W 4 x L D B 9 J n F 1 b 3 Q 7 L C Z x d W 9 0 O 1 N l Y 3 R p b 2 4 x L 0 N h U 3 B p b m V J b n R l c n A v Q X V 0 b 1 J l b W 9 2 Z W R D b 2 x 1 b W 5 z M S 5 7 Q 2 9 s d W 1 u M i w x f S Z x d W 9 0 O y w m c X V v d D t T Z W N 0 a W 9 u M S 9 D Y V N w a W 5 l S W 5 0 Z X J w L 0 F 1 d G 9 S Z W 1 v d m V k Q 2 9 s d W 1 u c z E u e 0 N v b H V t b j M s M n 0 m c X V v d D s s J n F 1 b 3 Q 7 U 2 V j d G l v b j E v Q 2 F T c G l u Z U l u d G V y c C 9 B d X R v U m V t b 3 Z l Z E N v b H V t b n M x L n t D b 2 x 1 b W 4 0 L D N 9 J n F 1 b 3 Q 7 L C Z x d W 9 0 O 1 N l Y 3 R p b 2 4 x L 0 N h U 3 B p b m V J b n R l c n A v Q X V 0 b 1 J l b W 9 2 Z W R D b 2 x 1 b W 5 z M S 5 7 Q 2 9 s d W 1 u N S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2 F T c G l u Z U l u d G V y c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Y V N w a W 5 l S W 5 0 Z X J w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B p b m V f c m V m a W 5 l b W V u d F 9 0 Z X N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j Z l N G J m Y z E t M z I z Y S 0 0 N 2 J l L T g 1 O G Q t Z T R l Z D g z O G Q z Z T h m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T E t M D Z U M D U 6 M z c 6 M D U u M D g 5 M j A x M V o i I C 8 + P E V u d H J 5 I F R 5 c G U 9 I k Z p b G x D b 2 x 1 b W 5 U e X B l c y I g V m F s d W U 9 I n N C U V V G Q l E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B p b m V f c m V m a W 5 l b W V u d F 9 0 Z X N 0 L 0 F 1 d G 9 S Z W 1 v d m V k Q 2 9 s d W 1 u c z E u e 0 N v b H V t b j E s M H 0 m c X V v d D s s J n F 1 b 3 Q 7 U 2 V j d G l v b j E v c 3 B p b m V f c m V m a W 5 l b W V u d F 9 0 Z X N 0 L 0 F 1 d G 9 S Z W 1 v d m V k Q 2 9 s d W 1 u c z E u e 0 N v b H V t b j I s M X 0 m c X V v d D s s J n F 1 b 3 Q 7 U 2 V j d G l v b j E v c 3 B p b m V f c m V m a W 5 l b W V u d F 9 0 Z X N 0 L 0 F 1 d G 9 S Z W 1 v d m V k Q 2 9 s d W 1 u c z E u e 0 N v b H V t b j M s M n 0 m c X V v d D s s J n F 1 b 3 Q 7 U 2 V j d G l v b j E v c 3 B p b m V f c m V m a W 5 l b W V u d F 9 0 Z X N 0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c 3 B p b m V f c m V m a W 5 l b W V u d F 9 0 Z X N 0 L 0 F 1 d G 9 S Z W 1 v d m V k Q 2 9 s d W 1 u c z E u e 0 N v b H V t b j E s M H 0 m c X V v d D s s J n F 1 b 3 Q 7 U 2 V j d G l v b j E v c 3 B p b m V f c m V m a W 5 l b W V u d F 9 0 Z X N 0 L 0 F 1 d G 9 S Z W 1 v d m V k Q 2 9 s d W 1 u c z E u e 0 N v b H V t b j I s M X 0 m c X V v d D s s J n F 1 b 3 Q 7 U 2 V j d G l v b j E v c 3 B p b m V f c m V m a W 5 l b W V u d F 9 0 Z X N 0 L 0 F 1 d G 9 S Z W 1 v d m V k Q 2 9 s d W 1 u c z E u e 0 N v b H V t b j M s M n 0 m c X V v d D s s J n F 1 b 3 Q 7 U 2 V j d G l v b j E v c 3 B p b m V f c m V m a W 5 l b W V u d F 9 0 Z X N 0 L 0 F 1 d G 9 S Z W 1 v d m V k Q 2 9 s d W 1 u c z E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w a W 5 l X 3 J l Z m l u Z W 1 l b n R f d G V z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c G l u Z V 9 y Z W Z p b m V t Z W 5 0 X 3 R l c 3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Y X Z l X 3 J l Z m l u Z W R f Z H l u Y W 1 p Y 3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0 Y 2 U 3 N T Q 2 M y 0 y N W Z k L T R m Y m Q t O D J l Y S 0 w M D Z j O W R k Y z M w Z j U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A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x L T A 2 V D A 2 O j A x O j A 1 L j Q y M z I x M z F a I i A v P j x F b n R y e S B U e X B l P S J G a W x s Q 2 9 s d W 1 u V H l w Z X M i I F Z h b H V l P S J z Q l F V R k J R V U Z C U V V G Q l F V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F 2 Z V 9 y Z W Z p b m V k X 2 R 5 b m F t a W N z L 0 F 1 d G 9 S Z W 1 v d m V k Q 2 9 s d W 1 u c z E u e 0 N v b H V t b j E s M H 0 m c X V v d D s s J n F 1 b 3 Q 7 U 2 V j d G l v b j E v c 2 F 2 Z V 9 y Z W Z p b m V k X 2 R 5 b m F t a W N z L 0 F 1 d G 9 S Z W 1 v d m V k Q 2 9 s d W 1 u c z E u e 0 N v b H V t b j I s M X 0 m c X V v d D s s J n F 1 b 3 Q 7 U 2 V j d G l v b j E v c 2 F 2 Z V 9 y Z W Z p b m V k X 2 R 5 b m F t a W N z L 0 F 1 d G 9 S Z W 1 v d m V k Q 2 9 s d W 1 u c z E u e 0 N v b H V t b j M s M n 0 m c X V v d D s s J n F 1 b 3 Q 7 U 2 V j d G l v b j E v c 2 F 2 Z V 9 y Z W Z p b m V k X 2 R 5 b m F t a W N z L 0 F 1 d G 9 S Z W 1 v d m V k Q 2 9 s d W 1 u c z E u e 0 N v b H V t b j Q s M 3 0 m c X V v d D s s J n F 1 b 3 Q 7 U 2 V j d G l v b j E v c 2 F 2 Z V 9 y Z W Z p b m V k X 2 R 5 b m F t a W N z L 0 F 1 d G 9 S Z W 1 v d m V k Q 2 9 s d W 1 u c z E u e 0 N v b H V t b j U s N H 0 m c X V v d D s s J n F 1 b 3 Q 7 U 2 V j d G l v b j E v c 2 F 2 Z V 9 y Z W Z p b m V k X 2 R 5 b m F t a W N z L 0 F 1 d G 9 S Z W 1 v d m V k Q 2 9 s d W 1 u c z E u e 0 N v b H V t b j Y s N X 0 m c X V v d D s s J n F 1 b 3 Q 7 U 2 V j d G l v b j E v c 2 F 2 Z V 9 y Z W Z p b m V k X 2 R 5 b m F t a W N z L 0 F 1 d G 9 S Z W 1 v d m V k Q 2 9 s d W 1 u c z E u e 0 N v b H V t b j c s N n 0 m c X V v d D s s J n F 1 b 3 Q 7 U 2 V j d G l v b j E v c 2 F 2 Z V 9 y Z W Z p b m V k X 2 R 5 b m F t a W N z L 0 F 1 d G 9 S Z W 1 v d m V k Q 2 9 s d W 1 u c z E u e 0 N v b H V t b j g s N 3 0 m c X V v d D s s J n F 1 b 3 Q 7 U 2 V j d G l v b j E v c 2 F 2 Z V 9 y Z W Z p b m V k X 2 R 5 b m F t a W N z L 0 F 1 d G 9 S Z W 1 v d m V k Q 2 9 s d W 1 u c z E u e 0 N v b H V t b j k s O H 0 m c X V v d D s s J n F 1 b 3 Q 7 U 2 V j d G l v b j E v c 2 F 2 Z V 9 y Z W Z p b m V k X 2 R 5 b m F t a W N z L 0 F 1 d G 9 S Z W 1 v d m V k Q 2 9 s d W 1 u c z E u e 0 N v b H V t b j E w L D l 9 J n F 1 b 3 Q 7 L C Z x d W 9 0 O 1 N l Y 3 R p b 2 4 x L 3 N h d m V f c m V m a W 5 l Z F 9 k e W 5 h b W l j c y 9 B d X R v U m V t b 3 Z l Z E N v b H V t b n M x L n t D b 2 x 1 b W 4 x M S w x M H 0 m c X V v d D s s J n F 1 b 3 Q 7 U 2 V j d G l v b j E v c 2 F 2 Z V 9 y Z W Z p b m V k X 2 R 5 b m F t a W N z L 0 F 1 d G 9 S Z W 1 v d m V k Q 2 9 s d W 1 u c z E u e 0 N v b H V t b j E y L D E x f S Z x d W 9 0 O y w m c X V v d D t T Z W N 0 a W 9 u M S 9 z Y X Z l X 3 J l Z m l u Z W R f Z H l u Y W 1 p Y 3 M v Q X V 0 b 1 J l b W 9 2 Z W R D b 2 x 1 b W 5 z M S 5 7 Q 2 9 s d W 1 u M T M s M T J 9 J n F 1 b 3 Q 7 X S w m c X V v d D t D b 2 x 1 b W 5 D b 3 V u d C Z x d W 9 0 O z o x M y w m c X V v d D t L Z X l D b 2 x 1 b W 5 O Y W 1 l c y Z x d W 9 0 O z p b X S w m c X V v d D t D b 2 x 1 b W 5 J Z G V u d G l 0 a W V z J n F 1 b 3 Q 7 O l s m c X V v d D t T Z W N 0 a W 9 u M S 9 z Y X Z l X 3 J l Z m l u Z W R f Z H l u Y W 1 p Y 3 M v Q X V 0 b 1 J l b W 9 2 Z W R D b 2 x 1 b W 5 z M S 5 7 Q 2 9 s d W 1 u M S w w f S Z x d W 9 0 O y w m c X V v d D t T Z W N 0 a W 9 u M S 9 z Y X Z l X 3 J l Z m l u Z W R f Z H l u Y W 1 p Y 3 M v Q X V 0 b 1 J l b W 9 2 Z W R D b 2 x 1 b W 5 z M S 5 7 Q 2 9 s d W 1 u M i w x f S Z x d W 9 0 O y w m c X V v d D t T Z W N 0 a W 9 u M S 9 z Y X Z l X 3 J l Z m l u Z W R f Z H l u Y W 1 p Y 3 M v Q X V 0 b 1 J l b W 9 2 Z W R D b 2 x 1 b W 5 z M S 5 7 Q 2 9 s d W 1 u M y w y f S Z x d W 9 0 O y w m c X V v d D t T Z W N 0 a W 9 u M S 9 z Y X Z l X 3 J l Z m l u Z W R f Z H l u Y W 1 p Y 3 M v Q X V 0 b 1 J l b W 9 2 Z W R D b 2 x 1 b W 5 z M S 5 7 Q 2 9 s d W 1 u N C w z f S Z x d W 9 0 O y w m c X V v d D t T Z W N 0 a W 9 u M S 9 z Y X Z l X 3 J l Z m l u Z W R f Z H l u Y W 1 p Y 3 M v Q X V 0 b 1 J l b W 9 2 Z W R D b 2 x 1 b W 5 z M S 5 7 Q 2 9 s d W 1 u N S w 0 f S Z x d W 9 0 O y w m c X V v d D t T Z W N 0 a W 9 u M S 9 z Y X Z l X 3 J l Z m l u Z W R f Z H l u Y W 1 p Y 3 M v Q X V 0 b 1 J l b W 9 2 Z W R D b 2 x 1 b W 5 z M S 5 7 Q 2 9 s d W 1 u N i w 1 f S Z x d W 9 0 O y w m c X V v d D t T Z W N 0 a W 9 u M S 9 z Y X Z l X 3 J l Z m l u Z W R f Z H l u Y W 1 p Y 3 M v Q X V 0 b 1 J l b W 9 2 Z W R D b 2 x 1 b W 5 z M S 5 7 Q 2 9 s d W 1 u N y w 2 f S Z x d W 9 0 O y w m c X V v d D t T Z W N 0 a W 9 u M S 9 z Y X Z l X 3 J l Z m l u Z W R f Z H l u Y W 1 p Y 3 M v Q X V 0 b 1 J l b W 9 2 Z W R D b 2 x 1 b W 5 z M S 5 7 Q 2 9 s d W 1 u O C w 3 f S Z x d W 9 0 O y w m c X V v d D t T Z W N 0 a W 9 u M S 9 z Y X Z l X 3 J l Z m l u Z W R f Z H l u Y W 1 p Y 3 M v Q X V 0 b 1 J l b W 9 2 Z W R D b 2 x 1 b W 5 z M S 5 7 Q 2 9 s d W 1 u O S w 4 f S Z x d W 9 0 O y w m c X V v d D t T Z W N 0 a W 9 u M S 9 z Y X Z l X 3 J l Z m l u Z W R f Z H l u Y W 1 p Y 3 M v Q X V 0 b 1 J l b W 9 2 Z W R D b 2 x 1 b W 5 z M S 5 7 Q 2 9 s d W 1 u M T A s O X 0 m c X V v d D s s J n F 1 b 3 Q 7 U 2 V j d G l v b j E v c 2 F 2 Z V 9 y Z W Z p b m V k X 2 R 5 b m F t a W N z L 0 F 1 d G 9 S Z W 1 v d m V k Q 2 9 s d W 1 u c z E u e 0 N v b H V t b j E x L D E w f S Z x d W 9 0 O y w m c X V v d D t T Z W N 0 a W 9 u M S 9 z Y X Z l X 3 J l Z m l u Z W R f Z H l u Y W 1 p Y 3 M v Q X V 0 b 1 J l b W 9 2 Z W R D b 2 x 1 b W 5 z M S 5 7 Q 2 9 s d W 1 u M T I s M T F 9 J n F 1 b 3 Q 7 L C Z x d W 9 0 O 1 N l Y 3 R p b 2 4 x L 3 N h d m V f c m V m a W 5 l Z F 9 k e W 5 h b W l j c y 9 B d X R v U m V t b 3 Z l Z E N v b H V t b n M x L n t D b 2 x 1 b W 4 x M y w x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h d m V f c m V m a W 5 l Z F 9 k e W 5 h b W l j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Y X Z l X 3 J l Z m l u Z W R f Z H l u Y W 1 p Y 3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a W 1 l c 0 F y c m F 5 M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M z M z l i N T l m L T U 0 Z j g t N D F m Y y 1 h M T Y 5 L W M 5 Z G V k Z W Y y Y z c 1 M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x L T A 2 V D E 0 O j U 3 O j Q x L j A x N D k 2 N j V a I i A v P j x F b n R y e S B U e X B l P S J G a W x s Q 2 9 s d W 1 u V H l w Z X M i I F Z h b H V l P S J z Q l F V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p b W V z Q X J y Y X k w L 0 F 1 d G 9 S Z W 1 v d m V k Q 2 9 s d W 1 u c z E u e 0 N v b H V t b j E s M H 0 m c X V v d D s s J n F 1 b 3 Q 7 U 2 V j d G l v b j E v d G l t Z X N B c n J h e T A v Q X V 0 b 1 J l b W 9 2 Z W R D b 2 x 1 b W 5 z M S 5 7 Q 2 9 s d W 1 u M i w x f S Z x d W 9 0 O y w m c X V v d D t T Z W N 0 a W 9 u M S 9 0 a W 1 l c 0 F y c m F 5 M C 9 B d X R v U m V t b 3 Z l Z E N v b H V t b n M x L n t D b 2 x 1 b W 4 z L D J 9 J n F 1 b 3 Q 7 L C Z x d W 9 0 O 1 N l Y 3 R p b 2 4 x L 3 R p b W V z Q X J y Y X k w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d G l t Z X N B c n J h e T A v Q X V 0 b 1 J l b W 9 2 Z W R D b 2 x 1 b W 5 z M S 5 7 Q 2 9 s d W 1 u M S w w f S Z x d W 9 0 O y w m c X V v d D t T Z W N 0 a W 9 u M S 9 0 a W 1 l c 0 F y c m F 5 M C 9 B d X R v U m V t b 3 Z l Z E N v b H V t b n M x L n t D b 2 x 1 b W 4 y L D F 9 J n F 1 b 3 Q 7 L C Z x d W 9 0 O 1 N l Y 3 R p b 2 4 x L 3 R p b W V z Q X J y Y X k w L 0 F 1 d G 9 S Z W 1 v d m V k Q 2 9 s d W 1 u c z E u e 0 N v b H V t b j M s M n 0 m c X V v d D s s J n F 1 b 3 Q 7 U 2 V j d G l v b j E v d G l t Z X N B c n J h e T A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l t Z X N B c n J h e T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l t Z X N B c n J h e T A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a W 1 l c 0 F y c m F 5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I y Y T E 1 Z j A z L W Q 1 Z D M t N D Z k M C 0 5 Y z R i L T Q x N W I w Z G Y x Y m M 1 O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x L T A 2 V D E 0 O j U 4 O j E y L j g 0 M j Y 2 O D J a I i A v P j x F b n R y e S B U e X B l P S J G a W x s Q 2 9 s d W 1 u V H l w Z X M i I F Z h b H V l P S J z Q l F V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p b W V z Q X J y Y X k x L 0 F 1 d G 9 S Z W 1 v d m V k Q 2 9 s d W 1 u c z E u e 0 N v b H V t b j E s M H 0 m c X V v d D s s J n F 1 b 3 Q 7 U 2 V j d G l v b j E v d G l t Z X N B c n J h e T E v Q X V 0 b 1 J l b W 9 2 Z W R D b 2 x 1 b W 5 z M S 5 7 Q 2 9 s d W 1 u M i w x f S Z x d W 9 0 O y w m c X V v d D t T Z W N 0 a W 9 u M S 9 0 a W 1 l c 0 F y c m F 5 M S 9 B d X R v U m V t b 3 Z l Z E N v b H V t b n M x L n t D b 2 x 1 b W 4 z L D J 9 J n F 1 b 3 Q 7 L C Z x d W 9 0 O 1 N l Y 3 R p b 2 4 x L 3 R p b W V z Q X J y Y X k x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d G l t Z X N B c n J h e T E v Q X V 0 b 1 J l b W 9 2 Z W R D b 2 x 1 b W 5 z M S 5 7 Q 2 9 s d W 1 u M S w w f S Z x d W 9 0 O y w m c X V v d D t T Z W N 0 a W 9 u M S 9 0 a W 1 l c 0 F y c m F 5 M S 9 B d X R v U m V t b 3 Z l Z E N v b H V t b n M x L n t D b 2 x 1 b W 4 y L D F 9 J n F 1 b 3 Q 7 L C Z x d W 9 0 O 1 N l Y 3 R p b 2 4 x L 3 R p b W V z Q X J y Y X k x L 0 F 1 d G 9 S Z W 1 v d m V k Q 2 9 s d W 1 u c z E u e 0 N v b H V t b j M s M n 0 m c X V v d D s s J n F 1 b 3 Q 7 U 2 V j d G l v b j E v d G l t Z X N B c n J h e T E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l t Z X N B c n J h e T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l t Z X N B c n J h e T E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a W 1 l c 0 F y c m F 5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k 0 N D V h N D Z i L T N k N D g t N G M w O C 1 h M j R i L T l k N j k x N T R i N z h m Y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x L T A 2 V D E 0 O j U 4 O j Q 4 L j A 5 O T c y M z d a I i A v P j x F b n R y e S B U e X B l P S J G a W x s Q 2 9 s d W 1 u V H l w Z X M i I F Z h b H V l P S J z Q l F V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p b W V z Q X J y Y X k y L 0 F 1 d G 9 S Z W 1 v d m V k Q 2 9 s d W 1 u c z E u e 0 N v b H V t b j E s M H 0 m c X V v d D s s J n F 1 b 3 Q 7 U 2 V j d G l v b j E v d G l t Z X N B c n J h e T I v Q X V 0 b 1 J l b W 9 2 Z W R D b 2 x 1 b W 5 z M S 5 7 Q 2 9 s d W 1 u M i w x f S Z x d W 9 0 O y w m c X V v d D t T Z W N 0 a W 9 u M S 9 0 a W 1 l c 0 F y c m F 5 M i 9 B d X R v U m V t b 3 Z l Z E N v b H V t b n M x L n t D b 2 x 1 b W 4 z L D J 9 J n F 1 b 3 Q 7 L C Z x d W 9 0 O 1 N l Y 3 R p b 2 4 x L 3 R p b W V z Q X J y Y X k y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d G l t Z X N B c n J h e T I v Q X V 0 b 1 J l b W 9 2 Z W R D b 2 x 1 b W 5 z M S 5 7 Q 2 9 s d W 1 u M S w w f S Z x d W 9 0 O y w m c X V v d D t T Z W N 0 a W 9 u M S 9 0 a W 1 l c 0 F y c m F 5 M i 9 B d X R v U m V t b 3 Z l Z E N v b H V t b n M x L n t D b 2 x 1 b W 4 y L D F 9 J n F 1 b 3 Q 7 L C Z x d W 9 0 O 1 N l Y 3 R p b 2 4 x L 3 R p b W V z Q X J y Y X k y L 0 F 1 d G 9 S Z W 1 v d m V k Q 2 9 s d W 1 u c z E u e 0 N v b H V t b j M s M n 0 m c X V v d D s s J n F 1 b 3 Q 7 U 2 V j d G l v b j E v d G l t Z X N B c n J h e T I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l t Z X N B c n J h e T I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l t Z X N B c n J h e T I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Y U l u d G V y c F 9 j c n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i Y j Q 5 Y j E 4 Y y 1 j Z W F j L T R i O T g t O T d m M i 1 i O W Q 0 Z D Y 5 N T d j Y W U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A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x L T A 2 V D E 1 O j E z O j I w L j Y 1 M D Q 5 O T d a I i A v P j x F b n R y e S B U e X B l P S J G a W x s Q 2 9 s d W 1 u V H l w Z X M i I F Z h b H V l P S J z Q l F V R k J R V U Z C U T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Y U l u d G V y c F 9 j c n U v Q X V 0 b 1 J l b W 9 2 Z W R D b 2 x 1 b W 5 z M S 5 7 Q 2 9 s d W 1 u M S w w f S Z x d W 9 0 O y w m c X V v d D t T Z W N 0 a W 9 u M S 9 D Y U l u d G V y c F 9 j c n U v Q X V 0 b 1 J l b W 9 2 Z W R D b 2 x 1 b W 5 z M S 5 7 Q 2 9 s d W 1 u M i w x f S Z x d W 9 0 O y w m c X V v d D t T Z W N 0 a W 9 u M S 9 D Y U l u d G V y c F 9 j c n U v Q X V 0 b 1 J l b W 9 2 Z W R D b 2 x 1 b W 5 z M S 5 7 Q 2 9 s d W 1 u M y w y f S Z x d W 9 0 O y w m c X V v d D t T Z W N 0 a W 9 u M S 9 D Y U l u d G V y c F 9 j c n U v Q X V 0 b 1 J l b W 9 2 Z W R D b 2 x 1 b W 5 z M S 5 7 Q 2 9 s d W 1 u N C w z f S Z x d W 9 0 O y w m c X V v d D t T Z W N 0 a W 9 u M S 9 D Y U l u d G V y c F 9 j c n U v Q X V 0 b 1 J l b W 9 2 Z W R D b 2 x 1 b W 5 z M S 5 7 Q 2 9 s d W 1 u N S w 0 f S Z x d W 9 0 O y w m c X V v d D t T Z W N 0 a W 9 u M S 9 D Y U l u d G V y c F 9 j c n U v Q X V 0 b 1 J l b W 9 2 Z W R D b 2 x 1 b W 5 z M S 5 7 Q 2 9 s d W 1 u N i w 1 f S Z x d W 9 0 O y w m c X V v d D t T Z W N 0 a W 9 u M S 9 D Y U l u d G V y c F 9 j c n U v Q X V 0 b 1 J l b W 9 2 Z W R D b 2 x 1 b W 5 z M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D Y U l u d G V y c F 9 j c n U v Q X V 0 b 1 J l b W 9 2 Z W R D b 2 x 1 b W 5 z M S 5 7 Q 2 9 s d W 1 u M S w w f S Z x d W 9 0 O y w m c X V v d D t T Z W N 0 a W 9 u M S 9 D Y U l u d G V y c F 9 j c n U v Q X V 0 b 1 J l b W 9 2 Z W R D b 2 x 1 b W 5 z M S 5 7 Q 2 9 s d W 1 u M i w x f S Z x d W 9 0 O y w m c X V v d D t T Z W N 0 a W 9 u M S 9 D Y U l u d G V y c F 9 j c n U v Q X V 0 b 1 J l b W 9 2 Z W R D b 2 x 1 b W 5 z M S 5 7 Q 2 9 s d W 1 u M y w y f S Z x d W 9 0 O y w m c X V v d D t T Z W N 0 a W 9 u M S 9 D Y U l u d G V y c F 9 j c n U v Q X V 0 b 1 J l b W 9 2 Z W R D b 2 x 1 b W 5 z M S 5 7 Q 2 9 s d W 1 u N C w z f S Z x d W 9 0 O y w m c X V v d D t T Z W N 0 a W 9 u M S 9 D Y U l u d G V y c F 9 j c n U v Q X V 0 b 1 J l b W 9 2 Z W R D b 2 x 1 b W 5 z M S 5 7 Q 2 9 s d W 1 u N S w 0 f S Z x d W 9 0 O y w m c X V v d D t T Z W N 0 a W 9 u M S 9 D Y U l u d G V y c F 9 j c n U v Q X V 0 b 1 J l b W 9 2 Z W R D b 2 x 1 b W 5 z M S 5 7 Q 2 9 s d W 1 u N i w 1 f S Z x d W 9 0 O y w m c X V v d D t T Z W N 0 a W 9 u M S 9 D Y U l u d G V y c F 9 j c n U v Q X V 0 b 1 J l b W 9 2 Z W R D b 2 x 1 b W 5 z M S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2 F J b n R l c n B f Y 3 J 1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h S W 5 0 Z X J w X 2 N y d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U U F 9 J T V N f a W 5 0 Z X J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M z h m M D c 2 O T M t M W U 0 Z C 0 0 Z W R j L W E 4 Z T k t Y m I y N j I 4 N j V k M m Q 4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w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S 0 w N l Q x N T o 0 M T o x N C 4 x M z g z M T Y w W i I g L z 4 8 R W 5 0 c n k g V H l w Z T 0 i R m l s b E N v b H V t b l R 5 c G V z I i B W Y W x 1 Z T 0 i c 0 J R V U Z C U V U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F U U F 9 J T V N f a W 5 0 Z X J w L 0 F 1 d G 9 S Z W 1 v d m V k Q 2 9 s d W 1 u c z E u e 0 N v b H V t b j E s M H 0 m c X V v d D s s J n F 1 b 3 Q 7 U 2 V j d G l v b j E v Q V R Q X 0 l N U 1 9 p b n R l c n A v Q X V 0 b 1 J l b W 9 2 Z W R D b 2 x 1 b W 5 z M S 5 7 Q 2 9 s d W 1 u M i w x f S Z x d W 9 0 O y w m c X V v d D t T Z W N 0 a W 9 u M S 9 B V F B f S U 1 T X 2 l u d G V y c C 9 B d X R v U m V t b 3 Z l Z E N v b H V t b n M x L n t D b 2 x 1 b W 4 z L D J 9 J n F 1 b 3 Q 7 L C Z x d W 9 0 O 1 N l Y 3 R p b 2 4 x L 0 F U U F 9 J T V N f a W 5 0 Z X J w L 0 F 1 d G 9 S Z W 1 v d m V k Q 2 9 s d W 1 u c z E u e 0 N v b H V t b j Q s M 3 0 m c X V v d D s s J n F 1 b 3 Q 7 U 2 V j d G l v b j E v Q V R Q X 0 l N U 1 9 p b n R l c n A v Q X V 0 b 1 J l b W 9 2 Z W R D b 2 x 1 b W 5 z M S 5 7 Q 2 9 s d W 1 u N S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B V F B f S U 1 T X 2 l u d G V y c C 9 B d X R v U m V t b 3 Z l Z E N v b H V t b n M x L n t D b 2 x 1 b W 4 x L D B 9 J n F 1 b 3 Q 7 L C Z x d W 9 0 O 1 N l Y 3 R p b 2 4 x L 0 F U U F 9 J T V N f a W 5 0 Z X J w L 0 F 1 d G 9 S Z W 1 v d m V k Q 2 9 s d W 1 u c z E u e 0 N v b H V t b j I s M X 0 m c X V v d D s s J n F 1 b 3 Q 7 U 2 V j d G l v b j E v Q V R Q X 0 l N U 1 9 p b n R l c n A v Q X V 0 b 1 J l b W 9 2 Z W R D b 2 x 1 b W 5 z M S 5 7 Q 2 9 s d W 1 u M y w y f S Z x d W 9 0 O y w m c X V v d D t T Z W N 0 a W 9 u M S 9 B V F B f S U 1 T X 2 l u d G V y c C 9 B d X R v U m V t b 3 Z l Z E N v b H V t b n M x L n t D b 2 x 1 b W 4 0 L D N 9 J n F 1 b 3 Q 7 L C Z x d W 9 0 O 1 N l Y 3 R p b 2 4 x L 0 F U U F 9 J T V N f a W 5 0 Z X J w L 0 F 1 d G 9 S Z W 1 v d m V k Q 2 9 s d W 1 u c z E u e 0 N v b H V t b j U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F U U F 9 J T V N f a W 5 0 Z X J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U U F 9 J T V N f a W 5 0 Z X J w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R Q X 2 N 5 d G 9 f a W 5 0 Z X J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N j V j Y m N j Y T E t Y z F j Z i 0 0 O D U 5 L W E 1 Z T M t M W Y w Y T R l Z G F i Y W R h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w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S 0 w N l Q x N T o 0 M z o 1 M y 4 w N D Y 2 M z A 0 W i I g L z 4 8 R W 5 0 c n k g V H l w Z T 0 i R m l s b E N v b H V t b l R 5 c G V z I i B W Y W x 1 Z T 0 i c 0 J R V U Z C U V U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F U U F 9 j e X R v X 2 l u d G V y c C 9 B d X R v U m V t b 3 Z l Z E N v b H V t b n M x L n t D b 2 x 1 b W 4 x L D B 9 J n F 1 b 3 Q 7 L C Z x d W 9 0 O 1 N l Y 3 R p b 2 4 x L 0 F U U F 9 j e X R v X 2 l u d G V y c C 9 B d X R v U m V t b 3 Z l Z E N v b H V t b n M x L n t D b 2 x 1 b W 4 y L D F 9 J n F 1 b 3 Q 7 L C Z x d W 9 0 O 1 N l Y 3 R p b 2 4 x L 0 F U U F 9 j e X R v X 2 l u d G V y c C 9 B d X R v U m V t b 3 Z l Z E N v b H V t b n M x L n t D b 2 x 1 b W 4 z L D J 9 J n F 1 b 3 Q 7 L C Z x d W 9 0 O 1 N l Y 3 R p b 2 4 x L 0 F U U F 9 j e X R v X 2 l u d G V y c C 9 B d X R v U m V t b 3 Z l Z E N v b H V t b n M x L n t D b 2 x 1 b W 4 0 L D N 9 J n F 1 b 3 Q 7 L C Z x d W 9 0 O 1 N l Y 3 R p b 2 4 x L 0 F U U F 9 j e X R v X 2 l u d G V y c C 9 B d X R v U m V t b 3 Z l Z E N v b H V t b n M x L n t D b 2 x 1 b W 4 1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0 F U U F 9 j e X R v X 2 l u d G V y c C 9 B d X R v U m V t b 3 Z l Z E N v b H V t b n M x L n t D b 2 x 1 b W 4 x L D B 9 J n F 1 b 3 Q 7 L C Z x d W 9 0 O 1 N l Y 3 R p b 2 4 x L 0 F U U F 9 j e X R v X 2 l u d G V y c C 9 B d X R v U m V t b 3 Z l Z E N v b H V t b n M x L n t D b 2 x 1 b W 4 y L D F 9 J n F 1 b 3 Q 7 L C Z x d W 9 0 O 1 N l Y 3 R p b 2 4 x L 0 F U U F 9 j e X R v X 2 l u d G V y c C 9 B d X R v U m V t b 3 Z l Z E N v b H V t b n M x L n t D b 2 x 1 b W 4 z L D J 9 J n F 1 b 3 Q 7 L C Z x d W 9 0 O 1 N l Y 3 R p b 2 4 x L 0 F U U F 9 j e X R v X 2 l u d G V y c C 9 B d X R v U m V t b 3 Z l Z E N v b H V t b n M x L n t D b 2 x 1 b W 4 0 L D N 9 J n F 1 b 3 Q 7 L C Z x d W 9 0 O 1 N l Y 3 R p b 2 4 x L 0 F U U F 9 j e X R v X 2 l u d G V y c C 9 B d X R v U m V t b 3 Z l Z E N v b H V t b n M x L n t D b 2 x 1 b W 4 1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B V F B f Y 3 l 0 b 1 9 p b n R l c n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R Q X 2 N 5 d G 9 f a W 5 0 Z X J w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D E w J T I w M F R h Y m x l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N j g 2 M T R i Z D k t Y T Y z O C 0 0 N D E 2 L W F m O T Q t Z W N i Z m E 2 Z T k w M G R k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T E t M D Z U M T Y 6 M D I 6 N T M u M D M 5 N T Y z N V o i I C 8 + P E V u d H J 5 I F R 5 c G U 9 I k Z p b G x D b 2 x 1 b W 5 U e X B l c y I g V m F s d W U 9 I n N C U V V G Q l E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D E w I D B U Y W J s Z S 9 B d X R v U m V t b 3 Z l Z E N v b H V t b n M x L n t D b 2 x 1 b W 4 x L D B 9 J n F 1 b 3 Q 7 L C Z x d W 9 0 O 1 N l Y 3 R p b 2 4 x L 0 Q x M C A w V G F i b G U v Q X V 0 b 1 J l b W 9 2 Z W R D b 2 x 1 b W 5 z M S 5 7 Q 2 9 s d W 1 u M i w x f S Z x d W 9 0 O y w m c X V v d D t T Z W N 0 a W 9 u M S 9 E M T A g M F R h Y m x l L 0 F 1 d G 9 S Z W 1 v d m V k Q 2 9 s d W 1 u c z E u e 0 N v b H V t b j M s M n 0 m c X V v d D s s J n F 1 b 3 Q 7 U 2 V j d G l v b j E v R D E w I D B U Y W J s Z S 9 B d X R v U m V t b 3 Z l Z E N v b H V t b n M x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Q x M C A w V G F i b G U v Q X V 0 b 1 J l b W 9 2 Z W R D b 2 x 1 b W 5 z M S 5 7 Q 2 9 s d W 1 u M S w w f S Z x d W 9 0 O y w m c X V v d D t T Z W N 0 a W 9 u M S 9 E M T A g M F R h Y m x l L 0 F 1 d G 9 S Z W 1 v d m V k Q 2 9 s d W 1 u c z E u e 0 N v b H V t b j I s M X 0 m c X V v d D s s J n F 1 b 3 Q 7 U 2 V j d G l v b j E v R D E w I D B U Y W J s Z S 9 B d X R v U m V t b 3 Z l Z E N v b H V t b n M x L n t D b 2 x 1 b W 4 z L D J 9 J n F 1 b 3 Q 7 L C Z x d W 9 0 O 1 N l Y 3 R p b 2 4 x L 0 Q x M C A w V G F i b G U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D E w J T I w M F R h Y m x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Q x M C U y M D B U Y W J s Z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Q x M D A l M j A w V G F i b G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k Z G I 0 O W M 0 O C 0 y Z j R m L T R m Z j I t Y j Z k M y 1 k O T B l Z T A 0 Z j h h M 2 I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S 0 w N l Q x N j o w N D o w N S 4 y M T c x N z Y y W i I g L z 4 8 R W 5 0 c n k g V H l w Z T 0 i R m l s b E N v b H V t b l R 5 c G V z I i B W Y W x 1 Z T 0 i c 0 J R V U Z C U T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M T A w I D B U Y W J s Z S 9 B d X R v U m V t b 3 Z l Z E N v b H V t b n M x L n t D b 2 x 1 b W 4 x L D B 9 J n F 1 b 3 Q 7 L C Z x d W 9 0 O 1 N l Y 3 R p b 2 4 x L 0 Q x M D A g M F R h Y m x l L 0 F 1 d G 9 S Z W 1 v d m V k Q 2 9 s d W 1 u c z E u e 0 N v b H V t b j I s M X 0 m c X V v d D s s J n F 1 b 3 Q 7 U 2 V j d G l v b j E v R D E w M C A w V G F i b G U v Q X V 0 b 1 J l b W 9 2 Z W R D b 2 x 1 b W 5 z M S 5 7 Q 2 9 s d W 1 u M y w y f S Z x d W 9 0 O y w m c X V v d D t T Z W N 0 a W 9 u M S 9 E M T A w I D B U Y W J s Z S 9 B d X R v U m V t b 3 Z l Z E N v b H V t b n M x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Q x M D A g M F R h Y m x l L 0 F 1 d G 9 S Z W 1 v d m V k Q 2 9 s d W 1 u c z E u e 0 N v b H V t b j E s M H 0 m c X V v d D s s J n F 1 b 3 Q 7 U 2 V j d G l v b j E v R D E w M C A w V G F i b G U v Q X V 0 b 1 J l b W 9 2 Z W R D b 2 x 1 b W 5 z M S 5 7 Q 2 9 s d W 1 u M i w x f S Z x d W 9 0 O y w m c X V v d D t T Z W N 0 a W 9 u M S 9 E M T A w I D B U Y W J s Z S 9 B d X R v U m V t b 3 Z l Z E N v b H V t b n M x L n t D b 2 x 1 b W 4 z L D J 9 J n F 1 b 3 Q 7 L C Z x d W 9 0 O 1 N l Y 3 R p b 2 4 x L 0 Q x M D A g M F R h Y m x l L 0 F 1 d G 9 S Z W 1 v d m V k Q 2 9 s d W 1 u c z E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Q x M D A l M j A w V G F i b G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D E w M C U y M D B U Y W J s Z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Q x M D A w J T I w M F R h Y m x l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D M 4 M z g x N G U t N m E 5 Z S 0 0 M T R j L W E x Y z U t O T l h Y 2 Y z Y T Q z N T R i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T E t M D Z U M T Y 6 M D Q 6 N T A u N T c 0 N j M w O F o i I C 8 + P E V u d H J 5 I F R 5 c G U 9 I k Z p b G x D b 2 x 1 b W 5 U e X B l c y I g V m F s d W U 9 I n N C U V V G Q l E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D E w M D A g M F R h Y m x l L 0 F 1 d G 9 S Z W 1 v d m V k Q 2 9 s d W 1 u c z E u e 0 N v b H V t b j E s M H 0 m c X V v d D s s J n F 1 b 3 Q 7 U 2 V j d G l v b j E v R D E w M D A g M F R h Y m x l L 0 F 1 d G 9 S Z W 1 v d m V k Q 2 9 s d W 1 u c z E u e 0 N v b H V t b j I s M X 0 m c X V v d D s s J n F 1 b 3 Q 7 U 2 V j d G l v b j E v R D E w M D A g M F R h Y m x l L 0 F 1 d G 9 S Z W 1 v d m V k Q 2 9 s d W 1 u c z E u e 0 N v b H V t b j M s M n 0 m c X V v d D s s J n F 1 b 3 Q 7 U 2 V j d G l v b j E v R D E w M D A g M F R h Y m x l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R D E w M D A g M F R h Y m x l L 0 F 1 d G 9 S Z W 1 v d m V k Q 2 9 s d W 1 u c z E u e 0 N v b H V t b j E s M H 0 m c X V v d D s s J n F 1 b 3 Q 7 U 2 V j d G l v b j E v R D E w M D A g M F R h Y m x l L 0 F 1 d G 9 S Z W 1 v d m V k Q 2 9 s d W 1 u c z E u e 0 N v b H V t b j I s M X 0 m c X V v d D s s J n F 1 b 3 Q 7 U 2 V j d G l v b j E v R D E w M D A g M F R h Y m x l L 0 F 1 d G 9 S Z W 1 v d m V k Q 2 9 s d W 1 u c z E u e 0 N v b H V t b j M s M n 0 m c X V v d D s s J n F 1 b 3 Q 7 U 2 V j d G l v b j E v R D E w M D A g M F R h Y m x l L 0 F 1 d G 9 S Z W 1 v d m V k Q 2 9 s d W 1 u c z E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Q x M D A w J T I w M F R h Y m x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Q x M D A w J T I w M F R h Y m x l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H c f e o m R z T 1 O l f v f f 9 7 r E 7 g A A A A A A g A A A A A A E G Y A A A A B A A A g A A A A g z P R j h A 5 P v v s a 9 0 w N h a W f Z L + T n B S / w q t d / G 7 9 y Q f 5 N U A A A A A D o A A A A A C A A A g A A A A 8 9 e z 2 d S I i p q Q g R 4 I 1 w f y U j X S X g v 2 u m 8 l l n 4 0 9 2 i a q d R Q A A A A C 9 X d Y l p L x E 1 5 T B a v 4 v R z g H j n D m + Q 8 w v w n x + i / q j + 2 W W M W H N j 0 K p / P Y 2 2 v O J B G V 2 b I e c W Z B p M T / e 7 G J m U L A 0 w n B v A k c L J S 0 j X K 4 E + 0 J U 0 8 W d A A A A A i H 1 D 8 y 7 O B M w F u Q l B Y K W L p a P Q E z q h F i + r J 5 / A W B 1 y X G g s Y 1 A U y W z J v z G w S X B Q 3 d p h e r 5 T S H g S T a f W U i X w 6 E 5 0 K A = = < / D a t a M a s h u p > 
</file>

<file path=customXml/itemProps1.xml><?xml version="1.0" encoding="utf-8"?>
<ds:datastoreItem xmlns:ds="http://schemas.openxmlformats.org/officeDocument/2006/customXml" ds:itemID="{8F660B5F-7AFB-42EA-8C74-E5E97FF58FB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6B-C</vt:lpstr>
      <vt:lpstr>Fig6D - YAP</vt:lpstr>
      <vt:lpstr>Fig 6D - FActin</vt:lpstr>
      <vt:lpstr>Fig6E</vt:lpstr>
      <vt:lpstr>Fig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et Francis</dc:creator>
  <cp:lastModifiedBy>Francis, Emmet</cp:lastModifiedBy>
  <dcterms:created xsi:type="dcterms:W3CDTF">2024-11-05T23:17:12Z</dcterms:created>
  <dcterms:modified xsi:type="dcterms:W3CDTF">2024-11-11T20:51:13Z</dcterms:modified>
</cp:coreProperties>
</file>